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embeddings/oleObject4.bin" ContentType="application/vnd.openxmlformats-officedocument.oleObject"/>
  <Override PartName="/xl/embeddings/oleObject5.bin" ContentType="application/vnd.openxmlformats-officedocument.oleObject"/>
  <Override PartName="/xl/embeddings/oleObject6.bin" ContentType="application/vnd.openxmlformats-officedocument.oleObject"/>
  <Override PartName="/xl/embeddings/oleObject7.bin" ContentType="application/vnd.openxmlformats-officedocument.oleObject"/>
  <Override PartName="/xl/embeddings/oleObject8.bin" ContentType="application/vnd.openxmlformats-officedocument.oleObject"/>
  <Override PartName="/xl/embeddings/oleObject9.bin" ContentType="application/vnd.openxmlformats-officedocument.oleObject"/>
  <Override PartName="/xl/embeddings/oleObject10.bin" ContentType="application/vnd.openxmlformats-officedocument.oleObject"/>
  <Override PartName="/xl/embeddings/oleObject11.bin" ContentType="application/vnd.openxmlformats-officedocument.oleObject"/>
  <Override PartName="/xl/embeddings/oleObject12.bin" ContentType="application/vnd.openxmlformats-officedocument.oleObject"/>
  <Override PartName="/xl/embeddings/oleObject13.bin" ContentType="application/vnd.openxmlformats-officedocument.oleObject"/>
  <Override PartName="/xl/drawings/drawing2.xml" ContentType="application/vnd.openxmlformats-officedocument.drawing+xml"/>
  <Override PartName="/xl/embeddings/oleObject14.bin" ContentType="application/vnd.openxmlformats-officedocument.oleObject"/>
  <Override PartName="/xl/embeddings/oleObject15.bin" ContentType="application/vnd.openxmlformats-officedocument.oleObject"/>
  <Override PartName="/xl/embeddings/oleObject16.bin" ContentType="application/vnd.openxmlformats-officedocument.oleObject"/>
  <Override PartName="/xl/embeddings/oleObject17.bin" ContentType="application/vnd.openxmlformats-officedocument.oleObject"/>
  <Override PartName="/xl/drawings/drawing3.xml" ContentType="application/vnd.openxmlformats-officedocument.drawing+xml"/>
  <Override PartName="/xl/embeddings/oleObject18.bin" ContentType="application/vnd.openxmlformats-officedocument.oleObject"/>
  <Override PartName="/xl/embeddings/oleObject19.bin" ContentType="application/vnd.openxmlformats-officedocument.oleObject"/>
  <Override PartName="/xl/embeddings/oleObject20.bin" ContentType="application/vnd.openxmlformats-officedocument.oleObject"/>
  <Override PartName="/xl/embeddings/oleObject21.bin" ContentType="application/vnd.openxmlformats-officedocument.oleObject"/>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G:\My Drive\1. 2022-2024\2. Navax trial\1. Artical\3. RSV &amp; RB\Accept\Navax_pneumonia_R4\R4_No1\"/>
    </mc:Choice>
  </mc:AlternateContent>
  <xr:revisionPtr revIDLastSave="0" documentId="13_ncr:1_{D0A3BBC1-1573-4FF8-B405-07B95A800328}" xr6:coauthVersionLast="36" xr6:coauthVersionMax="36" xr10:uidLastSave="{00000000-0000-0000-0000-000000000000}"/>
  <bookViews>
    <workbookView xWindow="-110" yWindow="-110" windowWidth="19420" windowHeight="10420" xr2:uid="{00000000-000D-0000-FFFF-FFFF00000000}"/>
  </bookViews>
  <sheets>
    <sheet name="Table 1" sheetId="38" r:id="rId1"/>
    <sheet name="Table 2 " sheetId="32" r:id="rId2"/>
    <sheet name="Table 3 &amp; Fig. 2" sheetId="52" r:id="rId3"/>
    <sheet name="Fig 2. Clinical analyzed" sheetId="37" r:id="rId4"/>
    <sheet name="Fig 3. RSV &amp; co-bacterial" sheetId="15" r:id="rId5"/>
    <sheet name="Fig 3. RSV &amp; bacterial analyzed" sheetId="36" r:id="rId6"/>
    <sheet name="Fig. 4 Cytokine " sheetId="47" r:id="rId7"/>
    <sheet name="Fig 4. Cytokine analyzed" sheetId="35" r:id="rId8"/>
    <sheet name="Fig. 5 &amp; analyzed" sheetId="51" r:id="rId9"/>
  </sheets>
  <definedNames>
    <definedName name="_xlnm._FilterDatabase" localSheetId="0" hidden="1">'Table 1'!$A$3:$AA$79</definedName>
    <definedName name="_xlnm._FilterDatabase" localSheetId="2" hidden="1">'Table 3 &amp; Fig. 2'!$AD$1:$AD$121</definedName>
    <definedName name="_Hlk103170897" localSheetId="2">'Table 3 &amp; Fig. 2'!#REF!</definedName>
    <definedName name="rstudio_console_output" localSheetId="8">'Fig. 5 &amp; analyzed'!$G$3</definedName>
    <definedName name="rstudio_console_output1" localSheetId="8">'Fig. 5 &amp; analyzed'!#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7" i="51" l="1"/>
  <c r="L32" i="51"/>
  <c r="M32" i="51"/>
  <c r="M26" i="51"/>
  <c r="L26" i="51"/>
  <c r="L23" i="51"/>
  <c r="M23" i="51"/>
  <c r="AK57" i="52"/>
  <c r="AM57" i="52"/>
  <c r="AN57" i="52" l="1"/>
  <c r="AM58" i="52"/>
  <c r="AN58" i="52" s="1"/>
  <c r="AK58" i="52"/>
  <c r="AL58" i="52" s="1"/>
  <c r="AL57" i="52"/>
  <c r="C68" i="15" l="1"/>
  <c r="G68" i="15"/>
  <c r="T72" i="15"/>
  <c r="P72" i="15"/>
  <c r="H68" i="15"/>
  <c r="D68" i="15"/>
  <c r="F111" i="32" l="1"/>
  <c r="D115" i="32"/>
  <c r="E115" i="32" s="1"/>
  <c r="F115" i="32"/>
  <c r="G115" i="32" s="1"/>
  <c r="F113" i="32"/>
  <c r="G113" i="32" s="1"/>
  <c r="F117" i="32"/>
  <c r="G117" i="32" s="1"/>
  <c r="F116" i="32"/>
  <c r="G116" i="32" s="1"/>
  <c r="F114" i="32"/>
  <c r="G114" i="32" s="1"/>
  <c r="F112" i="32"/>
  <c r="G112" i="32" s="1"/>
  <c r="D117" i="32"/>
  <c r="E117" i="32" s="1"/>
  <c r="D116" i="32"/>
  <c r="E116" i="32" s="1"/>
  <c r="D114" i="32"/>
  <c r="E114" i="32" s="1"/>
  <c r="D113" i="32"/>
  <c r="E113" i="32" s="1"/>
  <c r="D112" i="32"/>
  <c r="E112" i="32" s="1"/>
  <c r="D111" i="32"/>
  <c r="D110" i="32" l="1"/>
  <c r="E110" i="32" s="1"/>
  <c r="F110" i="32"/>
  <c r="G110" i="32" s="1"/>
  <c r="G111" i="32"/>
  <c r="E111" i="32"/>
  <c r="F99" i="52"/>
  <c r="B100" i="52"/>
  <c r="B99" i="52"/>
  <c r="B85" i="52"/>
  <c r="B84" i="52"/>
  <c r="B70" i="52"/>
  <c r="B69" i="52"/>
  <c r="L70" i="52"/>
  <c r="L69" i="52"/>
  <c r="W56" i="52"/>
  <c r="Z55" i="52"/>
  <c r="W55" i="52" l="1"/>
  <c r="X55" i="52"/>
  <c r="Y55" i="52"/>
  <c r="K108" i="52"/>
  <c r="L108" i="52"/>
  <c r="H99" i="52"/>
  <c r="H100" i="52"/>
  <c r="G100" i="52"/>
  <c r="M100" i="52" s="1"/>
  <c r="G99" i="52"/>
  <c r="M99" i="52" s="1"/>
  <c r="F100" i="52"/>
  <c r="L100" i="52" s="1"/>
  <c r="L99" i="52"/>
  <c r="E100" i="52"/>
  <c r="K100" i="52" s="1"/>
  <c r="E99" i="52"/>
  <c r="K99" i="52" s="1"/>
  <c r="D100" i="52"/>
  <c r="J100" i="52" s="1"/>
  <c r="D99" i="52"/>
  <c r="J99" i="52" s="1"/>
  <c r="G85" i="52"/>
  <c r="M85" i="52" s="1"/>
  <c r="F85" i="52"/>
  <c r="L85" i="52" s="1"/>
  <c r="H84" i="52"/>
  <c r="H85" i="52"/>
  <c r="G84" i="52"/>
  <c r="M84" i="52" s="1"/>
  <c r="F84" i="52"/>
  <c r="L84" i="52" s="1"/>
  <c r="E85" i="52"/>
  <c r="K85" i="52" s="1"/>
  <c r="E84" i="52"/>
  <c r="K84" i="52" s="1"/>
  <c r="D85" i="52"/>
  <c r="J85" i="52" s="1"/>
  <c r="D84" i="52"/>
  <c r="J84" i="52" s="1"/>
  <c r="C100" i="52"/>
  <c r="I100" i="52" s="1"/>
  <c r="C99" i="52"/>
  <c r="I99" i="52" s="1"/>
  <c r="C85" i="52"/>
  <c r="I85" i="52" s="1"/>
  <c r="C84" i="52"/>
  <c r="I84" i="52" s="1"/>
  <c r="B87" i="52"/>
  <c r="P70" i="52"/>
  <c r="Q70" i="52" s="1"/>
  <c r="P69" i="52"/>
  <c r="Q69" i="52" s="1"/>
  <c r="N70" i="52"/>
  <c r="O70" i="52" s="1"/>
  <c r="N69" i="52"/>
  <c r="O69" i="52" s="1"/>
  <c r="F70" i="52"/>
  <c r="G70" i="52" s="1"/>
  <c r="F69" i="52"/>
  <c r="G69" i="52" s="1"/>
  <c r="D70" i="52"/>
  <c r="E70" i="52" s="1"/>
  <c r="D69" i="52"/>
  <c r="E69" i="52" s="1"/>
  <c r="M69" i="52"/>
  <c r="M70" i="52"/>
  <c r="C69" i="52"/>
  <c r="C70" i="52"/>
  <c r="Z56" i="52"/>
  <c r="Y56" i="52"/>
  <c r="X56" i="52" l="1"/>
  <c r="N108" i="52" l="1"/>
  <c r="M108" i="52"/>
  <c r="J108" i="52"/>
  <c r="I108" i="52"/>
  <c r="H108" i="52"/>
  <c r="G108" i="52"/>
  <c r="F108" i="52"/>
  <c r="E108" i="52"/>
  <c r="D108" i="52"/>
  <c r="C108" i="52"/>
  <c r="B108" i="52"/>
  <c r="G102" i="52"/>
  <c r="F102" i="52"/>
  <c r="E102" i="52"/>
  <c r="D102" i="52"/>
  <c r="C102" i="52"/>
  <c r="B102" i="52"/>
  <c r="H102" i="52" s="1"/>
  <c r="G101" i="52"/>
  <c r="F101" i="52"/>
  <c r="E101" i="52"/>
  <c r="D101" i="52"/>
  <c r="C101" i="52"/>
  <c r="B101" i="52"/>
  <c r="H101" i="52" s="1"/>
  <c r="G98" i="52"/>
  <c r="F98" i="52"/>
  <c r="E98" i="52"/>
  <c r="D98" i="52"/>
  <c r="C98" i="52"/>
  <c r="B98" i="52"/>
  <c r="H98" i="52" s="1"/>
  <c r="G97" i="52"/>
  <c r="F97" i="52"/>
  <c r="E97" i="52"/>
  <c r="D97" i="52"/>
  <c r="C97" i="52"/>
  <c r="B97" i="52"/>
  <c r="H97" i="52" s="1"/>
  <c r="G96" i="52"/>
  <c r="F96" i="52"/>
  <c r="E96" i="52"/>
  <c r="D96" i="52"/>
  <c r="C96" i="52"/>
  <c r="B96" i="52"/>
  <c r="H96" i="52" s="1"/>
  <c r="G95" i="52"/>
  <c r="F95" i="52"/>
  <c r="E95" i="52"/>
  <c r="D95" i="52"/>
  <c r="C95" i="52"/>
  <c r="B95" i="52"/>
  <c r="H95" i="52" s="1"/>
  <c r="G94" i="52"/>
  <c r="F94" i="52"/>
  <c r="E94" i="52"/>
  <c r="D94" i="52"/>
  <c r="C94" i="52"/>
  <c r="B94" i="52"/>
  <c r="H94" i="52" s="1"/>
  <c r="G93" i="52"/>
  <c r="F93" i="52"/>
  <c r="E93" i="52"/>
  <c r="D93" i="52"/>
  <c r="C93" i="52"/>
  <c r="B93" i="52"/>
  <c r="H93" i="52" s="1"/>
  <c r="G92" i="52"/>
  <c r="F92" i="52"/>
  <c r="E92" i="52"/>
  <c r="D92" i="52"/>
  <c r="C92" i="52"/>
  <c r="B92" i="52"/>
  <c r="H92" i="52" s="1"/>
  <c r="G91" i="52"/>
  <c r="F91" i="52"/>
  <c r="E91" i="52"/>
  <c r="D91" i="52"/>
  <c r="C91" i="52"/>
  <c r="B91" i="52"/>
  <c r="H91" i="52" s="1"/>
  <c r="G90" i="52"/>
  <c r="F90" i="52"/>
  <c r="E90" i="52"/>
  <c r="D90" i="52"/>
  <c r="C90" i="52"/>
  <c r="B90" i="52"/>
  <c r="H90" i="52" s="1"/>
  <c r="G87" i="52"/>
  <c r="M87" i="52" s="1"/>
  <c r="F87" i="52"/>
  <c r="E87" i="52"/>
  <c r="D87" i="52"/>
  <c r="C87" i="52"/>
  <c r="H87" i="52"/>
  <c r="G86" i="52"/>
  <c r="F86" i="52"/>
  <c r="E86" i="52"/>
  <c r="D86" i="52"/>
  <c r="C86" i="52"/>
  <c r="B86" i="52"/>
  <c r="H86" i="52" s="1"/>
  <c r="G83" i="52"/>
  <c r="F83" i="52"/>
  <c r="E83" i="52"/>
  <c r="D83" i="52"/>
  <c r="C83" i="52"/>
  <c r="B83" i="52"/>
  <c r="G82" i="52"/>
  <c r="F82" i="52"/>
  <c r="E82" i="52"/>
  <c r="D82" i="52"/>
  <c r="C82" i="52"/>
  <c r="B82" i="52"/>
  <c r="H82" i="52" s="1"/>
  <c r="G81" i="52"/>
  <c r="F81" i="52"/>
  <c r="E81" i="52"/>
  <c r="D81" i="52"/>
  <c r="C81" i="52"/>
  <c r="B81" i="52"/>
  <c r="H81" i="52" s="1"/>
  <c r="G80" i="52"/>
  <c r="F80" i="52"/>
  <c r="E80" i="52"/>
  <c r="D80" i="52"/>
  <c r="C80" i="52"/>
  <c r="B80" i="52"/>
  <c r="H80" i="52" s="1"/>
  <c r="G79" i="52"/>
  <c r="F79" i="52"/>
  <c r="E79" i="52"/>
  <c r="D79" i="52"/>
  <c r="C79" i="52"/>
  <c r="B79" i="52"/>
  <c r="H79" i="52" s="1"/>
  <c r="G78" i="52"/>
  <c r="F78" i="52"/>
  <c r="E78" i="52"/>
  <c r="D78" i="52"/>
  <c r="C78" i="52"/>
  <c r="B78" i="52"/>
  <c r="H78" i="52" s="1"/>
  <c r="G77" i="52"/>
  <c r="F77" i="52"/>
  <c r="E77" i="52"/>
  <c r="D77" i="52"/>
  <c r="C77" i="52"/>
  <c r="B77" i="52"/>
  <c r="H77" i="52" s="1"/>
  <c r="G76" i="52"/>
  <c r="F76" i="52"/>
  <c r="E76" i="52"/>
  <c r="D76" i="52"/>
  <c r="C76" i="52"/>
  <c r="B76" i="52"/>
  <c r="H76" i="52" s="1"/>
  <c r="G75" i="52"/>
  <c r="F75" i="52"/>
  <c r="E75" i="52"/>
  <c r="D75" i="52"/>
  <c r="C75" i="52"/>
  <c r="B75" i="52"/>
  <c r="H75" i="52" s="1"/>
  <c r="P71" i="52"/>
  <c r="Q71" i="52" s="1"/>
  <c r="N71" i="52"/>
  <c r="O71" i="52" s="1"/>
  <c r="L71" i="52"/>
  <c r="M71" i="52" s="1"/>
  <c r="F71" i="52"/>
  <c r="G71" i="52" s="1"/>
  <c r="D71" i="52"/>
  <c r="E71" i="52" s="1"/>
  <c r="B71" i="52"/>
  <c r="C71" i="52" s="1"/>
  <c r="P68" i="52"/>
  <c r="Q68" i="52" s="1"/>
  <c r="N68" i="52"/>
  <c r="O68" i="52" s="1"/>
  <c r="L68" i="52"/>
  <c r="M68" i="52" s="1"/>
  <c r="F68" i="52"/>
  <c r="G68" i="52" s="1"/>
  <c r="D68" i="52"/>
  <c r="E68" i="52" s="1"/>
  <c r="B68" i="52"/>
  <c r="C68" i="52" s="1"/>
  <c r="P67" i="52"/>
  <c r="Q67" i="52" s="1"/>
  <c r="N67" i="52"/>
  <c r="O67" i="52" s="1"/>
  <c r="L67" i="52"/>
  <c r="M67" i="52" s="1"/>
  <c r="F67" i="52"/>
  <c r="G67" i="52" s="1"/>
  <c r="D67" i="52"/>
  <c r="E67" i="52" s="1"/>
  <c r="B67" i="52"/>
  <c r="C67" i="52" s="1"/>
  <c r="P66" i="52"/>
  <c r="Q66" i="52" s="1"/>
  <c r="N66" i="52"/>
  <c r="O66" i="52" s="1"/>
  <c r="L66" i="52"/>
  <c r="M66" i="52" s="1"/>
  <c r="F66" i="52"/>
  <c r="G66" i="52" s="1"/>
  <c r="D66" i="52"/>
  <c r="E66" i="52" s="1"/>
  <c r="B66" i="52"/>
  <c r="C66" i="52" s="1"/>
  <c r="P65" i="52"/>
  <c r="Q65" i="52" s="1"/>
  <c r="N65" i="52"/>
  <c r="O65" i="52" s="1"/>
  <c r="L65" i="52"/>
  <c r="M65" i="52" s="1"/>
  <c r="F65" i="52"/>
  <c r="G65" i="52" s="1"/>
  <c r="D65" i="52"/>
  <c r="E65" i="52" s="1"/>
  <c r="B65" i="52"/>
  <c r="C65" i="52" s="1"/>
  <c r="P64" i="52"/>
  <c r="Q64" i="52" s="1"/>
  <c r="N64" i="52"/>
  <c r="O64" i="52" s="1"/>
  <c r="L64" i="52"/>
  <c r="M64" i="52" s="1"/>
  <c r="F64" i="52"/>
  <c r="G64" i="52" s="1"/>
  <c r="D64" i="52"/>
  <c r="E64" i="52" s="1"/>
  <c r="B64" i="52"/>
  <c r="C64" i="52" s="1"/>
  <c r="P63" i="52"/>
  <c r="Q63" i="52" s="1"/>
  <c r="N63" i="52"/>
  <c r="O63" i="52" s="1"/>
  <c r="L63" i="52"/>
  <c r="M63" i="52" s="1"/>
  <c r="F63" i="52"/>
  <c r="G63" i="52" s="1"/>
  <c r="D63" i="52"/>
  <c r="E63" i="52" s="1"/>
  <c r="B63" i="52"/>
  <c r="C63" i="52" s="1"/>
  <c r="P62" i="52"/>
  <c r="Q62" i="52" s="1"/>
  <c r="N62" i="52"/>
  <c r="O62" i="52" s="1"/>
  <c r="L62" i="52"/>
  <c r="M62" i="52" s="1"/>
  <c r="F62" i="52"/>
  <c r="G62" i="52" s="1"/>
  <c r="D62" i="52"/>
  <c r="E62" i="52" s="1"/>
  <c r="B62" i="52"/>
  <c r="C62" i="52" s="1"/>
  <c r="P61" i="52"/>
  <c r="Q61" i="52" s="1"/>
  <c r="N61" i="52"/>
  <c r="O61" i="52" s="1"/>
  <c r="L61" i="52"/>
  <c r="M61" i="52" s="1"/>
  <c r="F61" i="52"/>
  <c r="G61" i="52" s="1"/>
  <c r="D61" i="52"/>
  <c r="E61" i="52" s="1"/>
  <c r="B61" i="52"/>
  <c r="C61" i="52" s="1"/>
  <c r="P60" i="52"/>
  <c r="Q60" i="52" s="1"/>
  <c r="N60" i="52"/>
  <c r="O60" i="52" s="1"/>
  <c r="L60" i="52"/>
  <c r="M60" i="52" s="1"/>
  <c r="F60" i="52"/>
  <c r="G60" i="52" s="1"/>
  <c r="D60" i="52"/>
  <c r="E60" i="52" s="1"/>
  <c r="B60" i="52"/>
  <c r="C60" i="52" s="1"/>
  <c r="AD56" i="52"/>
  <c r="AC56" i="52"/>
  <c r="AB56" i="52"/>
  <c r="AA56" i="52"/>
  <c r="V56" i="52"/>
  <c r="U56" i="52"/>
  <c r="T56" i="52"/>
  <c r="S56" i="52"/>
  <c r="R56" i="52"/>
  <c r="Q56" i="52"/>
  <c r="P56" i="52"/>
  <c r="O56" i="52"/>
  <c r="N56" i="52"/>
  <c r="M56" i="52"/>
  <c r="L56" i="52"/>
  <c r="K56" i="52"/>
  <c r="J56" i="52"/>
  <c r="I56" i="52"/>
  <c r="H56" i="52"/>
  <c r="G56" i="52"/>
  <c r="F56" i="52"/>
  <c r="E56" i="52"/>
  <c r="AD55" i="52"/>
  <c r="AC55" i="52"/>
  <c r="AB55" i="52"/>
  <c r="AA55" i="52"/>
  <c r="V55" i="52"/>
  <c r="U55" i="52"/>
  <c r="T55" i="52"/>
  <c r="S55" i="52"/>
  <c r="R55" i="52"/>
  <c r="Q55" i="52"/>
  <c r="P55" i="52"/>
  <c r="O55" i="52"/>
  <c r="N55" i="52"/>
  <c r="M55" i="52"/>
  <c r="L55" i="52"/>
  <c r="K55" i="52"/>
  <c r="J55" i="52"/>
  <c r="I55" i="52"/>
  <c r="H55" i="52"/>
  <c r="G55" i="52"/>
  <c r="F55" i="52"/>
  <c r="E55" i="52"/>
  <c r="C55" i="52"/>
  <c r="D32" i="52"/>
  <c r="D55" i="52" s="1"/>
  <c r="M77" i="52" l="1"/>
  <c r="M80" i="52"/>
  <c r="M76" i="52"/>
  <c r="M86" i="52"/>
  <c r="M82" i="52"/>
  <c r="M81" i="52"/>
  <c r="M78" i="52"/>
  <c r="J98" i="52"/>
  <c r="K82" i="52"/>
  <c r="I75" i="52"/>
  <c r="M75" i="52"/>
  <c r="M79" i="52"/>
  <c r="M83" i="52"/>
  <c r="M95" i="52"/>
  <c r="I96" i="52"/>
  <c r="I95" i="52"/>
  <c r="I101" i="52"/>
  <c r="L102" i="52"/>
  <c r="I97" i="52"/>
  <c r="K93" i="52"/>
  <c r="L81" i="52"/>
  <c r="J83" i="52"/>
  <c r="I90" i="52"/>
  <c r="I81" i="52"/>
  <c r="L94" i="52"/>
  <c r="L97" i="52"/>
  <c r="J102" i="52"/>
  <c r="I78" i="52"/>
  <c r="K79" i="52"/>
  <c r="L80" i="52"/>
  <c r="K102" i="52"/>
  <c r="K91" i="52"/>
  <c r="L91" i="52"/>
  <c r="J82" i="52"/>
  <c r="I91" i="52"/>
  <c r="J92" i="52"/>
  <c r="J96" i="52"/>
  <c r="K97" i="52"/>
  <c r="I102" i="52"/>
  <c r="K92" i="52"/>
  <c r="K96" i="52"/>
  <c r="I80" i="52"/>
  <c r="I94" i="52"/>
  <c r="M96" i="52"/>
  <c r="I79" i="52"/>
  <c r="J80" i="52"/>
  <c r="K87" i="52"/>
  <c r="K90" i="52"/>
  <c r="L95" i="52"/>
  <c r="I98" i="52"/>
  <c r="M102" i="52"/>
  <c r="K75" i="52"/>
  <c r="K80" i="52"/>
  <c r="L87" i="52"/>
  <c r="L90" i="52"/>
  <c r="K94" i="52"/>
  <c r="J78" i="52"/>
  <c r="L79" i="52"/>
  <c r="I82" i="52"/>
  <c r="I92" i="52"/>
  <c r="M94" i="52"/>
  <c r="I76" i="52"/>
  <c r="I77" i="52"/>
  <c r="L92" i="52"/>
  <c r="L93" i="52"/>
  <c r="K78" i="52"/>
  <c r="M92" i="52"/>
  <c r="M93" i="52"/>
  <c r="K101" i="52"/>
  <c r="K77" i="52"/>
  <c r="L78" i="52"/>
  <c r="M90" i="52"/>
  <c r="M91" i="52"/>
  <c r="K98" i="52"/>
  <c r="L101" i="52"/>
  <c r="K76" i="52"/>
  <c r="L77" i="52"/>
  <c r="L98" i="52"/>
  <c r="M101" i="52"/>
  <c r="L76" i="52"/>
  <c r="M98" i="52"/>
  <c r="L75" i="52"/>
  <c r="J87" i="52"/>
  <c r="I93" i="52"/>
  <c r="J94" i="52"/>
  <c r="K95" i="52"/>
  <c r="L96" i="52"/>
  <c r="M97" i="52"/>
  <c r="I83" i="52"/>
  <c r="L86" i="52"/>
  <c r="K81" i="52"/>
  <c r="J86" i="52"/>
  <c r="I87" i="52"/>
  <c r="J91" i="52"/>
  <c r="K83" i="52"/>
  <c r="J90" i="52"/>
  <c r="J93" i="52"/>
  <c r="J75" i="52"/>
  <c r="L83" i="52"/>
  <c r="J95" i="52"/>
  <c r="J77" i="52"/>
  <c r="J97" i="52"/>
  <c r="J76" i="52"/>
  <c r="J79" i="52"/>
  <c r="H83" i="52"/>
  <c r="I86" i="52"/>
  <c r="J101" i="52"/>
  <c r="J81" i="52"/>
  <c r="L82" i="52"/>
  <c r="K86" i="52"/>
  <c r="D71" i="38" l="1"/>
  <c r="U57" i="47"/>
  <c r="I31" i="15" l="1"/>
  <c r="F120" i="32" l="1"/>
  <c r="D120" i="32"/>
  <c r="D74" i="38"/>
  <c r="F74" i="38" s="1"/>
  <c r="D75" i="38"/>
  <c r="F75" i="38" s="1"/>
  <c r="W71" i="15" l="1"/>
  <c r="V71" i="15"/>
  <c r="S69" i="15"/>
  <c r="O69" i="15"/>
  <c r="U68" i="15"/>
  <c r="Q68" i="15"/>
  <c r="K68" i="15"/>
  <c r="J68" i="15"/>
  <c r="U67" i="15"/>
  <c r="Q67" i="15"/>
  <c r="U66" i="15"/>
  <c r="Q66" i="15"/>
  <c r="G66" i="15"/>
  <c r="G67" i="15" s="1"/>
  <c r="C66" i="15"/>
  <c r="C67" i="15" s="1"/>
  <c r="U65" i="15"/>
  <c r="Q65" i="15"/>
  <c r="I65" i="15"/>
  <c r="E65" i="15"/>
  <c r="Q64" i="15"/>
  <c r="I64" i="15"/>
  <c r="E64" i="15"/>
  <c r="U63" i="15"/>
  <c r="Q63" i="15"/>
  <c r="I63" i="15"/>
  <c r="E63" i="15"/>
  <c r="U62" i="15"/>
  <c r="Q62" i="15"/>
  <c r="I62" i="15"/>
  <c r="U61" i="15"/>
  <c r="Q61" i="15"/>
  <c r="I61" i="15"/>
  <c r="E61" i="15"/>
  <c r="U60" i="15"/>
  <c r="Q60" i="15"/>
  <c r="I60" i="15"/>
  <c r="U59" i="15"/>
  <c r="Q59" i="15"/>
  <c r="I59" i="15"/>
  <c r="E59" i="15"/>
  <c r="U58" i="15"/>
  <c r="Q58" i="15"/>
  <c r="I58" i="15"/>
  <c r="E58" i="15"/>
  <c r="U57" i="15"/>
  <c r="I57" i="15"/>
  <c r="E57" i="15"/>
  <c r="U56" i="15"/>
  <c r="Q56" i="15"/>
  <c r="I56" i="15"/>
  <c r="E56" i="15"/>
  <c r="U55" i="15"/>
  <c r="Q55" i="15"/>
  <c r="I55" i="15"/>
  <c r="U54" i="15"/>
  <c r="Q54" i="15"/>
  <c r="I54" i="15"/>
  <c r="U53" i="15"/>
  <c r="Q53" i="15"/>
  <c r="I53" i="15"/>
  <c r="E53" i="15"/>
  <c r="U52" i="15"/>
  <c r="Q52" i="15"/>
  <c r="I52" i="15"/>
  <c r="U51" i="15"/>
  <c r="Q51" i="15"/>
  <c r="I51" i="15"/>
  <c r="E51" i="15"/>
  <c r="U50" i="15"/>
  <c r="I50" i="15"/>
  <c r="E50" i="15"/>
  <c r="U49" i="15"/>
  <c r="Q49" i="15"/>
  <c r="I49" i="15"/>
  <c r="E49" i="15"/>
  <c r="U48" i="15"/>
  <c r="I48" i="15"/>
  <c r="E48" i="15"/>
  <c r="U47" i="15"/>
  <c r="Q47" i="15"/>
  <c r="I47" i="15"/>
  <c r="E47" i="15"/>
  <c r="U46" i="15"/>
  <c r="Q46" i="15"/>
  <c r="I46" i="15"/>
  <c r="U45" i="15"/>
  <c r="I45" i="15"/>
  <c r="E45" i="15"/>
  <c r="U44" i="15"/>
  <c r="Q44" i="15"/>
  <c r="I44" i="15"/>
  <c r="U43" i="15"/>
  <c r="Q43" i="15"/>
  <c r="I43" i="15"/>
  <c r="E43" i="15"/>
  <c r="U42" i="15"/>
  <c r="I42" i="15"/>
  <c r="U41" i="15"/>
  <c r="Q41" i="15"/>
  <c r="E41" i="15"/>
  <c r="U40" i="15"/>
  <c r="I40" i="15"/>
  <c r="E40" i="15"/>
  <c r="U39" i="15"/>
  <c r="Q39" i="15"/>
  <c r="I39" i="15"/>
  <c r="E39" i="15"/>
  <c r="U38" i="15"/>
  <c r="Q38" i="15"/>
  <c r="I38" i="15"/>
  <c r="E38" i="15"/>
  <c r="U37" i="15"/>
  <c r="Q37" i="15"/>
  <c r="I37" i="15"/>
  <c r="E37" i="15"/>
  <c r="U36" i="15"/>
  <c r="Q36" i="15"/>
  <c r="I36" i="15"/>
  <c r="E36" i="15"/>
  <c r="U35" i="15"/>
  <c r="Q35" i="15"/>
  <c r="I35" i="15"/>
  <c r="E35" i="15"/>
  <c r="U34" i="15"/>
  <c r="Q34" i="15"/>
  <c r="I34" i="15"/>
  <c r="E34" i="15"/>
  <c r="U33" i="15"/>
  <c r="Q33" i="15"/>
  <c r="I33" i="15"/>
  <c r="E33" i="15"/>
  <c r="U32" i="15"/>
  <c r="Q32" i="15"/>
  <c r="I32" i="15"/>
  <c r="E32" i="15"/>
  <c r="U31" i="15"/>
  <c r="Q31" i="15"/>
  <c r="E31" i="15"/>
  <c r="U30" i="15"/>
  <c r="I30" i="15"/>
  <c r="U29" i="15"/>
  <c r="Q29" i="15"/>
  <c r="I29" i="15"/>
  <c r="E29" i="15"/>
  <c r="U28" i="15"/>
  <c r="Q28" i="15"/>
  <c r="I28" i="15"/>
  <c r="U27" i="15"/>
  <c r="U26" i="15"/>
  <c r="Q26" i="15"/>
  <c r="I26" i="15"/>
  <c r="E26" i="15"/>
  <c r="U25" i="15"/>
  <c r="Q25" i="15"/>
  <c r="I25" i="15"/>
  <c r="E25" i="15"/>
  <c r="U24" i="15"/>
  <c r="Q24" i="15"/>
  <c r="I24" i="15"/>
  <c r="E24" i="15"/>
  <c r="U23" i="15"/>
  <c r="Q23" i="15"/>
  <c r="I23" i="15"/>
  <c r="E23" i="15"/>
  <c r="U22" i="15"/>
  <c r="Q22" i="15"/>
  <c r="I22" i="15"/>
  <c r="E22" i="15"/>
  <c r="U21" i="15"/>
  <c r="I21" i="15"/>
  <c r="E21" i="15"/>
  <c r="U20" i="15"/>
  <c r="Q20" i="15"/>
  <c r="I20" i="15"/>
  <c r="E20" i="15"/>
  <c r="U19" i="15"/>
  <c r="Q19" i="15"/>
  <c r="I19" i="15"/>
  <c r="E19" i="15"/>
  <c r="U18" i="15"/>
  <c r="I18" i="15"/>
  <c r="E18" i="15"/>
  <c r="U17" i="15"/>
  <c r="Q17" i="15"/>
  <c r="I17" i="15"/>
  <c r="E17" i="15"/>
  <c r="U16" i="15"/>
  <c r="Q16" i="15"/>
  <c r="I16" i="15"/>
  <c r="U15" i="15"/>
  <c r="I15" i="15"/>
  <c r="E15" i="15"/>
  <c r="U14" i="15"/>
  <c r="Q14" i="15"/>
  <c r="I14" i="15"/>
  <c r="E14" i="15"/>
  <c r="U13" i="15"/>
  <c r="I13" i="15"/>
  <c r="E13" i="15"/>
  <c r="U12" i="15"/>
  <c r="Q12" i="15"/>
  <c r="I12" i="15"/>
  <c r="E12" i="15"/>
  <c r="U11" i="15"/>
  <c r="Q11" i="15"/>
  <c r="I11" i="15"/>
  <c r="E11" i="15"/>
  <c r="U10" i="15"/>
  <c r="Q10" i="15"/>
  <c r="I10" i="15"/>
  <c r="E10" i="15"/>
  <c r="U9" i="15"/>
  <c r="Q9" i="15"/>
  <c r="I9" i="15"/>
  <c r="E9" i="15"/>
  <c r="U8" i="15"/>
  <c r="Q8" i="15"/>
  <c r="I8" i="15"/>
  <c r="E8" i="15"/>
  <c r="U7" i="15"/>
  <c r="Q7" i="15"/>
  <c r="I7" i="15"/>
  <c r="E7" i="15"/>
  <c r="U6" i="15"/>
  <c r="I6" i="15"/>
  <c r="E6" i="15"/>
  <c r="U5" i="15"/>
  <c r="Q5" i="15"/>
  <c r="I5" i="15"/>
  <c r="E5" i="15"/>
  <c r="AB56" i="47"/>
  <c r="AA56" i="47"/>
  <c r="Y56" i="47"/>
  <c r="X56" i="47"/>
  <c r="S56" i="47"/>
  <c r="R56" i="47"/>
  <c r="M56" i="47"/>
  <c r="L56" i="47"/>
  <c r="J56" i="47"/>
  <c r="I56" i="47"/>
  <c r="D56" i="47"/>
  <c r="C56" i="47"/>
  <c r="AC55" i="47"/>
  <c r="Z55" i="47"/>
  <c r="W55" i="47"/>
  <c r="T55" i="47"/>
  <c r="N54" i="47"/>
  <c r="K54" i="47"/>
  <c r="H54" i="47"/>
  <c r="E54" i="47"/>
  <c r="AC53" i="47"/>
  <c r="W53" i="47"/>
  <c r="N53" i="47"/>
  <c r="K53" i="47"/>
  <c r="H53" i="47"/>
  <c r="AC52" i="47"/>
  <c r="W52" i="47"/>
  <c r="T52" i="47"/>
  <c r="N52" i="47"/>
  <c r="K52" i="47"/>
  <c r="H52" i="47"/>
  <c r="E52" i="47"/>
  <c r="AC51" i="47"/>
  <c r="Z51" i="47"/>
  <c r="W51" i="47"/>
  <c r="T51" i="47"/>
  <c r="N51" i="47"/>
  <c r="K51" i="47"/>
  <c r="H51" i="47"/>
  <c r="E51" i="47"/>
  <c r="AC50" i="47"/>
  <c r="W50" i="47"/>
  <c r="N50" i="47"/>
  <c r="K50" i="47"/>
  <c r="E50" i="47"/>
  <c r="AC49" i="47"/>
  <c r="Z49" i="47"/>
  <c r="W49" i="47"/>
  <c r="T49" i="47"/>
  <c r="N49" i="47"/>
  <c r="H49" i="47"/>
  <c r="AC48" i="47"/>
  <c r="W48" i="47"/>
  <c r="N48" i="47"/>
  <c r="H48" i="47"/>
  <c r="AC47" i="47"/>
  <c r="Z47" i="47"/>
  <c r="W47" i="47"/>
  <c r="T47" i="47"/>
  <c r="N47" i="47"/>
  <c r="H47" i="47"/>
  <c r="AC46" i="47"/>
  <c r="Z46" i="47"/>
  <c r="W46" i="47"/>
  <c r="T46" i="47"/>
  <c r="N46" i="47"/>
  <c r="K46" i="47"/>
  <c r="H46" i="47"/>
  <c r="E46" i="47"/>
  <c r="AC45" i="47"/>
  <c r="Z45" i="47"/>
  <c r="W45" i="47"/>
  <c r="T45" i="47"/>
  <c r="N45" i="47"/>
  <c r="K45" i="47"/>
  <c r="H45" i="47"/>
  <c r="AC44" i="47"/>
  <c r="Z44" i="47"/>
  <c r="W44" i="47"/>
  <c r="T44" i="47"/>
  <c r="N44" i="47"/>
  <c r="K44" i="47"/>
  <c r="H44" i="47"/>
  <c r="E44" i="47"/>
  <c r="AC43" i="47"/>
  <c r="W43" i="47"/>
  <c r="T43" i="47"/>
  <c r="N43" i="47"/>
  <c r="H43" i="47"/>
  <c r="AC42" i="47"/>
  <c r="W42" i="47"/>
  <c r="N42" i="47"/>
  <c r="K42" i="47"/>
  <c r="H42" i="47"/>
  <c r="E42" i="47"/>
  <c r="AC41" i="47"/>
  <c r="Z41" i="47"/>
  <c r="W41" i="47"/>
  <c r="N41" i="47"/>
  <c r="K41" i="47"/>
  <c r="H41" i="47"/>
  <c r="AC40" i="47"/>
  <c r="Z40" i="47"/>
  <c r="V40" i="47"/>
  <c r="V56" i="47" s="1"/>
  <c r="U40" i="47"/>
  <c r="U56" i="47" s="1"/>
  <c r="T40" i="47"/>
  <c r="N40" i="47"/>
  <c r="K40" i="47"/>
  <c r="H40" i="47"/>
  <c r="E40" i="47"/>
  <c r="Z39" i="47"/>
  <c r="W39" i="47"/>
  <c r="T39" i="47"/>
  <c r="N39" i="47"/>
  <c r="K39" i="47"/>
  <c r="H39" i="47"/>
  <c r="E39" i="47"/>
  <c r="AC38" i="47"/>
  <c r="Z38" i="47"/>
  <c r="W38" i="47"/>
  <c r="N38" i="47"/>
  <c r="F38" i="47"/>
  <c r="F56" i="47" s="1"/>
  <c r="AC37" i="47"/>
  <c r="Z37" i="47"/>
  <c r="W37" i="47"/>
  <c r="T37" i="47"/>
  <c r="N37" i="47"/>
  <c r="H37" i="47"/>
  <c r="E37" i="47"/>
  <c r="AC36" i="47"/>
  <c r="W36" i="47"/>
  <c r="T36" i="47"/>
  <c r="N36" i="47"/>
  <c r="K36" i="47"/>
  <c r="H36" i="47"/>
  <c r="E36" i="47"/>
  <c r="AC35" i="47"/>
  <c r="Z35" i="47"/>
  <c r="W35" i="47"/>
  <c r="T35" i="47"/>
  <c r="N35" i="47"/>
  <c r="K35" i="47"/>
  <c r="H35" i="47"/>
  <c r="E35" i="47"/>
  <c r="AC34" i="47"/>
  <c r="Z34" i="47"/>
  <c r="W34" i="47"/>
  <c r="T34" i="47"/>
  <c r="N34" i="47"/>
  <c r="K34" i="47"/>
  <c r="H34" i="47"/>
  <c r="E34" i="47"/>
  <c r="AC33" i="47"/>
  <c r="Z33" i="47"/>
  <c r="W33" i="47"/>
  <c r="T33" i="47"/>
  <c r="N33" i="47"/>
  <c r="K33" i="47"/>
  <c r="G33" i="47"/>
  <c r="H33" i="47" s="1"/>
  <c r="E33" i="47"/>
  <c r="AC32" i="47"/>
  <c r="W32" i="47"/>
  <c r="T32" i="47"/>
  <c r="N32" i="47"/>
  <c r="H32" i="47"/>
  <c r="E32" i="47"/>
  <c r="Z31" i="47"/>
  <c r="W31" i="47"/>
  <c r="T31" i="47"/>
  <c r="N31" i="47"/>
  <c r="H31" i="47"/>
  <c r="AC30" i="47"/>
  <c r="W30" i="47"/>
  <c r="T30" i="47"/>
  <c r="N30" i="47"/>
  <c r="K30" i="47"/>
  <c r="H30" i="47"/>
  <c r="AC29" i="47"/>
  <c r="Z29" i="47"/>
  <c r="W29" i="47"/>
  <c r="T29" i="47"/>
  <c r="N29" i="47"/>
  <c r="K29" i="47"/>
  <c r="H29" i="47"/>
  <c r="E29" i="47"/>
  <c r="AC28" i="47"/>
  <c r="Z28" i="47"/>
  <c r="W28" i="47"/>
  <c r="T28" i="47"/>
  <c r="N28" i="47"/>
  <c r="K28" i="47"/>
  <c r="H28" i="47"/>
  <c r="E28" i="47"/>
  <c r="AC27" i="47"/>
  <c r="Z27" i="47"/>
  <c r="W27" i="47"/>
  <c r="N27" i="47"/>
  <c r="K27" i="47"/>
  <c r="H27" i="47"/>
  <c r="E27" i="47"/>
  <c r="AC26" i="47"/>
  <c r="Z26" i="47"/>
  <c r="W26" i="47"/>
  <c r="N26" i="47"/>
  <c r="K26" i="47"/>
  <c r="H26" i="47"/>
  <c r="E26" i="47"/>
  <c r="AC25" i="47"/>
  <c r="Z25" i="47"/>
  <c r="W25" i="47"/>
  <c r="T25" i="47"/>
  <c r="K25" i="47"/>
  <c r="H25" i="47"/>
  <c r="E25" i="47"/>
  <c r="AC24" i="47"/>
  <c r="Z24" i="47"/>
  <c r="W24" i="47"/>
  <c r="T24" i="47"/>
  <c r="K24" i="47"/>
  <c r="H24" i="47"/>
  <c r="E24" i="47"/>
  <c r="AC23" i="47"/>
  <c r="W23" i="47"/>
  <c r="N23" i="47"/>
  <c r="K23" i="47"/>
  <c r="H23" i="47"/>
  <c r="E23" i="47"/>
  <c r="AC22" i="47"/>
  <c r="Z22" i="47"/>
  <c r="W22" i="47"/>
  <c r="T22" i="47"/>
  <c r="N22" i="47"/>
  <c r="K22" i="47"/>
  <c r="H22" i="47"/>
  <c r="E22" i="47"/>
  <c r="AC21" i="47"/>
  <c r="Z21" i="47"/>
  <c r="W21" i="47"/>
  <c r="T21" i="47"/>
  <c r="N21" i="47"/>
  <c r="K21" i="47"/>
  <c r="H21" i="47"/>
  <c r="E21" i="47"/>
  <c r="AC20" i="47"/>
  <c r="W20" i="47"/>
  <c r="T20" i="47"/>
  <c r="N20" i="47"/>
  <c r="K20" i="47"/>
  <c r="H20" i="47"/>
  <c r="E20" i="47"/>
  <c r="AC19" i="47"/>
  <c r="W19" i="47"/>
  <c r="N19" i="47"/>
  <c r="E19" i="47"/>
  <c r="AC18" i="47"/>
  <c r="Z18" i="47"/>
  <c r="W18" i="47"/>
  <c r="T18" i="47"/>
  <c r="N18" i="47"/>
  <c r="K18" i="47"/>
  <c r="H18" i="47"/>
  <c r="E18" i="47"/>
  <c r="AC17" i="47"/>
  <c r="Z17" i="47"/>
  <c r="W17" i="47"/>
  <c r="T17" i="47"/>
  <c r="N17" i="47"/>
  <c r="K17" i="47"/>
  <c r="H17" i="47"/>
  <c r="E17" i="47"/>
  <c r="AC16" i="47"/>
  <c r="Z16" i="47"/>
  <c r="W16" i="47"/>
  <c r="T16" i="47"/>
  <c r="N16" i="47"/>
  <c r="K16" i="47"/>
  <c r="H16" i="47"/>
  <c r="AC15" i="47"/>
  <c r="W15" i="47"/>
  <c r="N15" i="47"/>
  <c r="H15" i="47"/>
  <c r="E15" i="47"/>
  <c r="AC14" i="47"/>
  <c r="W14" i="47"/>
  <c r="T14" i="47"/>
  <c r="N14" i="47"/>
  <c r="K14" i="47"/>
  <c r="H14" i="47"/>
  <c r="E14" i="47"/>
  <c r="AC13" i="47"/>
  <c r="W13" i="47"/>
  <c r="N13" i="47"/>
  <c r="H13" i="47"/>
  <c r="E13" i="47"/>
  <c r="AC12" i="47"/>
  <c r="W12" i="47"/>
  <c r="AC11" i="47"/>
  <c r="Z11" i="47"/>
  <c r="W11" i="47"/>
  <c r="T11" i="47"/>
  <c r="N11" i="47"/>
  <c r="K11" i="47"/>
  <c r="G11" i="47"/>
  <c r="E11" i="47"/>
  <c r="AC10" i="47"/>
  <c r="W10" i="47"/>
  <c r="T10" i="47"/>
  <c r="N10" i="47"/>
  <c r="H10" i="47"/>
  <c r="E10" i="47"/>
  <c r="AC9" i="47"/>
  <c r="W9" i="47"/>
  <c r="T9" i="47"/>
  <c r="N9" i="47"/>
  <c r="K9" i="47"/>
  <c r="H9" i="47"/>
  <c r="E9" i="47"/>
  <c r="AC8" i="47"/>
  <c r="Z8" i="47"/>
  <c r="W8" i="47"/>
  <c r="T8" i="47"/>
  <c r="N8" i="47"/>
  <c r="H8" i="47"/>
  <c r="AC7" i="47"/>
  <c r="Z7" i="47"/>
  <c r="W7" i="47"/>
  <c r="N7" i="47"/>
  <c r="H7" i="47"/>
  <c r="E7" i="47"/>
  <c r="AC6" i="47"/>
  <c r="W6" i="47"/>
  <c r="T6" i="47"/>
  <c r="N6" i="47"/>
  <c r="K6" i="47"/>
  <c r="H6" i="47"/>
  <c r="E6" i="47"/>
  <c r="AC5" i="47"/>
  <c r="Z5" i="47"/>
  <c r="W5" i="47"/>
  <c r="T5" i="47"/>
  <c r="N5" i="47"/>
  <c r="H5" i="47"/>
  <c r="E5" i="47"/>
  <c r="E120" i="32"/>
  <c r="F123" i="32"/>
  <c r="G123" i="32" s="1"/>
  <c r="D123" i="32"/>
  <c r="E123" i="32" s="1"/>
  <c r="F122" i="32"/>
  <c r="G122" i="32" s="1"/>
  <c r="D122" i="32"/>
  <c r="E122" i="32" s="1"/>
  <c r="F121" i="32"/>
  <c r="G121" i="32" s="1"/>
  <c r="D121" i="32"/>
  <c r="E121" i="32" s="1"/>
  <c r="G120" i="32"/>
  <c r="F119" i="32"/>
  <c r="D119" i="32"/>
  <c r="E119" i="32" s="1"/>
  <c r="F109" i="32"/>
  <c r="G109" i="32" s="1"/>
  <c r="D109" i="32"/>
  <c r="E109" i="32" s="1"/>
  <c r="F108" i="32"/>
  <c r="G108" i="32" s="1"/>
  <c r="D108" i="32"/>
  <c r="E108" i="32" s="1"/>
  <c r="F107" i="32"/>
  <c r="G107" i="32" s="1"/>
  <c r="D107" i="32"/>
  <c r="E107" i="32" s="1"/>
  <c r="F106" i="32"/>
  <c r="G106" i="32" s="1"/>
  <c r="D106" i="32"/>
  <c r="E106" i="32" s="1"/>
  <c r="F105" i="32"/>
  <c r="G105" i="32" s="1"/>
  <c r="D105" i="32"/>
  <c r="E105" i="32" s="1"/>
  <c r="F104" i="32"/>
  <c r="G104" i="32" s="1"/>
  <c r="D104" i="32"/>
  <c r="E104" i="32" s="1"/>
  <c r="F103" i="32"/>
  <c r="G103" i="32" s="1"/>
  <c r="D103" i="32"/>
  <c r="E103" i="32" s="1"/>
  <c r="F102" i="32"/>
  <c r="G102" i="32" s="1"/>
  <c r="D102" i="32"/>
  <c r="E102" i="32" s="1"/>
  <c r="F99" i="32"/>
  <c r="G99" i="32" s="1"/>
  <c r="D99" i="32"/>
  <c r="F98" i="32"/>
  <c r="G98" i="32" s="1"/>
  <c r="D98" i="32"/>
  <c r="F95" i="32"/>
  <c r="G95" i="32" s="1"/>
  <c r="D95" i="32"/>
  <c r="E95" i="32" s="1"/>
  <c r="F94" i="32"/>
  <c r="F96" i="32" s="1"/>
  <c r="G96" i="32" s="1"/>
  <c r="D94" i="32"/>
  <c r="D96" i="32" s="1"/>
  <c r="E96" i="32" s="1"/>
  <c r="D92" i="32"/>
  <c r="E92" i="32" s="1"/>
  <c r="D91" i="32"/>
  <c r="E91" i="32" s="1"/>
  <c r="D87" i="32"/>
  <c r="E87" i="32" s="1"/>
  <c r="D86" i="32"/>
  <c r="E86" i="32" s="1"/>
  <c r="D85" i="32"/>
  <c r="D83" i="32"/>
  <c r="E83" i="32" s="1"/>
  <c r="D82" i="32"/>
  <c r="E82" i="32" s="1"/>
  <c r="D81" i="32"/>
  <c r="D84" i="32" s="1"/>
  <c r="E84" i="32" s="1"/>
  <c r="F77" i="32"/>
  <c r="G77" i="32" s="1"/>
  <c r="D77" i="32"/>
  <c r="E77" i="32" s="1"/>
  <c r="D76" i="32"/>
  <c r="E76" i="32" s="1"/>
  <c r="D75" i="32"/>
  <c r="D73" i="32"/>
  <c r="E73" i="32" s="1"/>
  <c r="D72" i="32"/>
  <c r="E72" i="32" s="1"/>
  <c r="D71" i="32"/>
  <c r="G69" i="32"/>
  <c r="F69" i="32"/>
  <c r="E69" i="32"/>
  <c r="D69" i="32"/>
  <c r="G68" i="32"/>
  <c r="F68" i="32"/>
  <c r="E68" i="32"/>
  <c r="D68" i="32"/>
  <c r="G67" i="32"/>
  <c r="F67" i="32"/>
  <c r="E67" i="32"/>
  <c r="D67" i="32"/>
  <c r="G66" i="32"/>
  <c r="F66" i="32"/>
  <c r="E66" i="32"/>
  <c r="D66" i="32"/>
  <c r="G65" i="32"/>
  <c r="F65" i="32"/>
  <c r="E65" i="32"/>
  <c r="D65" i="32"/>
  <c r="O33" i="32"/>
  <c r="F91" i="32" s="1"/>
  <c r="G91" i="32" s="1"/>
  <c r="D80" i="38"/>
  <c r="F80" i="38" s="1"/>
  <c r="D79" i="38"/>
  <c r="F79" i="38" s="1"/>
  <c r="D78" i="38"/>
  <c r="D77" i="38"/>
  <c r="F77" i="38" s="1"/>
  <c r="D73" i="38"/>
  <c r="F73" i="38" s="1"/>
  <c r="E72" i="38"/>
  <c r="G72" i="38" s="1"/>
  <c r="D72" i="38"/>
  <c r="F72" i="38" s="1"/>
  <c r="E71" i="38"/>
  <c r="G71" i="38" s="1"/>
  <c r="F71" i="38"/>
  <c r="E69" i="38"/>
  <c r="G69" i="38" s="1"/>
  <c r="D69" i="38"/>
  <c r="F69" i="38" s="1"/>
  <c r="E68" i="38"/>
  <c r="G68" i="38" s="1"/>
  <c r="D68" i="38"/>
  <c r="F68" i="38" s="1"/>
  <c r="E67" i="38"/>
  <c r="G67" i="38" s="1"/>
  <c r="D67" i="38"/>
  <c r="F67" i="38" s="1"/>
  <c r="E66" i="38"/>
  <c r="G66" i="38" s="1"/>
  <c r="D66" i="38"/>
  <c r="F66" i="38" s="1"/>
  <c r="E62" i="38"/>
  <c r="G62" i="38" s="1"/>
  <c r="D62" i="38"/>
  <c r="F62" i="38" s="1"/>
  <c r="E61" i="38"/>
  <c r="G61" i="38" s="1"/>
  <c r="D61" i="38"/>
  <c r="F61" i="38" s="1"/>
  <c r="D59" i="38"/>
  <c r="F59" i="38" s="1"/>
  <c r="D58" i="38"/>
  <c r="F58" i="38" s="1"/>
  <c r="Q32" i="38"/>
  <c r="E68" i="15" l="1"/>
  <c r="O70" i="15"/>
  <c r="O72" i="15"/>
  <c r="S70" i="15"/>
  <c r="S72" i="15"/>
  <c r="W72" i="15"/>
  <c r="F72" i="32"/>
  <c r="G72" i="32" s="1"/>
  <c r="D76" i="38"/>
  <c r="F76" i="38" s="1"/>
  <c r="D88" i="32"/>
  <c r="F92" i="32"/>
  <c r="G92" i="32" s="1"/>
  <c r="F86" i="32"/>
  <c r="G86" i="32" s="1"/>
  <c r="G94" i="32"/>
  <c r="D78" i="32"/>
  <c r="D79" i="32" s="1"/>
  <c r="E79" i="32" s="1"/>
  <c r="D101" i="32"/>
  <c r="E101" i="32" s="1"/>
  <c r="D74" i="32"/>
  <c r="E74" i="32" s="1"/>
  <c r="F82" i="32"/>
  <c r="G82" i="32" s="1"/>
  <c r="F71" i="32"/>
  <c r="G71" i="32" s="1"/>
  <c r="F76" i="32"/>
  <c r="G76" i="32" s="1"/>
  <c r="D100" i="32"/>
  <c r="E100" i="32" s="1"/>
  <c r="F101" i="32"/>
  <c r="G101" i="32" s="1"/>
  <c r="R57" i="47"/>
  <c r="W40" i="47"/>
  <c r="C57" i="47"/>
  <c r="G56" i="47"/>
  <c r="F57" i="47" s="1"/>
  <c r="H38" i="47"/>
  <c r="L57" i="47"/>
  <c r="H11" i="47"/>
  <c r="AA57" i="47"/>
  <c r="V72" i="15"/>
  <c r="U71" i="15"/>
  <c r="F118" i="32"/>
  <c r="G118" i="32" s="1"/>
  <c r="F100" i="32"/>
  <c r="G119" i="32"/>
  <c r="E71" i="32"/>
  <c r="E75" i="32"/>
  <c r="E81" i="32"/>
  <c r="E85" i="32"/>
  <c r="E94" i="32"/>
  <c r="F73" i="32"/>
  <c r="G73" i="32" s="1"/>
  <c r="F75" i="32"/>
  <c r="F81" i="32"/>
  <c r="F83" i="32"/>
  <c r="G83" i="32" s="1"/>
  <c r="F85" i="32"/>
  <c r="F87" i="32"/>
  <c r="G87" i="32" s="1"/>
  <c r="D118" i="32"/>
  <c r="E118" i="32" s="1"/>
  <c r="E80" i="38"/>
  <c r="G80" i="38" s="1"/>
  <c r="E74" i="38"/>
  <c r="E75" i="38"/>
  <c r="G75" i="38" s="1"/>
  <c r="E78" i="38"/>
  <c r="G78" i="38" s="1"/>
  <c r="F78" i="38"/>
  <c r="E58" i="38"/>
  <c r="G58" i="38" s="1"/>
  <c r="E77" i="38"/>
  <c r="E79" i="38"/>
  <c r="G79" i="38" s="1"/>
  <c r="E59" i="38"/>
  <c r="G59" i="38" s="1"/>
  <c r="I68" i="15"/>
  <c r="Q71" i="15"/>
  <c r="U72" i="15" l="1"/>
  <c r="E99" i="32"/>
  <c r="E98" i="32"/>
  <c r="E88" i="32"/>
  <c r="D89" i="32"/>
  <c r="E89" i="32" s="1"/>
  <c r="E78" i="32"/>
  <c r="Q72" i="15"/>
  <c r="G85" i="32"/>
  <c r="F88" i="32"/>
  <c r="G81" i="32"/>
  <c r="F84" i="32"/>
  <c r="G84" i="32" s="1"/>
  <c r="F74" i="32"/>
  <c r="G74" i="32" s="1"/>
  <c r="G75" i="32"/>
  <c r="F78" i="32"/>
  <c r="G74" i="38"/>
  <c r="E73" i="38"/>
  <c r="G73" i="38" s="1"/>
  <c r="G77" i="38"/>
  <c r="E76" i="38"/>
  <c r="G76" i="38" s="1"/>
  <c r="G88" i="32" l="1"/>
  <c r="F89" i="32"/>
  <c r="G89" i="32" s="1"/>
  <c r="G78" i="32"/>
  <c r="F79" i="32"/>
  <c r="G79" i="32" s="1"/>
  <c r="G100" i="32"/>
</calcChain>
</file>

<file path=xl/sharedStrings.xml><?xml version="1.0" encoding="utf-8"?>
<sst xmlns="http://schemas.openxmlformats.org/spreadsheetml/2006/main" count="3988" uniqueCount="714">
  <si>
    <t>Navax</t>
  </si>
  <si>
    <t>CRP</t>
  </si>
  <si>
    <t>Control</t>
  </si>
  <si>
    <t>Day 0</t>
  </si>
  <si>
    <t>Day 3</t>
  </si>
  <si>
    <t>SP</t>
  </si>
  <si>
    <t>HI</t>
  </si>
  <si>
    <t>Median</t>
  </si>
  <si>
    <t>HI + SP</t>
  </si>
  <si>
    <t>No.</t>
  </si>
  <si>
    <t>WB</t>
  </si>
  <si>
    <t>PCR bacteria co-infection</t>
  </si>
  <si>
    <t>Characteristic</t>
  </si>
  <si>
    <t>Total</t>
  </si>
  <si>
    <t>Bacteria co-infection</t>
  </si>
  <si>
    <t xml:space="preserve">WB  </t>
  </si>
  <si>
    <t>Gender</t>
  </si>
  <si>
    <t>Male</t>
  </si>
  <si>
    <t>Female</t>
  </si>
  <si>
    <t>% (day0)</t>
  </si>
  <si>
    <t>n (day 0)</t>
  </si>
  <si>
    <t>Sumary of results</t>
  </si>
  <si>
    <t>Dry rales</t>
  </si>
  <si>
    <t>Moist rales</t>
  </si>
  <si>
    <t>No</t>
  </si>
  <si>
    <t xml:space="preserve">Dry rales </t>
  </si>
  <si>
    <t xml:space="preserve">Moist rales </t>
  </si>
  <si>
    <t>Clinical index</t>
  </si>
  <si>
    <t>Navax group</t>
  </si>
  <si>
    <t>Control group</t>
  </si>
  <si>
    <t>Min</t>
  </si>
  <si>
    <t>Max</t>
  </si>
  <si>
    <t>Day 1</t>
  </si>
  <si>
    <t>Day 2</t>
  </si>
  <si>
    <t>Day 4</t>
  </si>
  <si>
    <t>Day 5</t>
  </si>
  <si>
    <t>% (day1)</t>
  </si>
  <si>
    <t>% (day2)</t>
  </si>
  <si>
    <t>% (day4)</t>
  </si>
  <si>
    <t>% (day3)</t>
  </si>
  <si>
    <t>% (day5)</t>
  </si>
  <si>
    <t>Hematology &amp; Biochemistry</t>
  </si>
  <si>
    <t>Fever</t>
  </si>
  <si>
    <t>n (day 5)</t>
  </si>
  <si>
    <t>% (day 5)</t>
  </si>
  <si>
    <t>Age</t>
  </si>
  <si>
    <t>Navax (n. %)</t>
  </si>
  <si>
    <t>Control (n. %)</t>
  </si>
  <si>
    <t>Code</t>
  </si>
  <si>
    <t>Effective</t>
  </si>
  <si>
    <t>Negative</t>
  </si>
  <si>
    <t>36.3</t>
  </si>
  <si>
    <t>Culture bateria day 0</t>
  </si>
  <si>
    <t>Species</t>
  </si>
  <si>
    <t>Note</t>
  </si>
  <si>
    <t>PLT</t>
  </si>
  <si>
    <t>Days of sickness before treatment</t>
  </si>
  <si>
    <t>Count</t>
  </si>
  <si>
    <t>Note: The number of measurable samples for IL-6, IL-8 and TNF-α levels was lower than number of collected patients, both in Control and Navax groups was due to (i) lack of sample volume left over from failed and repeated performance in ELISA and real-time PCR assays that occurred at random in each sample; (ii) measured values at day 0 were found below the detection range.</t>
  </si>
  <si>
    <t>vs.</t>
  </si>
  <si>
    <t>Minimum</t>
  </si>
  <si>
    <t>&lt;0.0001</t>
  </si>
  <si>
    <t>***</t>
  </si>
  <si>
    <t>****</t>
  </si>
  <si>
    <t>Maximum</t>
  </si>
  <si>
    <t>Exact</t>
  </si>
  <si>
    <t>Range</t>
  </si>
  <si>
    <t>*</t>
  </si>
  <si>
    <t>ns</t>
  </si>
  <si>
    <t>Yes</t>
  </si>
  <si>
    <t>Two-tailed</t>
  </si>
  <si>
    <t>Mean</t>
  </si>
  <si>
    <t>**</t>
  </si>
  <si>
    <t>97.73%</t>
  </si>
  <si>
    <t>IL-6 analyzed</t>
  </si>
  <si>
    <t>Fold Navax/Control</t>
  </si>
  <si>
    <t>97.12%</t>
  </si>
  <si>
    <t>IL-8 analyzed</t>
  </si>
  <si>
    <r>
      <t>TNF-</t>
    </r>
    <r>
      <rPr>
        <b/>
        <sz val="14"/>
        <color rgb="FFC00000"/>
        <rFont val="Calibri"/>
        <family val="2"/>
      </rPr>
      <t>α</t>
    </r>
    <r>
      <rPr>
        <b/>
        <sz val="14"/>
        <color rgb="FFC00000"/>
        <rFont val="Arial"/>
        <family val="2"/>
      </rPr>
      <t xml:space="preserve"> analyzed</t>
    </r>
  </si>
  <si>
    <t>97.07%</t>
  </si>
  <si>
    <t>95.64%</t>
  </si>
  <si>
    <t>IL-6</t>
  </si>
  <si>
    <t>IgA analyzed</t>
  </si>
  <si>
    <t>Wheezy</t>
  </si>
  <si>
    <t>Cough</t>
  </si>
  <si>
    <t>Diarrhea</t>
  </si>
  <si>
    <t>Vomit</t>
  </si>
  <si>
    <t>Days on oxygen</t>
  </si>
  <si>
    <t>Total treatment days</t>
  </si>
  <si>
    <t>n (day 3)</t>
  </si>
  <si>
    <t>% (day 3)</t>
  </si>
  <si>
    <t>H02</t>
  </si>
  <si>
    <t>18.06</t>
  </si>
  <si>
    <t>26.01</t>
  </si>
  <si>
    <t>34.94</t>
  </si>
  <si>
    <t>H14</t>
  </si>
  <si>
    <t>21.57</t>
  </si>
  <si>
    <t>22.15</t>
  </si>
  <si>
    <t>31.36</t>
  </si>
  <si>
    <t>H26</t>
  </si>
  <si>
    <t>30.54</t>
  </si>
  <si>
    <t>34.29</t>
  </si>
  <si>
    <t>H36</t>
  </si>
  <si>
    <t>20.46</t>
  </si>
  <si>
    <t>28.18</t>
  </si>
  <si>
    <t>H37</t>
  </si>
  <si>
    <t>H38</t>
  </si>
  <si>
    <t>21.14</t>
  </si>
  <si>
    <t>32.3</t>
  </si>
  <si>
    <t>38.5</t>
  </si>
  <si>
    <t>H41</t>
  </si>
  <si>
    <t>19.42</t>
  </si>
  <si>
    <t>34.56</t>
  </si>
  <si>
    <t>33.4</t>
  </si>
  <si>
    <t>H42</t>
  </si>
  <si>
    <t>33.94</t>
  </si>
  <si>
    <t>H57</t>
  </si>
  <si>
    <t>22.53</t>
  </si>
  <si>
    <t>18.11</t>
  </si>
  <si>
    <t>30.7</t>
  </si>
  <si>
    <t>H63</t>
  </si>
  <si>
    <t>26.73</t>
  </si>
  <si>
    <t>32.13</t>
  </si>
  <si>
    <t>H79</t>
  </si>
  <si>
    <t>22.76</t>
  </si>
  <si>
    <t>31.11</t>
  </si>
  <si>
    <t>34.2</t>
  </si>
  <si>
    <t>H93</t>
  </si>
  <si>
    <t>24.15</t>
  </si>
  <si>
    <t>H97</t>
  </si>
  <si>
    <t>20.89</t>
  </si>
  <si>
    <t>34.27</t>
  </si>
  <si>
    <t>H101</t>
  </si>
  <si>
    <t>32.55</t>
  </si>
  <si>
    <t>32.83</t>
  </si>
  <si>
    <t>H106</t>
  </si>
  <si>
    <t>26.89</t>
  </si>
  <si>
    <t>35.9</t>
  </si>
  <si>
    <t>H108</t>
  </si>
  <si>
    <t>26.1</t>
  </si>
  <si>
    <t>29.23</t>
  </si>
  <si>
    <t>H116</t>
  </si>
  <si>
    <t>H118</t>
  </si>
  <si>
    <t>H132</t>
  </si>
  <si>
    <t>H133</t>
  </si>
  <si>
    <t>H134</t>
  </si>
  <si>
    <t>H147</t>
  </si>
  <si>
    <t>H160</t>
  </si>
  <si>
    <t>H164</t>
  </si>
  <si>
    <t>H166</t>
  </si>
  <si>
    <t>H168</t>
  </si>
  <si>
    <t>H175</t>
  </si>
  <si>
    <t>H178</t>
  </si>
  <si>
    <t>H179</t>
  </si>
  <si>
    <t>H181</t>
  </si>
  <si>
    <t>H186</t>
  </si>
  <si>
    <t>MP</t>
  </si>
  <si>
    <t>H189</t>
  </si>
  <si>
    <t>H191</t>
  </si>
  <si>
    <t>H196</t>
  </si>
  <si>
    <t>H198</t>
  </si>
  <si>
    <t>H202</t>
  </si>
  <si>
    <t>H217</t>
  </si>
  <si>
    <t>H222</t>
  </si>
  <si>
    <t>H223</t>
  </si>
  <si>
    <t>H162</t>
  </si>
  <si>
    <t>H225</t>
  </si>
  <si>
    <t>H227</t>
  </si>
  <si>
    <t>H235</t>
  </si>
  <si>
    <t>H239</t>
  </si>
  <si>
    <t>H69</t>
  </si>
  <si>
    <t>30.44</t>
  </si>
  <si>
    <t>H188</t>
  </si>
  <si>
    <t>H248</t>
  </si>
  <si>
    <t>H264</t>
  </si>
  <si>
    <t>H273</t>
  </si>
  <si>
    <t>H261</t>
  </si>
  <si>
    <t>RB</t>
  </si>
  <si>
    <t>Ct</t>
  </si>
  <si>
    <t>Name</t>
  </si>
  <si>
    <t>RSV (Ct)</t>
  </si>
  <si>
    <r>
      <t>Reducing folds bacterial co-infection (2</t>
    </r>
    <r>
      <rPr>
        <b/>
        <vertAlign val="superscript"/>
        <sz val="12"/>
        <color theme="1"/>
        <rFont val="Arial"/>
        <family val="2"/>
      </rPr>
      <t>ΔCt</t>
    </r>
    <r>
      <rPr>
        <b/>
        <sz val="12"/>
        <color theme="1"/>
        <rFont val="Arial"/>
        <family val="2"/>
      </rPr>
      <t>)</t>
    </r>
  </si>
  <si>
    <t>RSV and bacteria co-infection test</t>
  </si>
  <si>
    <r>
      <t>Reducing folds RSV (2</t>
    </r>
    <r>
      <rPr>
        <b/>
        <vertAlign val="superscript"/>
        <sz val="12"/>
        <color theme="1"/>
        <rFont val="Arial"/>
        <family val="2"/>
      </rPr>
      <t>ΔCt</t>
    </r>
    <r>
      <rPr>
        <b/>
        <sz val="12"/>
        <color theme="1"/>
        <rFont val="Arial"/>
        <family val="2"/>
      </rPr>
      <t>)</t>
    </r>
  </si>
  <si>
    <t>H05</t>
  </si>
  <si>
    <t>H06</t>
  </si>
  <si>
    <t>H08</t>
  </si>
  <si>
    <t>H11</t>
  </si>
  <si>
    <t>H15</t>
  </si>
  <si>
    <t>H16</t>
  </si>
  <si>
    <t>H28</t>
  </si>
  <si>
    <t>H33</t>
  </si>
  <si>
    <t>H50</t>
  </si>
  <si>
    <t>H56</t>
  </si>
  <si>
    <t>H59</t>
  </si>
  <si>
    <t>H62</t>
  </si>
  <si>
    <t>H86</t>
  </si>
  <si>
    <t>H90</t>
  </si>
  <si>
    <t>H98</t>
  </si>
  <si>
    <t>H100</t>
  </si>
  <si>
    <t>H107</t>
  </si>
  <si>
    <t>H112</t>
  </si>
  <si>
    <t>H113</t>
  </si>
  <si>
    <t>H115</t>
  </si>
  <si>
    <t>H119</t>
  </si>
  <si>
    <t>H123</t>
  </si>
  <si>
    <t>H124</t>
  </si>
  <si>
    <t>H126</t>
  </si>
  <si>
    <t>H130</t>
  </si>
  <si>
    <t>H137</t>
  </si>
  <si>
    <t>H142</t>
  </si>
  <si>
    <t>H144</t>
  </si>
  <si>
    <t>H153</t>
  </si>
  <si>
    <t>H185</t>
  </si>
  <si>
    <t>H192</t>
  </si>
  <si>
    <t>H195</t>
  </si>
  <si>
    <t>H200</t>
  </si>
  <si>
    <t>H201</t>
  </si>
  <si>
    <t>H219</t>
  </si>
  <si>
    <t>H224</t>
  </si>
  <si>
    <t>H226</t>
  </si>
  <si>
    <t>H231</t>
  </si>
  <si>
    <t>H236</t>
  </si>
  <si>
    <t>H237</t>
  </si>
  <si>
    <t>H246</t>
  </si>
  <si>
    <t>H247</t>
  </si>
  <si>
    <t>H249</t>
  </si>
  <si>
    <t>H254</t>
  </si>
  <si>
    <t>H266</t>
  </si>
  <si>
    <t>H267</t>
  </si>
  <si>
    <t>H269</t>
  </si>
  <si>
    <t>H270</t>
  </si>
  <si>
    <t>H277</t>
  </si>
  <si>
    <t>H278</t>
  </si>
  <si>
    <t>H279</t>
  </si>
  <si>
    <t>18.92</t>
  </si>
  <si>
    <t>32.17</t>
  </si>
  <si>
    <t>21.8</t>
  </si>
  <si>
    <t>23.38</t>
  </si>
  <si>
    <t>32.56</t>
  </si>
  <si>
    <t>21.72</t>
  </si>
  <si>
    <t>32.34</t>
  </si>
  <si>
    <t>29.14</t>
  </si>
  <si>
    <t>26.59</t>
  </si>
  <si>
    <t>32.09</t>
  </si>
  <si>
    <t>19.62</t>
  </si>
  <si>
    <t>33.2</t>
  </si>
  <si>
    <t>19.15</t>
  </si>
  <si>
    <t>27.47</t>
  </si>
  <si>
    <t>21.12</t>
  </si>
  <si>
    <t>30.3</t>
  </si>
  <si>
    <t>21.56</t>
  </si>
  <si>
    <t>21.71</t>
  </si>
  <si>
    <t>22.57</t>
  </si>
  <si>
    <t>33.57</t>
  </si>
  <si>
    <t>20.94</t>
  </si>
  <si>
    <t>25.4</t>
  </si>
  <si>
    <t>24.16</t>
  </si>
  <si>
    <t>20.54</t>
  </si>
  <si>
    <t>35.3</t>
  </si>
  <si>
    <t>BP</t>
  </si>
  <si>
    <t>NA</t>
  </si>
  <si>
    <t>Fold C/N</t>
  </si>
  <si>
    <t>HI + BP</t>
  </si>
  <si>
    <t>HI + SP + MP</t>
  </si>
  <si>
    <t xml:space="preserve"> M. catarrhalis</t>
  </si>
  <si>
    <t>P. aeruginosa</t>
  </si>
  <si>
    <t>S. aureus</t>
  </si>
  <si>
    <t>HI + MC</t>
  </si>
  <si>
    <t>MC</t>
  </si>
  <si>
    <t>640</t>
  </si>
  <si>
    <t>319</t>
  </si>
  <si>
    <t>654</t>
  </si>
  <si>
    <t>Weight</t>
  </si>
  <si>
    <t>Physical symptoms</t>
  </si>
  <si>
    <t>Eat poorly</t>
  </si>
  <si>
    <t>Stimulates crying</t>
  </si>
  <si>
    <t>Convulsion</t>
  </si>
  <si>
    <t>Cyanosis</t>
  </si>
  <si>
    <t>Weight (Mean ± SD)</t>
  </si>
  <si>
    <t>%Control</t>
  </si>
  <si>
    <t>%Navax</t>
  </si>
  <si>
    <r>
      <t>Age (months)</t>
    </r>
    <r>
      <rPr>
        <i/>
        <sz val="10"/>
        <color theme="1"/>
        <rFont val="Arial"/>
        <family val="2"/>
      </rPr>
      <t xml:space="preserve"> n</t>
    </r>
    <r>
      <rPr>
        <sz val="10"/>
        <color theme="1"/>
        <rFont val="Arial"/>
        <family val="2"/>
      </rPr>
      <t xml:space="preserve"> (%)</t>
    </r>
  </si>
  <si>
    <r>
      <t>Gender</t>
    </r>
    <r>
      <rPr>
        <i/>
        <sz val="10"/>
        <color theme="1"/>
        <rFont val="Arial"/>
        <family val="2"/>
      </rPr>
      <t xml:space="preserve"> n</t>
    </r>
    <r>
      <rPr>
        <sz val="10"/>
        <color theme="1"/>
        <rFont val="Arial"/>
        <family val="2"/>
      </rPr>
      <t xml:space="preserve"> (%)</t>
    </r>
  </si>
  <si>
    <r>
      <t xml:space="preserve">Physical symptoms </t>
    </r>
    <r>
      <rPr>
        <i/>
        <sz val="10"/>
        <color theme="1"/>
        <rFont val="Arial"/>
        <family val="2"/>
      </rPr>
      <t>n</t>
    </r>
    <r>
      <rPr>
        <sz val="10"/>
        <color theme="1"/>
        <rFont val="Arial"/>
        <family val="2"/>
      </rPr>
      <t xml:space="preserve"> (%)</t>
    </r>
  </si>
  <si>
    <r>
      <t>SpO</t>
    </r>
    <r>
      <rPr>
        <b/>
        <i/>
        <vertAlign val="subscript"/>
        <sz val="10"/>
        <color theme="1"/>
        <rFont val="Arial"/>
        <family val="2"/>
      </rPr>
      <t>2</t>
    </r>
    <r>
      <rPr>
        <b/>
        <i/>
        <sz val="10"/>
        <color theme="1"/>
        <rFont val="Arial"/>
        <family val="2"/>
      </rPr>
      <t xml:space="preserve"> (%), </t>
    </r>
    <r>
      <rPr>
        <i/>
        <sz val="10"/>
        <color theme="1"/>
        <rFont val="Arial"/>
        <family val="2"/>
      </rPr>
      <t>n</t>
    </r>
    <r>
      <rPr>
        <sz val="10"/>
        <color theme="1"/>
        <rFont val="Arial"/>
        <family val="2"/>
      </rPr>
      <t xml:space="preserve"> (%)</t>
    </r>
  </si>
  <si>
    <t>7.214 ± 2.139</t>
  </si>
  <si>
    <t>Physical symptoms (1: yes, 0: no)</t>
  </si>
  <si>
    <t>H. influenzae (HI)</t>
  </si>
  <si>
    <t>S. pneumoniae (SP)</t>
  </si>
  <si>
    <t>B. pertussis</t>
  </si>
  <si>
    <t>M. pneumoniae (MP)</t>
  </si>
  <si>
    <t>H. influenzae + S. pneumoniae (HI + SP)</t>
  </si>
  <si>
    <t>H. influenzae + B. pertussis (HI + BP)</t>
  </si>
  <si>
    <t>S. pneumoniae + M. pneumoniae (SP + MP)</t>
  </si>
  <si>
    <t>H. influenzae + S. pneumoniae + M. pneumoniae (HI + SP + MP)</t>
  </si>
  <si>
    <t>SP + MP</t>
  </si>
  <si>
    <t>Normal (0)</t>
  </si>
  <si>
    <t>bronchial wall thickening (4)</t>
  </si>
  <si>
    <t>Upper lobe opacities P (7)</t>
  </si>
  <si>
    <t>Osler's nodes, interstitial injury, hyperinflation (10)</t>
  </si>
  <si>
    <t>≤ 6</t>
  </si>
  <si>
    <t xml:space="preserve">&gt; 6 </t>
  </si>
  <si>
    <t>3.36 ± 1.336</t>
  </si>
  <si>
    <t>&lt;110</t>
  </si>
  <si>
    <t>≥110</t>
  </si>
  <si>
    <t>NEU</t>
  </si>
  <si>
    <t>&lt;6 month (&lt;5)</t>
  </si>
  <si>
    <t>6 -&gt; &lt;12 month (&lt;6)</t>
  </si>
  <si>
    <t>&gt;= 12 (&lt;5)</t>
  </si>
  <si>
    <t>&lt;6 month (&gt;15)</t>
  </si>
  <si>
    <t>6 -&gt; &lt;12 month (&gt;17.5)</t>
  </si>
  <si>
    <t>&gt;= 12 (&gt;17)</t>
  </si>
  <si>
    <t>&gt;450 (Insecrease)</t>
  </si>
  <si>
    <t>&lt;150 (Descrease)</t>
  </si>
  <si>
    <t>&lt;6 month (&gt;5)</t>
  </si>
  <si>
    <t>6 -&gt; &lt;12 month (&gt;8.5)</t>
  </si>
  <si>
    <t>&gt;= 12 (&gt;8.5)</t>
  </si>
  <si>
    <t>Hb</t>
  </si>
  <si>
    <t>Hb (&gt;= 6 months)</t>
  </si>
  <si>
    <t>150-450 (Nomal)</t>
  </si>
  <si>
    <t>&lt; 12 months (&gt;160)</t>
  </si>
  <si>
    <t>≥ 12 months (&gt;120)</t>
  </si>
  <si>
    <t>&lt;=2 months  (&gt;=60)</t>
  </si>
  <si>
    <t>&gt;2 -&lt;12 months (&gt;=50)</t>
  </si>
  <si>
    <t>&gt;= 12 months (&gt;=40)</t>
  </si>
  <si>
    <t xml:space="preserve">Hb  </t>
  </si>
  <si>
    <t>&lt;12   (&gt;=50)</t>
  </si>
  <si>
    <t>Cefotaxime</t>
  </si>
  <si>
    <t>Time used (day)</t>
  </si>
  <si>
    <t>Antibiotic 1</t>
  </si>
  <si>
    <t>Antibiotic 2</t>
  </si>
  <si>
    <t>Vancomycin</t>
  </si>
  <si>
    <t>Ceftriaxone</t>
  </si>
  <si>
    <t>Mycoplasma pneumoniae</t>
  </si>
  <si>
    <t>Bordetella pertussis</t>
  </si>
  <si>
    <t>Haemophilus influenzae</t>
  </si>
  <si>
    <t>Streptococcus pneumoniae</t>
  </si>
  <si>
    <t>RSV</t>
  </si>
  <si>
    <t>Co-bacteria</t>
  </si>
  <si>
    <t>Group</t>
  </si>
  <si>
    <t>H. influenzae</t>
  </si>
  <si>
    <t>S. pneumoniae</t>
  </si>
  <si>
    <t>Δ IL-6 (pg/mL) day 3 vs day 0</t>
  </si>
  <si>
    <t>Δ IL-8 (pg/mL) day 3 vs day 0</t>
  </si>
  <si>
    <t>≥ 92%.</t>
  </si>
  <si>
    <t>&lt; 92%</t>
  </si>
  <si>
    <t>&lt;40</t>
  </si>
  <si>
    <r>
      <rPr>
        <sz val="10"/>
        <rFont val="Calibri"/>
        <family val="2"/>
      </rPr>
      <t>≥</t>
    </r>
    <r>
      <rPr>
        <sz val="10"/>
        <rFont val="Arial"/>
        <family val="2"/>
      </rPr>
      <t>40</t>
    </r>
  </si>
  <si>
    <t>Characteristics</t>
  </si>
  <si>
    <t>Moraxella catarrhalis</t>
  </si>
  <si>
    <t>Change medication</t>
  </si>
  <si>
    <t>Combination</t>
  </si>
  <si>
    <t>B. subtilis +  B. clausii_Day 3</t>
  </si>
  <si>
    <t>Positive</t>
  </si>
  <si>
    <t>Age of control (month)</t>
  </si>
  <si>
    <t>Age of Navax (month)</t>
  </si>
  <si>
    <t>Probiotic test</t>
  </si>
  <si>
    <r>
      <t xml:space="preserve">Association of RSV load reductions with total co-infection bacteria, </t>
    </r>
    <r>
      <rPr>
        <b/>
        <i/>
        <sz val="10"/>
        <color theme="1"/>
        <rFont val="Arial"/>
        <family val="2"/>
      </rPr>
      <t>H. influenzae</t>
    </r>
    <r>
      <rPr>
        <b/>
        <sz val="10"/>
        <color theme="1"/>
        <rFont val="Arial"/>
        <family val="2"/>
      </rPr>
      <t xml:space="preserve"> and </t>
    </r>
    <r>
      <rPr>
        <b/>
        <i/>
        <sz val="10"/>
        <color theme="1"/>
        <rFont val="Arial"/>
        <family val="2"/>
      </rPr>
      <t>S. pneumoniae</t>
    </r>
  </si>
  <si>
    <t>Δ TNF-α (pg/mL) day 3 vs day 0</t>
  </si>
  <si>
    <t>D0/D3</t>
  </si>
  <si>
    <t>Δ IgA (µg/mL) day 3 vs day 0</t>
  </si>
  <si>
    <t>Class</t>
  </si>
  <si>
    <t>median_shanon</t>
  </si>
  <si>
    <t>median_pielou</t>
  </si>
  <si>
    <t>median_faithpd</t>
  </si>
  <si>
    <t>median_chao1</t>
  </si>
  <si>
    <t>Control_day0</t>
  </si>
  <si>
    <t>Control_day3</t>
  </si>
  <si>
    <t>Navax_day0</t>
  </si>
  <si>
    <t>Navax_day3</t>
  </si>
  <si>
    <t>Control_day 0</t>
  </si>
  <si>
    <t>Control_day 3</t>
  </si>
  <si>
    <t>Navax_day 0</t>
  </si>
  <si>
    <t>Navax_day 3</t>
  </si>
  <si>
    <t>* Significant between 4 Class: Navax day 0, Navax day 3, Control day 0, Control day 3</t>
  </si>
  <si>
    <t>meaning: at least 1 Class different with others</t>
  </si>
  <si>
    <t>Permutation test for adonis under reduced model</t>
  </si>
  <si>
    <t>Terms added sequentially (first to last)</t>
  </si>
  <si>
    <t>Permutation: free</t>
  </si>
  <si>
    <t>Number of permutations: 1000</t>
  </si>
  <si>
    <t>adonis2(formula = all_dist ~ Class * Group, data = meta_distance, permutations = 1000)</t>
  </si>
  <si>
    <t>Class     3   3.8082 0.17132 4.1348 0.000999 ***</t>
  </si>
  <si>
    <t xml:space="preserve">Residual 60  18.4206 0.82868                    </t>
  </si>
  <si>
    <t xml:space="preserve">Total    63  22.2289 1.00000  </t>
  </si>
  <si>
    <t>*Significant between 2 Group: Navax, Control</t>
  </si>
  <si>
    <t>adonis2(formula = all_dist ~ Group, data = meta_distance, permutations = 1000)</t>
  </si>
  <si>
    <t>Group     1   1.4272 0.06421 4.2539 0.000999 ***</t>
  </si>
  <si>
    <t xml:space="preserve">Residual 62  20.8016 0.93579                    </t>
  </si>
  <si>
    <t xml:space="preserve">Total    63  22.2289 1.00000      </t>
  </si>
  <si>
    <t>*Pairwise test</t>
  </si>
  <si>
    <t>Permutations</t>
  </si>
  <si>
    <t>pseudo-F</t>
  </si>
  <si>
    <t>p-value</t>
  </si>
  <si>
    <t>Class 1</t>
  </si>
  <si>
    <t>Class 2</t>
  </si>
  <si>
    <t>Control day 0</t>
  </si>
  <si>
    <t>Control day 3</t>
  </si>
  <si>
    <t>Navax day 0</t>
  </si>
  <si>
    <t>Navax day 3</t>
  </si>
  <si>
    <t>Actinomycetota</t>
  </si>
  <si>
    <t>Bacillota</t>
  </si>
  <si>
    <t>Bacteroidota</t>
  </si>
  <si>
    <t>Cyanobacteriota</t>
  </si>
  <si>
    <t>Others</t>
  </si>
  <si>
    <t>Proteobacteria</t>
  </si>
  <si>
    <t>Unclassified</t>
  </si>
  <si>
    <t>Alpha-diversity</t>
  </si>
  <si>
    <t>Beta-diversity</t>
  </si>
  <si>
    <t xml:space="preserve">         Df SumOfSqs      R2      F   Pr(&gt;F)    </t>
  </si>
  <si>
    <t>Agrobacterium fabrum</t>
  </si>
  <si>
    <t>Alloprevotella rava</t>
  </si>
  <si>
    <t>Bacillus stercoris</t>
  </si>
  <si>
    <t>Bacillus subtilis</t>
  </si>
  <si>
    <t>Bacillus tropicus</t>
  </si>
  <si>
    <t>Dolosigranulum pigrum</t>
  </si>
  <si>
    <t>Escherichia fergusonii</t>
  </si>
  <si>
    <t>Mesorhizobium amorphae</t>
  </si>
  <si>
    <t>Moraxella nonliquefaciens</t>
  </si>
  <si>
    <t>Potamosiphon australiensis</t>
  </si>
  <si>
    <t>Pseudomonas aeruginosa</t>
  </si>
  <si>
    <t>Streptococcus salivarius</t>
  </si>
  <si>
    <t>Agrobacterium</t>
  </si>
  <si>
    <t>Alkalihalobacillus</t>
  </si>
  <si>
    <t>Alloprevotella</t>
  </si>
  <si>
    <t>Aquabacterium</t>
  </si>
  <si>
    <t>Bacillus</t>
  </si>
  <si>
    <t>Brevibacillus</t>
  </si>
  <si>
    <t>Brucella</t>
  </si>
  <si>
    <t>Corynebacterium</t>
  </si>
  <si>
    <t>Dolosigranulum</t>
  </si>
  <si>
    <t>Escherichia</t>
  </si>
  <si>
    <t>Haemophilus</t>
  </si>
  <si>
    <t>Klebsiella</t>
  </si>
  <si>
    <t>Mesorhizobium</t>
  </si>
  <si>
    <t>Moraxella</t>
  </si>
  <si>
    <t>Mycobacteroides</t>
  </si>
  <si>
    <t>Potamosiphon</t>
  </si>
  <si>
    <t>Pseudomonas</t>
  </si>
  <si>
    <t>Staphylococcus</t>
  </si>
  <si>
    <t>Streptococcus</t>
  </si>
  <si>
    <t>p.value</t>
  </si>
  <si>
    <t>LFC</t>
  </si>
  <si>
    <t>Brevibacterium</t>
  </si>
  <si>
    <t>Nevskia</t>
  </si>
  <si>
    <t>Paracoccus</t>
  </si>
  <si>
    <t>Priestia</t>
  </si>
  <si>
    <t>Sphingobium</t>
  </si>
  <si>
    <t>Sphingomonas</t>
  </si>
  <si>
    <t>Brevibacterium casei</t>
  </si>
  <si>
    <t>Sphingomonas sanguinis</t>
  </si>
  <si>
    <t>Alkalihalobacillus rhizosphaerae</t>
  </si>
  <si>
    <t>Aquabacterium commune</t>
  </si>
  <si>
    <t>Nevskia lacus</t>
  </si>
  <si>
    <t>Rothia mucilaginosa</t>
  </si>
  <si>
    <t>Veillonella atypica</t>
  </si>
  <si>
    <t>Acidovorax carolinensis</t>
  </si>
  <si>
    <t>Acinetobacter junii</t>
  </si>
  <si>
    <t>Bosea vaviloviae</t>
  </si>
  <si>
    <t>Brachybacterium faecium</t>
  </si>
  <si>
    <t>Bradyrhizobium australafricanum</t>
  </si>
  <si>
    <t>Brevundimonas naejangsanensis</t>
  </si>
  <si>
    <t>Brucella lupini</t>
  </si>
  <si>
    <t>Cutibacterium acnes</t>
  </si>
  <si>
    <t>Methyloversatilis universalis</t>
  </si>
  <si>
    <t>Paracoccus onubensis</t>
  </si>
  <si>
    <t>Sphingobium xenophagum</t>
  </si>
  <si>
    <t>Tsukamurella hominis</t>
  </si>
  <si>
    <r>
      <t xml:space="preserve">Genus </t>
    </r>
    <r>
      <rPr>
        <b/>
        <sz val="10"/>
        <color theme="1"/>
        <rFont val="Arial"/>
        <family val="2"/>
      </rPr>
      <t>(Relative abundance %)</t>
    </r>
  </si>
  <si>
    <r>
      <t>Phylum</t>
    </r>
    <r>
      <rPr>
        <b/>
        <sz val="10"/>
        <color theme="1"/>
        <rFont val="Arial"/>
        <family val="2"/>
      </rPr>
      <t xml:space="preserve"> (Relative abundance %)</t>
    </r>
  </si>
  <si>
    <r>
      <t xml:space="preserve">Species </t>
    </r>
    <r>
      <rPr>
        <b/>
        <sz val="10"/>
        <color theme="1"/>
        <rFont val="Arial"/>
        <family val="2"/>
      </rPr>
      <t>(Relative abundance %)</t>
    </r>
  </si>
  <si>
    <t>Genus (Lefse)</t>
  </si>
  <si>
    <t>Species (Lefse)</t>
  </si>
  <si>
    <t>Fig. 2 Effective in improving clinical symptoms of the Navax and Control groups</t>
  </si>
  <si>
    <r>
      <t>Fig. 5 Alterations in the nasal microbiome</t>
    </r>
    <r>
      <rPr>
        <sz val="16"/>
        <color rgb="FF0070C0"/>
        <rFont val="Arial"/>
        <family val="2"/>
      </rPr>
      <t>. Alpha diversity and beta diversity of 16S rRNA microbiota. Distribution of major phyla, major genera and Log</t>
    </r>
    <r>
      <rPr>
        <vertAlign val="subscript"/>
        <sz val="16"/>
        <color rgb="FF0070C0"/>
        <rFont val="Arial"/>
        <family val="2"/>
      </rPr>
      <t>2</t>
    </r>
    <r>
      <rPr>
        <sz val="16"/>
        <color rgb="FF0070C0"/>
        <rFont val="Arial"/>
        <family val="2"/>
      </rPr>
      <t xml:space="preserve"> fold change (LFC) in the relative abundance of genera and species in the Navax group and Control group</t>
    </r>
  </si>
  <si>
    <t>Mann Whitney test</t>
  </si>
  <si>
    <t>    P value</t>
  </si>
  <si>
    <t>    Exact or approximate P value?</t>
  </si>
  <si>
    <t>    P value summary</t>
  </si>
  <si>
    <t>    Significantly different (P &lt; 0.05)?</t>
  </si>
  <si>
    <t>    One- or two-tailed P value?</t>
  </si>
  <si>
    <t>    Sum of  ranks in column A,B</t>
  </si>
  <si>
    <t>2833 , 2217</t>
  </si>
  <si>
    <t>    Mann-Whitney U</t>
  </si>
  <si>
    <t>Difference between medians</t>
  </si>
  <si>
    <t>    Median of column A</t>
  </si>
  <si>
    <t>5.000, n=49</t>
  </si>
  <si>
    <t>    Median of column B</t>
  </si>
  <si>
    <t>4.000, n=51</t>
  </si>
  <si>
    <t>    Difference: Actual</t>
  </si>
  <si>
    <t>    Difference: Hodges-Lehmann</t>
  </si>
  <si>
    <t>Table Analyzed</t>
  </si>
  <si>
    <t>Column B</t>
  </si>
  <si>
    <t>Navax  </t>
  </si>
  <si>
    <t>Column A</t>
  </si>
  <si>
    <t>Control </t>
  </si>
  <si>
    <t>Test for normal distribution</t>
  </si>
  <si>
    <t>  Shapiro-Wilk test</t>
  </si>
  <si>
    <t>    W</t>
  </si>
  <si>
    <t>    Passed normality test (alpha=0.05)?</t>
  </si>
  <si>
    <t>Number of values</t>
  </si>
  <si>
    <t>2015 , 1389</t>
  </si>
  <si>
    <t>4.000, n=43</t>
  </si>
  <si>
    <t>3.000, n=39</t>
  </si>
  <si>
    <t>Dry rales</t>
  </si>
  <si>
    <t>2125 , 1531</t>
  </si>
  <si>
    <t>4.000, n=45</t>
  </si>
  <si>
    <t>4.000, n=40</t>
  </si>
  <si>
    <t>Moist rales</t>
  </si>
  <si>
    <t>2844 , 2207</t>
  </si>
  <si>
    <t>5.000, n=50</t>
  </si>
  <si>
    <t>4.000, n=50</t>
  </si>
  <si>
    <t>2849 , 2303</t>
  </si>
  <si>
    <t>6.000, n=50</t>
  </si>
  <si>
    <t>5.000, n=51</t>
  </si>
  <si>
    <t>5.000, n=22</t>
  </si>
  <si>
    <t>4.000, n=21</t>
  </si>
  <si>
    <t>4.000, n=27</t>
  </si>
  <si>
    <t xml:space="preserve">Fig. 2 Statistical analysis for data of effective in improving clinical symptoms of the Navax and Control groups											</t>
  </si>
  <si>
    <t>Fig. 3 Reduction in viral, bacterial loads and their correlation</t>
  </si>
  <si>
    <t>Fig.3 Statistical analysis for Data of reduction in viral, bacterial loads and their correlation</t>
  </si>
  <si>
    <t>Days required oxygen therapy</t>
  </si>
  <si>
    <t>Navax </t>
  </si>
  <si>
    <t>1886 , 1196</t>
  </si>
  <si>
    <t>4.000, n=41</t>
  </si>
  <si>
    <t>2.000, n=37</t>
  </si>
  <si>
    <t>Total treatment days</t>
  </si>
  <si>
    <t>2836 , 2316</t>
  </si>
  <si>
    <t>7.000, n=50</t>
  </si>
  <si>
    <t>6.000, n=51</t>
  </si>
  <si>
    <t>25% Percentile</t>
  </si>
  <si>
    <t>75% Percentile</t>
  </si>
  <si>
    <t>95% CI of median</t>
  </si>
  <si>
    <t>  Actual confidence level</t>
  </si>
  <si>
    <t>96.72%</t>
  </si>
  <si>
    <t>95.11%</t>
  </si>
  <si>
    <t>  Lower confidence limit</t>
  </si>
  <si>
    <t>  Upper confidence limit</t>
  </si>
  <si>
    <t>Std. Deviation</t>
  </si>
  <si>
    <t>Std. Error of Mean</t>
  </si>
  <si>
    <t>1913 , 3238</t>
  </si>
  <si>
    <t>251.5, n=50</t>
  </si>
  <si>
    <t>3956, n=51</t>
  </si>
  <si>
    <t>    95.02% CI of difference</t>
  </si>
  <si>
    <t>723.0 to 7429</t>
  </si>
  <si>
    <t>    Exact or approximate CI?</t>
  </si>
  <si>
    <t>96.04%</t>
  </si>
  <si>
    <t>Co-bacterial infection</t>
  </si>
  <si>
    <t>2992 , 4883</t>
  </si>
  <si>
    <t>256.0, n=61</t>
  </si>
  <si>
    <t>4096, n=64</t>
  </si>
  <si>
    <t>    95.00% CI of difference</t>
  </si>
  <si>
    <t>572.0 to 7168</t>
  </si>
  <si>
    <t>96.64%</t>
  </si>
  <si>
    <t>1436 , 1804</t>
  </si>
  <si>
    <t>275.0, n=42</t>
  </si>
  <si>
    <t>2807, n=38</t>
  </si>
  <si>
    <t>    95.05% CI of difference</t>
  </si>
  <si>
    <t>32.00 to 6144</t>
  </si>
  <si>
    <t>98.71%</t>
  </si>
  <si>
    <t>173 , 568</t>
  </si>
  <si>
    <t>768.0, n=14</t>
  </si>
  <si>
    <t>8801, n=24</t>
  </si>
  <si>
    <t>    95.35% CI of difference</t>
  </si>
  <si>
    <t>1024 to 16384</t>
  </si>
  <si>
    <r>
      <t>Control (</t>
    </r>
    <r>
      <rPr>
        <i/>
        <sz val="10"/>
        <rFont val="Arial"/>
        <family val="2"/>
      </rPr>
      <t>n </t>
    </r>
    <r>
      <rPr>
        <sz val="10"/>
        <rFont val="Arial"/>
        <family val="2"/>
      </rPr>
      <t>= 50) </t>
    </r>
  </si>
  <si>
    <r>
      <t>Navax   (</t>
    </r>
    <r>
      <rPr>
        <i/>
        <sz val="10"/>
        <rFont val="Arial"/>
        <family val="2"/>
      </rPr>
      <t>n</t>
    </r>
    <r>
      <rPr>
        <sz val="10"/>
        <rFont val="Arial"/>
        <family val="2"/>
      </rPr>
      <t> = 51)</t>
    </r>
  </si>
  <si>
    <t>Day 0</t>
  </si>
  <si>
    <t>Day 3</t>
  </si>
  <si>
    <t>95.30%</t>
  </si>
  <si>
    <t>IL-6 concentration</t>
  </si>
  <si>
    <t>Control D3</t>
  </si>
  <si>
    <t>Control D0</t>
  </si>
  <si>
    <t>Wilcoxon matched-pairs signed rank test</t>
  </si>
  <si>
    <t>    Sum of positive, negative ranks</t>
  </si>
  <si>
    <t>255.0 , -448.0</t>
  </si>
  <si>
    <t>    Sum of signed ranks (W)</t>
  </si>
  <si>
    <t>    Number of pairs</t>
  </si>
  <si>
    <t>    Number of ties (ignored)</t>
  </si>
  <si>
    <t>Median of differences</t>
  </si>
  <si>
    <t>    Median</t>
  </si>
  <si>
    <t>Column D</t>
  </si>
  <si>
    <t>Navax D3</t>
  </si>
  <si>
    <t>Column C</t>
  </si>
  <si>
    <t>Navax D0</t>
  </si>
  <si>
    <t>98.00 , -568.0</t>
  </si>
  <si>
    <t>    Sum of  ranks in column B,D</t>
  </si>
  <si>
    <t>1402 , 1300</t>
  </si>
  <si>
    <t>15.61, n=37</t>
  </si>
  <si>
    <t>    Median of column D</t>
  </si>
  <si>
    <t>13.84, n=36</t>
  </si>
  <si>
    <t>    Sum of  ranks in column A,C</t>
  </si>
  <si>
    <t>1345 , 1356</t>
  </si>
  <si>
    <t>54.25, n=37</t>
  </si>
  <si>
    <t>    Median of column C</t>
  </si>
  <si>
    <t>63.73, n=36</t>
  </si>
  <si>
    <r>
      <t>Navax   (</t>
    </r>
    <r>
      <rPr>
        <i/>
        <sz val="10"/>
        <rFont val="Arial"/>
        <family val="2"/>
      </rPr>
      <t>n </t>
    </r>
    <r>
      <rPr>
        <sz val="10"/>
        <rFont val="Arial"/>
        <family val="2"/>
      </rPr>
      <t>= 50)</t>
    </r>
  </si>
  <si>
    <t>96.00%</t>
  </si>
  <si>
    <t>Control D0 </t>
  </si>
  <si>
    <t>515.0 , -613.0</t>
  </si>
  <si>
    <t>371.0 , -904.0</t>
  </si>
  <si>
    <t>2277 , 2476</t>
  </si>
  <si>
    <t>480.3, n=47</t>
  </si>
  <si>
    <t>452.6, n=50</t>
  </si>
  <si>
    <t>2070 , 2683</t>
  </si>
  <si>
    <t>547.1, n=47</t>
  </si>
  <si>
    <t>655.1, n=50</t>
  </si>
  <si>
    <r>
      <t>Control (</t>
    </r>
    <r>
      <rPr>
        <i/>
        <sz val="10"/>
        <rFont val="Arial"/>
        <family val="2"/>
      </rPr>
      <t>n</t>
    </r>
    <r>
      <rPr>
        <sz val="10"/>
        <rFont val="Arial"/>
        <family val="2"/>
      </rPr>
      <t> = 50)</t>
    </r>
  </si>
  <si>
    <r>
      <t>Navax   (</t>
    </r>
    <r>
      <rPr>
        <i/>
        <sz val="10"/>
        <rFont val="Arial"/>
        <family val="2"/>
      </rPr>
      <t>n </t>
    </r>
    <r>
      <rPr>
        <sz val="10"/>
        <rFont val="Arial"/>
        <family val="2"/>
      </rPr>
      <t>= 51)</t>
    </r>
  </si>
  <si>
    <t>97.57%</t>
  </si>
  <si>
    <t>97.06%</t>
  </si>
  <si>
    <t>Control Day 3</t>
  </si>
  <si>
    <t>Control Day 0</t>
  </si>
  <si>
    <t>48.00 , -513.0</t>
  </si>
  <si>
    <t>Navax Day 3</t>
  </si>
  <si>
    <t>Navax Day 0</t>
  </si>
  <si>
    <t>21.00 , -475.0</t>
  </si>
  <si>
    <t>1208 , 937</t>
  </si>
  <si>
    <t>2.402, n=34</t>
  </si>
  <si>
    <t>0.000, n=31</t>
  </si>
  <si>
    <t>1126 , 1020</t>
  </si>
  <si>
    <t>48.77, n=34</t>
  </si>
  <si>
    <t>47.94, n=31</t>
  </si>
  <si>
    <r>
      <t>Navax (</t>
    </r>
    <r>
      <rPr>
        <i/>
        <sz val="10"/>
        <rFont val="Arial"/>
        <family val="2"/>
      </rPr>
      <t>n</t>
    </r>
    <r>
      <rPr>
        <sz val="10"/>
        <rFont val="Arial"/>
        <family val="2"/>
      </rPr>
      <t> = 51)</t>
    </r>
  </si>
  <si>
    <t>662.0 , -466.0</t>
  </si>
  <si>
    <t>790.0 , -386.0</t>
  </si>
  <si>
    <t>2236 , 2324</t>
  </si>
  <si>
    <t>6.299, n=47</t>
  </si>
  <si>
    <t>6.654, n=48</t>
  </si>
  <si>
    <t>2196 , 2364</t>
  </si>
  <si>
    <t>7.171, n=47</t>
  </si>
  <si>
    <t>11.12, n=48</t>
  </si>
  <si>
    <t>1811 , 1115</t>
  </si>
  <si>
    <t>2.000, n=39</t>
  </si>
  <si>
    <t>1.000, n=37</t>
  </si>
  <si>
    <t>2798 , 2253</t>
  </si>
  <si>
    <t>842.5 , 642.5</t>
  </si>
  <si>
    <t>5.000, n=27</t>
  </si>
  <si>
    <t>577.5 , 368.5</t>
  </si>
  <si>
    <t>Days need to Treatment that 50% symptomatic patients, DT50</t>
  </si>
  <si>
    <t>1.2-2.0 folds</t>
  </si>
  <si>
    <t xml:space="preserve"> Dry rales</t>
  </si>
  <si>
    <t xml:space="preserve"> Wheezy</t>
  </si>
  <si>
    <t xml:space="preserve"> Cough</t>
  </si>
  <si>
    <t xml:space="preserve"> Diarrhea</t>
  </si>
  <si>
    <t xml:space="preserve"> Vomit</t>
  </si>
  <si>
    <t xml:space="preserve"> Total treatment days</t>
  </si>
  <si>
    <t xml:space="preserve"> Days on oxygen therapy</t>
  </si>
  <si>
    <t>IL-8 concentration</t>
  </si>
  <si>
    <t>TNF-a concentration</t>
  </si>
  <si>
    <t>IgA concentration</t>
  </si>
  <si>
    <r>
      <t>IL-8 concentration    pg/mL    (</t>
    </r>
    <r>
      <rPr>
        <b/>
        <i/>
        <sz val="10"/>
        <color theme="1"/>
        <rFont val="Arial"/>
        <family val="2"/>
      </rPr>
      <t>n</t>
    </r>
    <r>
      <rPr>
        <b/>
        <sz val="10"/>
        <color theme="1"/>
        <rFont val="Arial"/>
        <family val="2"/>
      </rPr>
      <t xml:space="preserve"> = 50)</t>
    </r>
  </si>
  <si>
    <r>
      <t>TNF-α concentration pg/mL     (</t>
    </r>
    <r>
      <rPr>
        <b/>
        <i/>
        <sz val="10"/>
        <color theme="1"/>
        <rFont val="Arial"/>
        <family val="2"/>
      </rPr>
      <t>n</t>
    </r>
    <r>
      <rPr>
        <b/>
        <sz val="10"/>
        <color theme="1"/>
        <rFont val="Arial"/>
        <family val="2"/>
      </rPr>
      <t xml:space="preserve"> = 50)</t>
    </r>
  </si>
  <si>
    <r>
      <t xml:space="preserve">IgA concentration     </t>
    </r>
    <r>
      <rPr>
        <b/>
        <sz val="10"/>
        <color theme="1"/>
        <rFont val="Calibri"/>
        <family val="2"/>
      </rPr>
      <t>µ</t>
    </r>
    <r>
      <rPr>
        <b/>
        <sz val="10"/>
        <color theme="1"/>
        <rFont val="Arial"/>
        <family val="2"/>
      </rPr>
      <t>g/mL (</t>
    </r>
    <r>
      <rPr>
        <b/>
        <i/>
        <sz val="10"/>
        <color theme="1"/>
        <rFont val="Arial"/>
        <family val="2"/>
      </rPr>
      <t>n</t>
    </r>
    <r>
      <rPr>
        <b/>
        <sz val="10"/>
        <color theme="1"/>
        <rFont val="Arial"/>
        <family val="2"/>
      </rPr>
      <t xml:space="preserve"> = 50)</t>
    </r>
  </si>
  <si>
    <r>
      <t>IL-6 concentration   pg/mL       (</t>
    </r>
    <r>
      <rPr>
        <b/>
        <i/>
        <sz val="10"/>
        <color theme="1"/>
        <rFont val="Arial"/>
        <family val="2"/>
      </rPr>
      <t>n</t>
    </r>
    <r>
      <rPr>
        <b/>
        <sz val="10"/>
        <color theme="1"/>
        <rFont val="Arial"/>
        <family val="2"/>
      </rPr>
      <t xml:space="preserve"> = 51)</t>
    </r>
  </si>
  <si>
    <r>
      <t>IL-8 concentration   pg/mL      (</t>
    </r>
    <r>
      <rPr>
        <b/>
        <i/>
        <sz val="10"/>
        <color theme="1"/>
        <rFont val="Arial"/>
        <family val="2"/>
      </rPr>
      <t xml:space="preserve">n </t>
    </r>
    <r>
      <rPr>
        <b/>
        <sz val="10"/>
        <color theme="1"/>
        <rFont val="Arial"/>
        <family val="2"/>
      </rPr>
      <t>= 50)</t>
    </r>
  </si>
  <si>
    <r>
      <t>TNF-α concentration     pg/mL  (</t>
    </r>
    <r>
      <rPr>
        <b/>
        <i/>
        <sz val="10"/>
        <color theme="1"/>
        <rFont val="Arial"/>
        <family val="2"/>
      </rPr>
      <t>n</t>
    </r>
    <r>
      <rPr>
        <b/>
        <sz val="10"/>
        <color theme="1"/>
        <rFont val="Arial"/>
        <family val="2"/>
      </rPr>
      <t xml:space="preserve"> = 51)</t>
    </r>
  </si>
  <si>
    <r>
      <t>IgA concentration  mg/mL  (</t>
    </r>
    <r>
      <rPr>
        <b/>
        <i/>
        <sz val="10"/>
        <color theme="1"/>
        <rFont val="Arial"/>
        <family val="2"/>
      </rPr>
      <t>n</t>
    </r>
    <r>
      <rPr>
        <b/>
        <sz val="10"/>
        <color theme="1"/>
        <rFont val="Arial"/>
        <family val="2"/>
      </rPr>
      <t xml:space="preserve"> = 50)</t>
    </r>
  </si>
  <si>
    <t>3.67 ± 1.465</t>
  </si>
  <si>
    <t>7.474 ± 2.001</t>
  </si>
  <si>
    <t>Below standard range</t>
  </si>
  <si>
    <t>Above standard range</t>
  </si>
  <si>
    <t>Within standard range</t>
  </si>
  <si>
    <t xml:space="preserve">Fig 4. Pro-inflammatory cytokines levels (pg/mL) and IgA level (µg/mL) of Navax and Control groups </t>
  </si>
  <si>
    <t>Number of antibiotics in the first 2 days</t>
  </si>
  <si>
    <t>2 antibiotics</t>
  </si>
  <si>
    <t>1 antibiotic</t>
  </si>
  <si>
    <t>% Control</t>
  </si>
  <si>
    <t>% Navax</t>
  </si>
  <si>
    <t>Total time used</t>
  </si>
  <si>
    <t>Ground-glass opacity nodules in both lung fields (1)</t>
  </si>
  <si>
    <r>
      <t>Table 2</t>
    </r>
    <r>
      <rPr>
        <sz val="16"/>
        <color rgb="FF0070C0"/>
        <rFont val="Arial"/>
        <family val="2"/>
      </rPr>
      <t xml:space="preserve">. Sub-clinical characteristics of pneumoniae children before treatment </t>
    </r>
  </si>
  <si>
    <r>
      <t>Table 1</t>
    </r>
    <r>
      <rPr>
        <sz val="16"/>
        <color rgb="FF0070C0"/>
        <rFont val="Arial"/>
        <family val="2"/>
      </rPr>
      <t>. Demographic characteristics of pneumoniae children before treatment.</t>
    </r>
  </si>
  <si>
    <r>
      <t>IL-6 concentration   pg/mL    (</t>
    </r>
    <r>
      <rPr>
        <b/>
        <i/>
        <sz val="10"/>
        <color theme="1"/>
        <rFont val="Arial"/>
        <family val="2"/>
      </rPr>
      <t>n</t>
    </r>
    <r>
      <rPr>
        <b/>
        <sz val="10"/>
        <color theme="1"/>
        <rFont val="Arial"/>
        <family val="2"/>
      </rPr>
      <t xml:space="preserve"> = 50)</t>
    </r>
  </si>
  <si>
    <t>599.3 (baseline ~ 0.08)</t>
  </si>
  <si>
    <t>Age (month)</t>
  </si>
  <si>
    <t>Cultrure bacteria</t>
  </si>
  <si>
    <t>M. catarrhalis</t>
  </si>
  <si>
    <t xml:space="preserve">S. pneumoniae </t>
  </si>
  <si>
    <t>Chest X-ray</t>
  </si>
  <si>
    <t>Ampiciline/sulbactam</t>
  </si>
  <si>
    <t>Azithromycin</t>
  </si>
  <si>
    <t>Active ingredient</t>
  </si>
  <si>
    <t>817.5 , 893.5</t>
  </si>
  <si>
    <t>1.000, n=27</t>
  </si>
  <si>
    <t>1.000, n=31</t>
  </si>
  <si>
    <t>&gt;0.9999</t>
  </si>
  <si>
    <t>783 , 870</t>
  </si>
  <si>
    <t>1.000, n=30</t>
  </si>
  <si>
    <t>P value and statistical significance</t>
  </si>
  <si>
    <t>  Test</t>
  </si>
  <si>
    <t>Fisher's exact test</t>
  </si>
  <si>
    <t>  P value</t>
  </si>
  <si>
    <t>  P value summary</t>
  </si>
  <si>
    <t>  One- or two-sided</t>
  </si>
  <si>
    <t>  Statistically significant (P &lt; 0.05)?</t>
  </si>
  <si>
    <t>Data analyzed</t>
  </si>
  <si>
    <t>  Number of rows</t>
  </si>
  <si>
    <t>  Number of columns</t>
  </si>
  <si>
    <t>Culture bacteria</t>
  </si>
  <si>
    <t>1 antibiotic</t>
  </si>
  <si>
    <t>2 antibiotic</t>
  </si>
  <si>
    <t>Control D0/D3</t>
  </si>
  <si>
    <t>Navax D0/D3</t>
  </si>
  <si>
    <t>Retractions</t>
  </si>
  <si>
    <t>Rhinitis</t>
  </si>
  <si>
    <t xml:space="preserve"> Rhinitis</t>
  </si>
  <si>
    <t xml:space="preserve">Heart rate (beats/min) </t>
  </si>
  <si>
    <r>
      <t>SpO</t>
    </r>
    <r>
      <rPr>
        <b/>
        <vertAlign val="subscript"/>
        <sz val="10"/>
        <color theme="1"/>
        <rFont val="Arial"/>
        <family val="2"/>
      </rPr>
      <t>2</t>
    </r>
    <r>
      <rPr>
        <b/>
        <sz val="10"/>
        <color theme="1"/>
        <rFont val="Arial"/>
        <family val="2"/>
      </rPr>
      <t xml:space="preserve"> (%) </t>
    </r>
  </si>
  <si>
    <t>Tachycardia</t>
  </si>
  <si>
    <t>Tachypnea</t>
  </si>
  <si>
    <t>Respiratory rate (breaths/min)</t>
  </si>
  <si>
    <r>
      <t>Tachycardia</t>
    </r>
    <r>
      <rPr>
        <sz val="10"/>
        <color theme="1"/>
        <rFont val="Arial"/>
        <family val="2"/>
      </rPr>
      <t xml:space="preserve"> </t>
    </r>
    <r>
      <rPr>
        <i/>
        <sz val="10"/>
        <color theme="1"/>
        <rFont val="Arial"/>
        <family val="2"/>
      </rPr>
      <t>n</t>
    </r>
    <r>
      <rPr>
        <sz val="10"/>
        <color theme="1"/>
        <rFont val="Arial"/>
        <family val="2"/>
      </rPr>
      <t xml:space="preserve"> (%)</t>
    </r>
  </si>
  <si>
    <r>
      <t>Tachypnea</t>
    </r>
    <r>
      <rPr>
        <sz val="10"/>
        <color theme="1"/>
        <rFont val="Arial"/>
        <family val="2"/>
      </rPr>
      <t xml:space="preserve"> </t>
    </r>
    <r>
      <rPr>
        <i/>
        <sz val="10"/>
        <color theme="1"/>
        <rFont val="Arial"/>
        <family val="2"/>
      </rPr>
      <t>n</t>
    </r>
    <r>
      <rPr>
        <sz val="10"/>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5" x14ac:knownFonts="1">
    <font>
      <sz val="12"/>
      <color theme="1"/>
      <name val="Times New Roman"/>
      <family val="1"/>
    </font>
    <font>
      <sz val="11"/>
      <color theme="1"/>
      <name val="Calibri"/>
      <family val="2"/>
      <scheme val="minor"/>
    </font>
    <font>
      <b/>
      <sz val="14"/>
      <color rgb="FFC00000"/>
      <name val="Arial"/>
      <family val="2"/>
    </font>
    <font>
      <sz val="11"/>
      <name val="Arial"/>
      <family val="2"/>
    </font>
    <font>
      <sz val="11"/>
      <color theme="1"/>
      <name val="Arial"/>
      <family val="2"/>
    </font>
    <font>
      <b/>
      <sz val="11"/>
      <name val="Arial"/>
      <family val="2"/>
    </font>
    <font>
      <b/>
      <i/>
      <sz val="11"/>
      <name val="Arial"/>
      <family val="2"/>
    </font>
    <font>
      <b/>
      <sz val="11"/>
      <color rgb="FFC00000"/>
      <name val="Arial"/>
      <family val="2"/>
    </font>
    <font>
      <b/>
      <i/>
      <sz val="11"/>
      <color theme="1"/>
      <name val="Arial"/>
      <family val="2"/>
    </font>
    <font>
      <b/>
      <sz val="11"/>
      <color theme="1"/>
      <name val="Arial"/>
      <family val="2"/>
    </font>
    <font>
      <b/>
      <sz val="11"/>
      <color rgb="FFFF0000"/>
      <name val="Arial"/>
      <family val="2"/>
    </font>
    <font>
      <b/>
      <i/>
      <sz val="11"/>
      <color rgb="FFC00000"/>
      <name val="Arial"/>
      <family val="2"/>
    </font>
    <font>
      <i/>
      <sz val="11"/>
      <color theme="1"/>
      <name val="Arial"/>
      <family val="2"/>
    </font>
    <font>
      <sz val="11"/>
      <color rgb="FF000000"/>
      <name val="Arial"/>
      <family val="2"/>
    </font>
    <font>
      <u/>
      <sz val="11"/>
      <color theme="1"/>
      <name val="Arial"/>
      <family val="2"/>
    </font>
    <font>
      <i/>
      <sz val="11"/>
      <name val="Arial"/>
      <family val="2"/>
    </font>
    <font>
      <b/>
      <sz val="12"/>
      <color theme="1"/>
      <name val="Arial"/>
      <family val="2"/>
    </font>
    <font>
      <sz val="10"/>
      <name val="Arial"/>
      <family val="2"/>
    </font>
    <font>
      <i/>
      <sz val="11"/>
      <color rgb="FF000000"/>
      <name val="Arial"/>
      <family val="2"/>
    </font>
    <font>
      <b/>
      <sz val="11"/>
      <color rgb="FF000000"/>
      <name val="Arial"/>
      <family val="2"/>
    </font>
    <font>
      <b/>
      <sz val="14"/>
      <color rgb="FFC00000"/>
      <name val="Calibri"/>
      <family val="2"/>
    </font>
    <font>
      <b/>
      <sz val="10"/>
      <name val="Arial"/>
      <family val="2"/>
    </font>
    <font>
      <sz val="11"/>
      <color theme="1"/>
      <name val="Times New Roman"/>
      <family val="1"/>
    </font>
    <font>
      <b/>
      <sz val="11"/>
      <color theme="1"/>
      <name val="Times New Roman"/>
      <family val="1"/>
    </font>
    <font>
      <i/>
      <sz val="10"/>
      <name val="Arial"/>
      <family val="2"/>
    </font>
    <font>
      <sz val="12"/>
      <color theme="1"/>
      <name val="Arial"/>
      <family val="2"/>
    </font>
    <font>
      <b/>
      <i/>
      <sz val="12"/>
      <color theme="1"/>
      <name val="Arial"/>
      <family val="2"/>
    </font>
    <font>
      <b/>
      <vertAlign val="superscript"/>
      <sz val="12"/>
      <color theme="1"/>
      <name val="Arial"/>
      <family val="2"/>
    </font>
    <font>
      <sz val="10"/>
      <color theme="1"/>
      <name val="Arial"/>
      <family val="2"/>
    </font>
    <font>
      <b/>
      <sz val="10"/>
      <color theme="1"/>
      <name val="Arial"/>
      <family val="2"/>
    </font>
    <font>
      <b/>
      <vertAlign val="subscript"/>
      <sz val="10"/>
      <color theme="1"/>
      <name val="Arial"/>
      <family val="2"/>
    </font>
    <font>
      <sz val="10"/>
      <color rgb="FF000000"/>
      <name val="Arial"/>
      <family val="2"/>
    </font>
    <font>
      <i/>
      <sz val="10"/>
      <color theme="1"/>
      <name val="Arial"/>
      <family val="2"/>
    </font>
    <font>
      <b/>
      <i/>
      <sz val="10"/>
      <color theme="1"/>
      <name val="Arial"/>
      <family val="2"/>
    </font>
    <font>
      <b/>
      <i/>
      <vertAlign val="subscript"/>
      <sz val="10"/>
      <color theme="1"/>
      <name val="Arial"/>
      <family val="2"/>
    </font>
    <font>
      <sz val="10"/>
      <name val="Calibri"/>
      <family val="2"/>
    </font>
    <font>
      <b/>
      <sz val="10"/>
      <color rgb="FFFF0000"/>
      <name val="Arial"/>
      <family val="2"/>
    </font>
    <font>
      <b/>
      <i/>
      <sz val="10"/>
      <name val="Arial"/>
      <family val="2"/>
    </font>
    <font>
      <b/>
      <sz val="16"/>
      <color rgb="FF0070C0"/>
      <name val="Arial"/>
      <family val="2"/>
    </font>
    <font>
      <sz val="16"/>
      <color rgb="FF0070C0"/>
      <name val="Arial"/>
      <family val="2"/>
    </font>
    <font>
      <b/>
      <sz val="10"/>
      <color indexed="8"/>
      <name val="Arial"/>
      <family val="2"/>
    </font>
    <font>
      <b/>
      <sz val="10"/>
      <color indexed="11"/>
      <name val="Arial"/>
      <family val="2"/>
    </font>
    <font>
      <sz val="10"/>
      <color indexed="8"/>
      <name val="Arial"/>
      <family val="2"/>
    </font>
    <font>
      <b/>
      <sz val="14"/>
      <color theme="1"/>
      <name val="Arial"/>
      <family val="2"/>
    </font>
    <font>
      <b/>
      <sz val="14"/>
      <color rgb="FF0070C0"/>
      <name val="Arial"/>
      <family val="2"/>
    </font>
    <font>
      <vertAlign val="subscript"/>
      <sz val="16"/>
      <color rgb="FF0070C0"/>
      <name val="Arial"/>
      <family val="2"/>
    </font>
    <font>
      <b/>
      <sz val="10"/>
      <color theme="1"/>
      <name val="Calibri"/>
      <family val="2"/>
    </font>
    <font>
      <b/>
      <sz val="10"/>
      <color theme="5"/>
      <name val="Arial"/>
      <family val="2"/>
    </font>
    <font>
      <b/>
      <sz val="18"/>
      <color rgb="FF0070C0"/>
      <name val="Arial"/>
      <family val="2"/>
    </font>
    <font>
      <sz val="10"/>
      <name val="Arial"/>
      <family val="2"/>
    </font>
    <font>
      <b/>
      <sz val="10"/>
      <color rgb="FF343541"/>
      <name val="Arial"/>
      <family val="2"/>
    </font>
    <font>
      <u/>
      <sz val="10"/>
      <color theme="1"/>
      <name val="Arial"/>
      <family val="2"/>
    </font>
    <font>
      <sz val="12"/>
      <color rgb="FF000000"/>
      <name val="Times New Roman"/>
      <family val="1"/>
    </font>
    <font>
      <b/>
      <sz val="11"/>
      <color indexed="8"/>
      <name val="Arial"/>
      <family val="2"/>
    </font>
    <font>
      <sz val="10"/>
      <name val="Arial"/>
    </font>
  </fonts>
  <fills count="8">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theme="0"/>
        <bgColor rgb="FFFFFFFF"/>
      </patternFill>
    </fill>
    <fill>
      <patternFill patternType="solid">
        <fgColor theme="0"/>
        <bgColor theme="0"/>
      </patternFill>
    </fill>
    <fill>
      <patternFill patternType="solid">
        <fgColor rgb="FFFFFFFF"/>
        <bgColor rgb="FFFFFFFF"/>
      </patternFill>
    </fill>
    <fill>
      <patternFill patternType="solid">
        <fgColor indexed="9"/>
        <bgColor auto="1"/>
      </patternFill>
    </fill>
  </fills>
  <borders count="27">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rgb="FFCCCCCC"/>
      </left>
      <right style="medium">
        <color rgb="FFCCCCCC"/>
      </right>
      <top/>
      <bottom style="medium">
        <color rgb="FFCCCCCC"/>
      </bottom>
      <diagonal/>
    </border>
    <border>
      <left style="medium">
        <color rgb="FFCCCCCC"/>
      </left>
      <right style="medium">
        <color rgb="FFCCCCCC"/>
      </right>
      <top style="medium">
        <color rgb="FFCCCCCC"/>
      </top>
      <bottom style="medium">
        <color rgb="FFCCCCCC"/>
      </bottom>
      <diagonal/>
    </border>
    <border>
      <left style="thin">
        <color auto="1"/>
      </left>
      <right/>
      <top style="thin">
        <color auto="1"/>
      </top>
      <bottom/>
      <diagonal/>
    </border>
    <border>
      <left/>
      <right/>
      <top/>
      <bottom style="thin">
        <color auto="1"/>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auto="1"/>
      </top>
      <bottom style="thin">
        <color auto="1"/>
      </bottom>
      <diagonal/>
    </border>
    <border>
      <left/>
      <right style="thin">
        <color rgb="FF000000"/>
      </right>
      <top style="thin">
        <color rgb="FF000000"/>
      </top>
      <bottom/>
      <diagonal/>
    </border>
    <border>
      <left/>
      <right/>
      <top style="thin">
        <color indexed="64"/>
      </top>
      <bottom/>
      <diagonal/>
    </border>
    <border diagonalDown="1">
      <left style="thin">
        <color auto="1"/>
      </left>
      <right style="thin">
        <color auto="1"/>
      </right>
      <top style="thin">
        <color auto="1"/>
      </top>
      <bottom style="thin">
        <color auto="1"/>
      </bottom>
      <diagonal style="thin">
        <color auto="1"/>
      </diagonal>
    </border>
    <border>
      <left style="thin">
        <color auto="1"/>
      </left>
      <right style="thin">
        <color auto="1"/>
      </right>
      <top/>
      <bottom style="thin">
        <color rgb="FF000000"/>
      </bottom>
      <diagonal/>
    </border>
    <border>
      <left/>
      <right style="thin">
        <color auto="1"/>
      </right>
      <top style="thin">
        <color auto="1"/>
      </top>
      <bottom/>
      <diagonal/>
    </border>
    <border>
      <left style="thin">
        <color auto="1"/>
      </left>
      <right style="thin">
        <color auto="1"/>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diagonalDown="1">
      <left style="thin">
        <color auto="1"/>
      </left>
      <right/>
      <top style="thin">
        <color auto="1"/>
      </top>
      <bottom style="thin">
        <color auto="1"/>
      </bottom>
      <diagonal style="thin">
        <color auto="1"/>
      </diagonal>
    </border>
  </borders>
  <cellStyleXfs count="2">
    <xf numFmtId="0" fontId="0" fillId="0" borderId="0"/>
    <xf numFmtId="0" fontId="1" fillId="0" borderId="0"/>
  </cellStyleXfs>
  <cellXfs count="555">
    <xf numFmtId="0" fontId="0" fillId="0" borderId="0" xfId="0"/>
    <xf numFmtId="0" fontId="4" fillId="0" borderId="0" xfId="0" applyFont="1"/>
    <xf numFmtId="0" fontId="11"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left"/>
    </xf>
    <xf numFmtId="0" fontId="7" fillId="0" borderId="0" xfId="0" applyFont="1"/>
    <xf numFmtId="0" fontId="4" fillId="0" borderId="0" xfId="0" applyFont="1" applyAlignment="1">
      <alignment horizontal="right"/>
    </xf>
    <xf numFmtId="0" fontId="4" fillId="0" borderId="0" xfId="0" applyFont="1" applyAlignment="1">
      <alignment horizontal="center"/>
    </xf>
    <xf numFmtId="0" fontId="4" fillId="0" borderId="0" xfId="0" applyFont="1" applyAlignment="1">
      <alignment horizontal="center" wrapText="1"/>
    </xf>
    <xf numFmtId="0" fontId="5" fillId="0" borderId="0" xfId="0" applyFont="1"/>
    <xf numFmtId="0" fontId="3" fillId="0" borderId="0" xfId="0" applyFont="1"/>
    <xf numFmtId="0" fontId="3" fillId="0" borderId="0" xfId="0" applyFont="1" applyAlignment="1">
      <alignment horizontal="center" vertical="center"/>
    </xf>
    <xf numFmtId="0" fontId="4" fillId="0" borderId="4" xfId="0" applyFont="1" applyBorder="1" applyAlignment="1">
      <alignment horizontal="center" vertical="center"/>
    </xf>
    <xf numFmtId="0" fontId="5" fillId="0" borderId="0" xfId="0" applyFont="1" applyAlignment="1">
      <alignment horizontal="center"/>
    </xf>
    <xf numFmtId="0" fontId="17" fillId="0" borderId="4" xfId="0" applyFont="1" applyBorder="1"/>
    <xf numFmtId="0" fontId="17" fillId="0" borderId="4" xfId="0" applyFont="1" applyBorder="1" applyAlignment="1">
      <alignment horizontal="left"/>
    </xf>
    <xf numFmtId="1" fontId="13" fillId="0" borderId="0" xfId="0" applyNumberFormat="1" applyFont="1" applyAlignment="1">
      <alignment horizontal="right"/>
    </xf>
    <xf numFmtId="1" fontId="15" fillId="0" borderId="0" xfId="0" applyNumberFormat="1" applyFont="1" applyAlignment="1">
      <alignment horizontal="center" vertical="center"/>
    </xf>
    <xf numFmtId="0" fontId="3" fillId="0" borderId="0" xfId="0" applyFont="1" applyAlignment="1">
      <alignment horizontal="left"/>
    </xf>
    <xf numFmtId="0" fontId="3" fillId="0" borderId="0" xfId="0" applyFont="1" applyAlignment="1">
      <alignment horizontal="left" vertical="center"/>
    </xf>
    <xf numFmtId="0" fontId="17" fillId="0" borderId="4" xfId="0" applyFont="1" applyBorder="1" applyAlignment="1">
      <alignment horizontal="center"/>
    </xf>
    <xf numFmtId="0" fontId="6" fillId="0" borderId="0" xfId="0" applyFont="1" applyAlignment="1">
      <alignment horizontal="center" vertical="center"/>
    </xf>
    <xf numFmtId="0" fontId="7" fillId="0" borderId="17" xfId="0" applyFont="1" applyBorder="1"/>
    <xf numFmtId="0" fontId="7" fillId="0" borderId="0" xfId="0" applyFont="1" applyAlignment="1">
      <alignment horizontal="center" vertical="center"/>
    </xf>
    <xf numFmtId="0" fontId="7" fillId="0" borderId="0" xfId="0" applyFont="1" applyAlignment="1">
      <alignment horizontal="center"/>
    </xf>
    <xf numFmtId="0" fontId="11" fillId="0" borderId="0" xfId="0" applyFont="1" applyAlignment="1">
      <alignment horizontal="center" vertical="center"/>
    </xf>
    <xf numFmtId="0" fontId="5" fillId="0" borderId="0" xfId="0" applyFont="1" applyAlignment="1">
      <alignment horizontal="left"/>
    </xf>
    <xf numFmtId="165" fontId="4" fillId="0" borderId="0" xfId="0" applyNumberFormat="1" applyFont="1" applyAlignment="1">
      <alignment horizontal="left"/>
    </xf>
    <xf numFmtId="2" fontId="4" fillId="0" borderId="0" xfId="0" applyNumberFormat="1" applyFont="1" applyAlignment="1">
      <alignment horizontal="left"/>
    </xf>
    <xf numFmtId="0" fontId="6" fillId="0" borderId="0" xfId="0" applyFont="1" applyAlignment="1">
      <alignment horizontal="center"/>
    </xf>
    <xf numFmtId="0" fontId="21" fillId="0" borderId="4" xfId="0" applyFont="1" applyBorder="1"/>
    <xf numFmtId="0" fontId="7" fillId="0" borderId="0" xfId="0" applyFont="1" applyAlignment="1">
      <alignment horizontal="center" wrapText="1"/>
    </xf>
    <xf numFmtId="0" fontId="7" fillId="3" borderId="0" xfId="0" applyFont="1" applyFill="1" applyAlignment="1">
      <alignment horizontal="center"/>
    </xf>
    <xf numFmtId="0" fontId="22" fillId="0" borderId="0" xfId="0" applyFont="1"/>
    <xf numFmtId="0" fontId="17" fillId="0" borderId="0" xfId="0" applyFont="1"/>
    <xf numFmtId="0" fontId="17" fillId="0" borderId="0" xfId="0" applyFont="1" applyAlignment="1">
      <alignment horizontal="center"/>
    </xf>
    <xf numFmtId="0" fontId="23" fillId="0" borderId="0" xfId="0" applyFont="1"/>
    <xf numFmtId="0" fontId="22" fillId="0" borderId="0" xfId="0" applyFont="1" applyAlignment="1">
      <alignment horizontal="left"/>
    </xf>
    <xf numFmtId="0" fontId="17" fillId="0" borderId="0" xfId="0" applyFont="1" applyAlignment="1">
      <alignment horizontal="left"/>
    </xf>
    <xf numFmtId="0" fontId="10" fillId="0" borderId="0" xfId="0" applyFont="1" applyAlignment="1">
      <alignment horizontal="center" vertical="center"/>
    </xf>
    <xf numFmtId="1" fontId="25" fillId="0" borderId="4" xfId="0" applyNumberFormat="1" applyFont="1" applyBorder="1" applyAlignment="1">
      <alignment horizontal="center" vertical="center"/>
    </xf>
    <xf numFmtId="165" fontId="25" fillId="0" borderId="4" xfId="0" applyNumberFormat="1" applyFont="1" applyBorder="1" applyAlignment="1">
      <alignment horizontal="center" vertical="center"/>
    </xf>
    <xf numFmtId="164" fontId="25" fillId="0" borderId="4" xfId="0" applyNumberFormat="1" applyFont="1" applyBorder="1" applyAlignment="1">
      <alignment horizontal="center" vertical="center"/>
    </xf>
    <xf numFmtId="2" fontId="25" fillId="0" borderId="4" xfId="0" applyNumberFormat="1" applyFont="1" applyBorder="1" applyAlignment="1">
      <alignment horizontal="center" vertical="center"/>
    </xf>
    <xf numFmtId="0" fontId="25" fillId="0" borderId="4" xfId="0" applyFont="1" applyBorder="1" applyAlignment="1">
      <alignment horizontal="center" vertical="center"/>
    </xf>
    <xf numFmtId="1" fontId="16" fillId="0" borderId="4" xfId="0" applyNumberFormat="1" applyFont="1" applyBorder="1" applyAlignment="1">
      <alignment horizontal="center" vertical="center"/>
    </xf>
    <xf numFmtId="0" fontId="16" fillId="0" borderId="4" xfId="0" applyFont="1" applyBorder="1" applyAlignment="1">
      <alignment horizontal="center" vertical="center"/>
    </xf>
    <xf numFmtId="14" fontId="25" fillId="0" borderId="4" xfId="0" applyNumberFormat="1" applyFont="1" applyBorder="1" applyAlignment="1">
      <alignment horizontal="center" vertical="center"/>
    </xf>
    <xf numFmtId="0" fontId="12" fillId="0" borderId="0" xfId="0" applyFont="1" applyAlignment="1">
      <alignment vertical="center"/>
    </xf>
    <xf numFmtId="1" fontId="26" fillId="0" borderId="4" xfId="0" applyNumberFormat="1" applyFont="1" applyBorder="1" applyAlignment="1">
      <alignment horizontal="center" vertical="center" wrapText="1"/>
    </xf>
    <xf numFmtId="0" fontId="9" fillId="0" borderId="4" xfId="0" applyFont="1" applyBorder="1"/>
    <xf numFmtId="1" fontId="16" fillId="0" borderId="4" xfId="0" applyNumberFormat="1" applyFont="1" applyBorder="1" applyAlignment="1">
      <alignment horizontal="center" vertical="center" wrapText="1"/>
    </xf>
    <xf numFmtId="1" fontId="12" fillId="0" borderId="0" xfId="0" applyNumberFormat="1" applyFont="1" applyAlignment="1">
      <alignment vertical="center"/>
    </xf>
    <xf numFmtId="0" fontId="25" fillId="0" borderId="0" xfId="0" applyFont="1"/>
    <xf numFmtId="0" fontId="16" fillId="0" borderId="4" xfId="0" applyFont="1" applyBorder="1" applyAlignment="1">
      <alignment vertical="center"/>
    </xf>
    <xf numFmtId="1" fontId="9" fillId="0" borderId="4" xfId="0" applyNumberFormat="1" applyFont="1" applyBorder="1" applyAlignment="1">
      <alignment horizontal="center" vertical="center"/>
    </xf>
    <xf numFmtId="0" fontId="28" fillId="0" borderId="4" xfId="0" applyFont="1" applyBorder="1" applyAlignment="1">
      <alignment horizontal="center" vertical="center"/>
    </xf>
    <xf numFmtId="0" fontId="32" fillId="0" borderId="4" xfId="0" applyFont="1" applyBorder="1" applyAlignment="1">
      <alignment horizontal="center" vertical="center" wrapText="1"/>
    </xf>
    <xf numFmtId="0" fontId="28" fillId="0" borderId="0" xfId="0" applyFont="1" applyAlignment="1">
      <alignment horizontal="center" vertical="center"/>
    </xf>
    <xf numFmtId="0" fontId="28" fillId="0" borderId="0" xfId="0" applyFont="1" applyAlignment="1">
      <alignment horizontal="left" vertical="center"/>
    </xf>
    <xf numFmtId="0" fontId="28" fillId="0" borderId="0" xfId="0" applyFont="1" applyAlignment="1">
      <alignment horizontal="center"/>
    </xf>
    <xf numFmtId="10" fontId="3" fillId="0" borderId="0" xfId="0" applyNumberFormat="1" applyFont="1" applyAlignment="1">
      <alignment horizontal="center" vertical="center"/>
    </xf>
    <xf numFmtId="0" fontId="3" fillId="0" borderId="0" xfId="0" applyFont="1" applyAlignment="1">
      <alignment vertical="center"/>
    </xf>
    <xf numFmtId="164" fontId="4" fillId="0" borderId="0" xfId="0" applyNumberFormat="1" applyFont="1" applyAlignment="1">
      <alignment horizontal="center" vertical="center"/>
    </xf>
    <xf numFmtId="165" fontId="28" fillId="0" borderId="4" xfId="0" applyNumberFormat="1" applyFont="1" applyBorder="1" applyAlignment="1">
      <alignment horizontal="center" vertical="center"/>
    </xf>
    <xf numFmtId="0" fontId="28" fillId="0" borderId="0" xfId="0" applyFont="1"/>
    <xf numFmtId="0" fontId="17" fillId="0" borderId="4" xfId="0" applyFont="1" applyBorder="1" applyAlignment="1">
      <alignment horizontal="center" vertical="center"/>
    </xf>
    <xf numFmtId="0" fontId="17" fillId="0" borderId="4" xfId="0" applyFont="1" applyBorder="1" applyAlignment="1">
      <alignment vertical="center"/>
    </xf>
    <xf numFmtId="0" fontId="17" fillId="0" borderId="4" xfId="0" applyFont="1" applyBorder="1" applyAlignment="1">
      <alignment horizontal="center" wrapText="1"/>
    </xf>
    <xf numFmtId="0" fontId="17" fillId="0" borderId="4" xfId="0" applyFont="1" applyBorder="1" applyAlignment="1">
      <alignment horizontal="center" vertical="center" wrapText="1"/>
    </xf>
    <xf numFmtId="0" fontId="28" fillId="0" borderId="4" xfId="0" applyFont="1" applyBorder="1" applyAlignment="1">
      <alignment horizontal="center" vertical="center" wrapText="1"/>
    </xf>
    <xf numFmtId="0" fontId="28" fillId="0" borderId="10" xfId="0" applyFont="1" applyBorder="1" applyAlignment="1">
      <alignment horizontal="center" vertical="center"/>
    </xf>
    <xf numFmtId="0" fontId="28" fillId="0" borderId="4" xfId="0" applyFont="1" applyBorder="1" applyAlignment="1">
      <alignment horizontal="left" vertical="center"/>
    </xf>
    <xf numFmtId="0" fontId="28" fillId="0" borderId="13" xfId="0" applyFont="1" applyBorder="1" applyAlignment="1">
      <alignment horizontal="center" vertical="center"/>
    </xf>
    <xf numFmtId="2" fontId="28" fillId="0" borderId="0" xfId="0" applyNumberFormat="1" applyFont="1" applyAlignment="1">
      <alignment horizontal="center" vertical="center"/>
    </xf>
    <xf numFmtId="0" fontId="33" fillId="0" borderId="4" xfId="0" applyFont="1" applyBorder="1" applyAlignment="1">
      <alignment horizontal="left" vertical="center" wrapText="1"/>
    </xf>
    <xf numFmtId="0" fontId="28" fillId="0" borderId="4" xfId="0" applyFont="1" applyBorder="1" applyAlignment="1">
      <alignment horizontal="left" vertical="center" wrapText="1"/>
    </xf>
    <xf numFmtId="10" fontId="28" fillId="0" borderId="4" xfId="0" applyNumberFormat="1" applyFont="1" applyBorder="1" applyAlignment="1">
      <alignment horizontal="center" vertical="center" wrapText="1"/>
    </xf>
    <xf numFmtId="0" fontId="32" fillId="0" borderId="4" xfId="0" applyFont="1" applyBorder="1" applyAlignment="1">
      <alignment horizontal="left" vertical="center" wrapText="1"/>
    </xf>
    <xf numFmtId="0" fontId="31" fillId="0" borderId="4" xfId="0" applyFont="1" applyBorder="1" applyAlignment="1">
      <alignment horizontal="center" vertical="center" wrapText="1"/>
    </xf>
    <xf numFmtId="2" fontId="17" fillId="0" borderId="4" xfId="0" applyNumberFormat="1" applyFont="1" applyBorder="1" applyAlignment="1">
      <alignment horizontal="center" vertical="center"/>
    </xf>
    <xf numFmtId="0" fontId="17" fillId="0" borderId="0" xfId="0" applyFont="1" applyAlignment="1">
      <alignment horizontal="center" vertical="center"/>
    </xf>
    <xf numFmtId="0" fontId="17" fillId="0" borderId="10" xfId="0" applyFont="1" applyBorder="1" applyAlignment="1">
      <alignment horizontal="center" vertical="center"/>
    </xf>
    <xf numFmtId="0" fontId="17" fillId="0" borderId="10" xfId="0" applyFont="1" applyBorder="1" applyAlignment="1">
      <alignment horizontal="center"/>
    </xf>
    <xf numFmtId="0" fontId="17" fillId="0" borderId="11" xfId="0" applyFont="1" applyBorder="1" applyAlignment="1">
      <alignment horizontal="center" vertical="center"/>
    </xf>
    <xf numFmtId="0" fontId="17" fillId="0" borderId="11" xfId="0" applyFont="1" applyBorder="1" applyAlignment="1">
      <alignment horizontal="center"/>
    </xf>
    <xf numFmtId="0" fontId="17" fillId="0" borderId="12" xfId="0" applyFont="1" applyBorder="1" applyAlignment="1">
      <alignment horizontal="center" vertical="center"/>
    </xf>
    <xf numFmtId="0" fontId="17" fillId="0" borderId="12" xfId="0" applyFont="1" applyBorder="1" applyAlignment="1">
      <alignment horizontal="center"/>
    </xf>
    <xf numFmtId="0" fontId="17" fillId="0" borderId="13" xfId="0" applyFont="1" applyBorder="1" applyAlignment="1">
      <alignment horizontal="center" vertical="center"/>
    </xf>
    <xf numFmtId="0" fontId="17" fillId="0" borderId="10" xfId="0" applyFont="1" applyBorder="1" applyAlignment="1">
      <alignment horizontal="center" vertical="center" wrapText="1"/>
    </xf>
    <xf numFmtId="0" fontId="17" fillId="0" borderId="11" xfId="0" applyFont="1" applyBorder="1" applyAlignment="1">
      <alignment horizontal="center" vertical="center" wrapText="1"/>
    </xf>
    <xf numFmtId="49" fontId="17" fillId="0" borderId="12" xfId="0" applyNumberFormat="1" applyFont="1" applyBorder="1" applyAlignment="1">
      <alignment horizontal="center" vertical="center"/>
    </xf>
    <xf numFmtId="0" fontId="17" fillId="0" borderId="0" xfId="0" applyFont="1" applyAlignment="1">
      <alignment horizontal="left" vertical="center"/>
    </xf>
    <xf numFmtId="2" fontId="17" fillId="0" borderId="0" xfId="0" applyNumberFormat="1" applyFont="1" applyAlignment="1">
      <alignment horizontal="left" vertical="center"/>
    </xf>
    <xf numFmtId="2" fontId="17" fillId="0" borderId="0" xfId="0" applyNumberFormat="1" applyFont="1" applyAlignment="1">
      <alignment horizontal="center" vertical="center"/>
    </xf>
    <xf numFmtId="1" fontId="17" fillId="0" borderId="0" xfId="0" applyNumberFormat="1" applyFont="1" applyAlignment="1">
      <alignment horizontal="center" vertical="center"/>
    </xf>
    <xf numFmtId="0" fontId="17" fillId="0" borderId="0" xfId="0" applyFont="1" applyAlignment="1">
      <alignment vertical="center"/>
    </xf>
    <xf numFmtId="0" fontId="21" fillId="0" borderId="0" xfId="0" applyFont="1" applyAlignment="1">
      <alignment vertical="center" wrapText="1"/>
    </xf>
    <xf numFmtId="0" fontId="21" fillId="0" borderId="4" xfId="0" applyFont="1" applyBorder="1" applyAlignment="1">
      <alignment horizontal="left" vertical="center"/>
    </xf>
    <xf numFmtId="0" fontId="21" fillId="0" borderId="4" xfId="0" applyFont="1" applyBorder="1" applyAlignment="1">
      <alignment horizontal="center" vertical="center"/>
    </xf>
    <xf numFmtId="0" fontId="21" fillId="0" borderId="4" xfId="0" applyFont="1" applyBorder="1" applyAlignment="1">
      <alignment vertical="center"/>
    </xf>
    <xf numFmtId="2" fontId="17" fillId="0" borderId="4" xfId="0" applyNumberFormat="1" applyFont="1" applyBorder="1" applyAlignment="1">
      <alignment horizontal="center" vertical="center" wrapText="1"/>
    </xf>
    <xf numFmtId="1" fontId="17" fillId="0" borderId="4" xfId="0" applyNumberFormat="1" applyFont="1" applyBorder="1" applyAlignment="1">
      <alignment horizontal="center" wrapText="1"/>
    </xf>
    <xf numFmtId="1" fontId="17" fillId="0" borderId="4" xfId="0" applyNumberFormat="1" applyFont="1" applyBorder="1" applyAlignment="1">
      <alignment horizontal="center" vertical="center" wrapText="1"/>
    </xf>
    <xf numFmtId="0" fontId="17" fillId="0" borderId="0" xfId="0" applyFont="1" applyAlignment="1">
      <alignment horizontal="center" vertical="center" wrapText="1"/>
    </xf>
    <xf numFmtId="0" fontId="37" fillId="0" borderId="4" xfId="0" applyFont="1" applyBorder="1" applyAlignment="1">
      <alignment horizontal="center" vertical="center"/>
    </xf>
    <xf numFmtId="0" fontId="17" fillId="0" borderId="0" xfId="0" applyFont="1" applyAlignment="1">
      <alignment vertical="center" wrapText="1"/>
    </xf>
    <xf numFmtId="2" fontId="17" fillId="6" borderId="4" xfId="0" applyNumberFormat="1" applyFont="1" applyFill="1" applyBorder="1" applyAlignment="1">
      <alignment horizontal="center" vertical="center"/>
    </xf>
    <xf numFmtId="1" fontId="17" fillId="0" borderId="4" xfId="0" applyNumberFormat="1" applyFont="1" applyBorder="1" applyAlignment="1">
      <alignment horizontal="center"/>
    </xf>
    <xf numFmtId="2" fontId="17" fillId="6" borderId="4" xfId="0" applyNumberFormat="1" applyFont="1" applyFill="1" applyBorder="1" applyAlignment="1">
      <alignment horizontal="center"/>
    </xf>
    <xf numFmtId="0" fontId="17" fillId="5" borderId="4" xfId="0" applyFont="1" applyFill="1" applyBorder="1" applyAlignment="1">
      <alignment horizontal="center" vertical="center" wrapText="1"/>
    </xf>
    <xf numFmtId="2" fontId="17" fillId="0" borderId="0" xfId="0" applyNumberFormat="1" applyFont="1" applyAlignment="1">
      <alignment horizontal="center"/>
    </xf>
    <xf numFmtId="1" fontId="17" fillId="6" borderId="4" xfId="0" applyNumberFormat="1" applyFont="1" applyFill="1" applyBorder="1" applyAlignment="1">
      <alignment horizontal="center" wrapText="1"/>
    </xf>
    <xf numFmtId="2" fontId="17" fillId="4" borderId="4" xfId="0" applyNumberFormat="1" applyFont="1" applyFill="1" applyBorder="1" applyAlignment="1">
      <alignment horizontal="center"/>
    </xf>
    <xf numFmtId="0" fontId="17" fillId="0" borderId="4" xfId="0" applyFont="1" applyBorder="1" applyAlignment="1">
      <alignment horizontal="left" vertical="center" wrapText="1"/>
    </xf>
    <xf numFmtId="0" fontId="17" fillId="6" borderId="4" xfId="0" applyFont="1" applyFill="1" applyBorder="1" applyAlignment="1">
      <alignment horizontal="center"/>
    </xf>
    <xf numFmtId="2" fontId="17" fillId="6" borderId="4" xfId="0" applyNumberFormat="1" applyFont="1" applyFill="1" applyBorder="1" applyAlignment="1">
      <alignment horizontal="center" wrapText="1"/>
    </xf>
    <xf numFmtId="2" fontId="17" fillId="4" borderId="4" xfId="0" applyNumberFormat="1" applyFont="1" applyFill="1" applyBorder="1" applyAlignment="1">
      <alignment horizontal="center" wrapText="1"/>
    </xf>
    <xf numFmtId="2" fontId="17" fillId="6" borderId="4" xfId="0" applyNumberFormat="1" applyFont="1" applyFill="1" applyBorder="1" applyAlignment="1">
      <alignment horizontal="center" vertical="center" wrapText="1"/>
    </xf>
    <xf numFmtId="0" fontId="17" fillId="6" borderId="4" xfId="0" applyFont="1" applyFill="1" applyBorder="1" applyAlignment="1">
      <alignment horizontal="center" wrapText="1"/>
    </xf>
    <xf numFmtId="2" fontId="17" fillId="0" borderId="0" xfId="0" applyNumberFormat="1" applyFont="1" applyAlignment="1">
      <alignment horizontal="center" wrapText="1"/>
    </xf>
    <xf numFmtId="1" fontId="17" fillId="6" borderId="4" xfId="0" applyNumberFormat="1" applyFont="1" applyFill="1" applyBorder="1" applyAlignment="1">
      <alignment horizontal="center"/>
    </xf>
    <xf numFmtId="0" fontId="17" fillId="5" borderId="4" xfId="0" applyFont="1" applyFill="1" applyBorder="1" applyAlignment="1">
      <alignment horizontal="center" vertical="center"/>
    </xf>
    <xf numFmtId="2" fontId="17" fillId="0" borderId="4" xfId="0" applyNumberFormat="1" applyFont="1" applyBorder="1" applyAlignment="1">
      <alignment horizontal="center"/>
    </xf>
    <xf numFmtId="2" fontId="17" fillId="3" borderId="4" xfId="0" applyNumberFormat="1" applyFont="1" applyFill="1" applyBorder="1" applyAlignment="1">
      <alignment horizontal="center" wrapText="1"/>
    </xf>
    <xf numFmtId="2" fontId="17" fillId="0" borderId="4" xfId="0" applyNumberFormat="1" applyFont="1" applyBorder="1" applyAlignment="1">
      <alignment horizontal="center" wrapText="1"/>
    </xf>
    <xf numFmtId="0" fontId="24" fillId="0" borderId="4" xfId="0" applyFont="1" applyBorder="1" applyAlignment="1">
      <alignment horizontal="left" vertical="center" wrapText="1"/>
    </xf>
    <xf numFmtId="2" fontId="17" fillId="3" borderId="4" xfId="0" applyNumberFormat="1" applyFont="1" applyFill="1" applyBorder="1" applyAlignment="1">
      <alignment horizontal="center"/>
    </xf>
    <xf numFmtId="164" fontId="17" fillId="0" borderId="4" xfId="0" applyNumberFormat="1" applyFont="1" applyBorder="1" applyAlignment="1">
      <alignment horizontal="center" vertical="center"/>
    </xf>
    <xf numFmtId="0" fontId="17" fillId="6" borderId="4" xfId="0" applyFont="1" applyFill="1" applyBorder="1" applyAlignment="1">
      <alignment horizontal="center" vertical="center" wrapText="1"/>
    </xf>
    <xf numFmtId="1" fontId="17" fillId="4" borderId="4" xfId="0" applyNumberFormat="1" applyFont="1" applyFill="1" applyBorder="1" applyAlignment="1">
      <alignment horizontal="center"/>
    </xf>
    <xf numFmtId="1" fontId="17" fillId="3" borderId="4" xfId="0" applyNumberFormat="1" applyFont="1" applyFill="1" applyBorder="1" applyAlignment="1">
      <alignment horizontal="center"/>
    </xf>
    <xf numFmtId="0" fontId="24" fillId="0" borderId="0" xfId="0" applyFont="1" applyAlignment="1">
      <alignment horizontal="center" vertical="center"/>
    </xf>
    <xf numFmtId="0" fontId="24" fillId="0" borderId="0" xfId="0" applyFont="1"/>
    <xf numFmtId="0" fontId="24" fillId="0" borderId="0" xfId="0" applyFont="1" applyAlignment="1">
      <alignment horizontal="left" vertical="center"/>
    </xf>
    <xf numFmtId="2" fontId="21" fillId="0" borderId="0" xfId="0" applyNumberFormat="1" applyFont="1" applyAlignment="1">
      <alignment vertical="center" wrapText="1"/>
    </xf>
    <xf numFmtId="1" fontId="17" fillId="0" borderId="4" xfId="0" applyNumberFormat="1" applyFont="1" applyBorder="1" applyAlignment="1">
      <alignment horizontal="center" vertical="center"/>
    </xf>
    <xf numFmtId="2" fontId="21" fillId="0" borderId="0" xfId="0" applyNumberFormat="1" applyFont="1" applyAlignment="1">
      <alignment horizontal="center" vertical="center"/>
    </xf>
    <xf numFmtId="10" fontId="17" fillId="0" borderId="4" xfId="0" applyNumberFormat="1" applyFont="1" applyBorder="1" applyAlignment="1">
      <alignment horizontal="center" vertical="center"/>
    </xf>
    <xf numFmtId="10" fontId="21" fillId="0" borderId="4" xfId="0" applyNumberFormat="1" applyFont="1" applyBorder="1" applyAlignment="1">
      <alignment vertical="center"/>
    </xf>
    <xf numFmtId="2" fontId="21" fillId="0" borderId="0" xfId="0" applyNumberFormat="1" applyFont="1" applyAlignment="1">
      <alignment vertical="center"/>
    </xf>
    <xf numFmtId="10" fontId="17" fillId="0" borderId="4" xfId="0" applyNumberFormat="1" applyFont="1" applyBorder="1" applyAlignment="1">
      <alignment horizontal="center" vertical="center" wrapText="1"/>
    </xf>
    <xf numFmtId="2" fontId="17" fillId="0" borderId="0" xfId="0" applyNumberFormat="1" applyFont="1" applyAlignment="1">
      <alignment horizontal="center" vertical="center" wrapText="1"/>
    </xf>
    <xf numFmtId="0" fontId="24" fillId="2" borderId="4" xfId="0" applyFont="1" applyFill="1" applyBorder="1" applyAlignment="1">
      <alignment vertical="center" wrapText="1"/>
    </xf>
    <xf numFmtId="1" fontId="17" fillId="0" borderId="0" xfId="0" applyNumberFormat="1" applyFont="1" applyAlignment="1">
      <alignment horizontal="center" vertical="center" wrapText="1"/>
    </xf>
    <xf numFmtId="2" fontId="17" fillId="0" borderId="6" xfId="0" applyNumberFormat="1" applyFont="1" applyBorder="1" applyAlignment="1">
      <alignment horizontal="center" vertical="center" wrapText="1"/>
    </xf>
    <xf numFmtId="1" fontId="17" fillId="0" borderId="6" xfId="0" applyNumberFormat="1" applyFont="1" applyBorder="1" applyAlignment="1">
      <alignment horizontal="center" vertical="center" wrapText="1"/>
    </xf>
    <xf numFmtId="2" fontId="17" fillId="0" borderId="7" xfId="0" applyNumberFormat="1" applyFont="1" applyBorder="1" applyAlignment="1">
      <alignment horizontal="center" vertical="center" wrapText="1"/>
    </xf>
    <xf numFmtId="1" fontId="17" fillId="0" borderId="7" xfId="0" applyNumberFormat="1" applyFont="1" applyBorder="1" applyAlignment="1">
      <alignment horizontal="center" vertical="center" wrapText="1"/>
    </xf>
    <xf numFmtId="0" fontId="36" fillId="0" borderId="0" xfId="0" applyFont="1" applyAlignment="1">
      <alignment vertical="center" wrapText="1"/>
    </xf>
    <xf numFmtId="0" fontId="29" fillId="0" borderId="0" xfId="0" applyFont="1" applyAlignment="1">
      <alignment vertical="center" wrapText="1"/>
    </xf>
    <xf numFmtId="0" fontId="21" fillId="0" borderId="5" xfId="0" applyFont="1" applyBorder="1" applyAlignment="1">
      <alignment horizontal="center" vertical="center" wrapText="1"/>
    </xf>
    <xf numFmtId="0" fontId="21" fillId="0" borderId="5" xfId="0" applyFont="1" applyBorder="1" applyAlignment="1">
      <alignment horizontal="left" vertical="center" wrapText="1"/>
    </xf>
    <xf numFmtId="0" fontId="37" fillId="0" borderId="5" xfId="0" applyFont="1" applyBorder="1" applyAlignment="1">
      <alignment horizontal="center" vertical="center" wrapText="1"/>
    </xf>
    <xf numFmtId="0" fontId="21" fillId="0" borderId="5" xfId="0" applyFont="1" applyBorder="1" applyAlignment="1">
      <alignment vertical="center" wrapText="1"/>
    </xf>
    <xf numFmtId="49" fontId="40" fillId="0" borderId="22" xfId="0" applyNumberFormat="1" applyFont="1" applyBorder="1" applyAlignment="1">
      <alignment horizontal="center" vertical="center" wrapText="1"/>
    </xf>
    <xf numFmtId="0" fontId="28" fillId="0" borderId="22" xfId="0" applyFont="1" applyBorder="1"/>
    <xf numFmtId="0" fontId="4" fillId="0" borderId="0" xfId="0" applyFont="1" applyAlignment="1">
      <alignment vertical="center"/>
    </xf>
    <xf numFmtId="0" fontId="7" fillId="0" borderId="0" xfId="0" applyFont="1" applyAlignment="1">
      <alignment vertical="center"/>
    </xf>
    <xf numFmtId="0" fontId="25" fillId="0" borderId="0" xfId="0" applyFont="1" applyAlignment="1">
      <alignment horizontal="left"/>
    </xf>
    <xf numFmtId="0" fontId="25" fillId="0" borderId="4" xfId="0" applyFont="1" applyBorder="1" applyAlignment="1">
      <alignment vertical="center"/>
    </xf>
    <xf numFmtId="2" fontId="13" fillId="0" borderId="0" xfId="0" quotePrefix="1" applyNumberFormat="1" applyFont="1" applyAlignment="1">
      <alignment horizontal="center" vertical="center"/>
    </xf>
    <xf numFmtId="0" fontId="28" fillId="0" borderId="1" xfId="0" applyFont="1" applyBorder="1" applyAlignment="1">
      <alignment horizontal="center" vertical="center" wrapText="1"/>
    </xf>
    <xf numFmtId="0" fontId="4" fillId="3" borderId="4" xfId="0" applyFont="1" applyFill="1" applyBorder="1" applyAlignment="1">
      <alignment horizontal="center"/>
    </xf>
    <xf numFmtId="0" fontId="41" fillId="0" borderId="0" xfId="0" applyFont="1" applyAlignment="1">
      <alignment horizontal="center" vertical="center"/>
    </xf>
    <xf numFmtId="0" fontId="17" fillId="0" borderId="22" xfId="0" applyFont="1" applyBorder="1" applyAlignment="1">
      <alignment horizontal="center" vertical="center"/>
    </xf>
    <xf numFmtId="0" fontId="17" fillId="0" borderId="22" xfId="0" applyFont="1" applyBorder="1"/>
    <xf numFmtId="2" fontId="13" fillId="0" borderId="22" xfId="0" quotePrefix="1" applyNumberFormat="1" applyFont="1" applyBorder="1" applyAlignment="1">
      <alignment horizontal="center" vertical="center"/>
    </xf>
    <xf numFmtId="165" fontId="28" fillId="0" borderId="4" xfId="0" applyNumberFormat="1" applyFont="1" applyBorder="1" applyAlignment="1">
      <alignment horizontal="center"/>
    </xf>
    <xf numFmtId="165" fontId="4" fillId="0" borderId="0" xfId="0" applyNumberFormat="1" applyFont="1"/>
    <xf numFmtId="165" fontId="9" fillId="0" borderId="0" xfId="0" applyNumberFormat="1" applyFont="1" applyAlignment="1">
      <alignment horizontal="center"/>
    </xf>
    <xf numFmtId="0" fontId="43" fillId="0" borderId="0" xfId="0" applyFont="1" applyAlignment="1">
      <alignment horizontal="left"/>
    </xf>
    <xf numFmtId="0" fontId="12" fillId="0" borderId="0" xfId="0" applyFont="1" applyAlignment="1">
      <alignment horizontal="left" vertical="center" wrapText="1"/>
    </xf>
    <xf numFmtId="0" fontId="29" fillId="0" borderId="22" xfId="0" applyFont="1" applyBorder="1" applyAlignment="1">
      <alignment horizontal="left" vertical="center"/>
    </xf>
    <xf numFmtId="0" fontId="28" fillId="0" borderId="22" xfId="0" applyFont="1" applyBorder="1" applyAlignment="1">
      <alignment horizontal="left" vertical="center"/>
    </xf>
    <xf numFmtId="0" fontId="28" fillId="0" borderId="22" xfId="0" applyFont="1" applyBorder="1" applyAlignment="1">
      <alignment wrapText="1"/>
    </xf>
    <xf numFmtId="0" fontId="28" fillId="0" borderId="22" xfId="0" applyFont="1" applyBorder="1" applyAlignment="1">
      <alignment horizontal="left"/>
    </xf>
    <xf numFmtId="0" fontId="28" fillId="0" borderId="2" xfId="0" applyFont="1" applyBorder="1" applyAlignment="1">
      <alignment horizontal="left"/>
    </xf>
    <xf numFmtId="0" fontId="28" fillId="0" borderId="15" xfId="0" applyFont="1" applyBorder="1" applyAlignment="1">
      <alignment horizontal="left"/>
    </xf>
    <xf numFmtId="0" fontId="28" fillId="0" borderId="3" xfId="0" applyFont="1" applyBorder="1" applyAlignment="1">
      <alignment horizontal="left"/>
    </xf>
    <xf numFmtId="0" fontId="29" fillId="0" borderId="22" xfId="0" applyFont="1" applyBorder="1" applyAlignment="1">
      <alignment horizontal="center" vertical="center" wrapText="1"/>
    </xf>
    <xf numFmtId="0" fontId="29" fillId="0" borderId="22" xfId="0" applyFont="1" applyBorder="1" applyAlignment="1">
      <alignment horizontal="left" vertical="center" wrapText="1"/>
    </xf>
    <xf numFmtId="0" fontId="28" fillId="0" borderId="22" xfId="0" applyFont="1" applyBorder="1" applyAlignment="1">
      <alignment horizontal="left" vertical="center" wrapText="1"/>
    </xf>
    <xf numFmtId="0" fontId="29" fillId="0" borderId="22" xfId="0" applyFont="1" applyBorder="1" applyAlignment="1">
      <alignment horizontal="left"/>
    </xf>
    <xf numFmtId="0" fontId="32" fillId="0" borderId="22" xfId="0" applyFont="1" applyBorder="1" applyAlignment="1">
      <alignment horizontal="left"/>
    </xf>
    <xf numFmtId="0" fontId="9" fillId="0" borderId="22" xfId="0" applyFont="1" applyBorder="1" applyAlignment="1">
      <alignment horizontal="left"/>
    </xf>
    <xf numFmtId="0" fontId="32" fillId="0" borderId="22" xfId="0" applyFont="1" applyBorder="1" applyAlignment="1">
      <alignment horizontal="left" vertical="center" wrapText="1"/>
    </xf>
    <xf numFmtId="0" fontId="44" fillId="0" borderId="0" xfId="0" applyFont="1"/>
    <xf numFmtId="0" fontId="38" fillId="0" borderId="2" xfId="0" applyFont="1" applyBorder="1"/>
    <xf numFmtId="0" fontId="38" fillId="0" borderId="0" xfId="0" applyFont="1"/>
    <xf numFmtId="0" fontId="47" fillId="0" borderId="0" xfId="0" applyFont="1" applyAlignment="1">
      <alignment vertical="top"/>
    </xf>
    <xf numFmtId="0" fontId="28" fillId="0" borderId="0" xfId="0" applyFont="1" applyAlignment="1">
      <alignment vertical="top"/>
    </xf>
    <xf numFmtId="2" fontId="28" fillId="0" borderId="0" xfId="0" applyNumberFormat="1" applyFont="1" applyAlignment="1">
      <alignment horizontal="left"/>
    </xf>
    <xf numFmtId="0" fontId="28" fillId="3" borderId="4" xfId="0" applyFont="1" applyFill="1" applyBorder="1" applyAlignment="1">
      <alignment horizontal="center" vertical="center"/>
    </xf>
    <xf numFmtId="0" fontId="28" fillId="0" borderId="18" xfId="0" applyFont="1" applyBorder="1" applyAlignment="1">
      <alignment horizontal="center" vertical="center"/>
    </xf>
    <xf numFmtId="0" fontId="17" fillId="0" borderId="22" xfId="0" applyFont="1" applyBorder="1" applyAlignment="1">
      <alignment horizontal="left"/>
    </xf>
    <xf numFmtId="0" fontId="17" fillId="0" borderId="22" xfId="0" applyFont="1" applyBorder="1" applyAlignment="1">
      <alignment horizontal="center"/>
    </xf>
    <xf numFmtId="0" fontId="21" fillId="0" borderId="22" xfId="0" applyFont="1" applyBorder="1"/>
    <xf numFmtId="0" fontId="21" fillId="0" borderId="22" xfId="0" applyFont="1" applyBorder="1" applyAlignment="1">
      <alignment horizontal="left"/>
    </xf>
    <xf numFmtId="0" fontId="21" fillId="0" borderId="22" xfId="0" applyFont="1" applyBorder="1" applyAlignment="1">
      <alignment horizontal="center"/>
    </xf>
    <xf numFmtId="0" fontId="37" fillId="0" borderId="22" xfId="0" applyFont="1" applyBorder="1" applyAlignment="1">
      <alignment horizontal="left"/>
    </xf>
    <xf numFmtId="0" fontId="21" fillId="0" borderId="22" xfId="0" applyFont="1" applyBorder="1" applyAlignment="1">
      <alignment horizontal="center" vertical="center"/>
    </xf>
    <xf numFmtId="0" fontId="3" fillId="0" borderId="0" xfId="0" applyFont="1" applyAlignment="1">
      <alignment horizontal="center" wrapText="1"/>
    </xf>
    <xf numFmtId="10" fontId="4" fillId="0" borderId="0" xfId="0" applyNumberFormat="1" applyFont="1"/>
    <xf numFmtId="0" fontId="49" fillId="0" borderId="22" xfId="0" applyFont="1" applyBorder="1" applyAlignment="1">
      <alignment horizontal="left"/>
    </xf>
    <xf numFmtId="0" fontId="49" fillId="0" borderId="22" xfId="0" applyFont="1" applyBorder="1"/>
    <xf numFmtId="2" fontId="28" fillId="0" borderId="10" xfId="0" applyNumberFormat="1" applyFont="1" applyBorder="1" applyAlignment="1">
      <alignment horizontal="center" vertical="center"/>
    </xf>
    <xf numFmtId="2" fontId="28" fillId="0" borderId="0" xfId="0" applyNumberFormat="1" applyFont="1" applyAlignment="1">
      <alignment vertical="center"/>
    </xf>
    <xf numFmtId="2" fontId="42" fillId="0" borderId="22" xfId="0" applyNumberFormat="1" applyFont="1" applyBorder="1" applyAlignment="1">
      <alignment horizontal="center" vertical="center"/>
    </xf>
    <xf numFmtId="2" fontId="28" fillId="0" borderId="22" xfId="0" applyNumberFormat="1" applyFont="1" applyBorder="1" applyAlignment="1">
      <alignment vertical="center"/>
    </xf>
    <xf numFmtId="2" fontId="28" fillId="0" borderId="22" xfId="0" applyNumberFormat="1" applyFont="1" applyBorder="1" applyAlignment="1">
      <alignment horizontal="center" vertical="center"/>
    </xf>
    <xf numFmtId="2" fontId="28" fillId="0" borderId="22" xfId="0" applyNumberFormat="1" applyFont="1" applyBorder="1"/>
    <xf numFmtId="2" fontId="28" fillId="0" borderId="10" xfId="0" applyNumberFormat="1" applyFont="1" applyBorder="1" applyAlignment="1">
      <alignment horizontal="center"/>
    </xf>
    <xf numFmtId="2" fontId="28" fillId="0" borderId="11" xfId="0" applyNumberFormat="1" applyFont="1" applyBorder="1" applyAlignment="1">
      <alignment horizontal="center"/>
    </xf>
    <xf numFmtId="2" fontId="28" fillId="0" borderId="12" xfId="0" applyNumberFormat="1" applyFont="1" applyBorder="1" applyAlignment="1">
      <alignment horizontal="center"/>
    </xf>
    <xf numFmtId="2" fontId="42" fillId="0" borderId="0" xfId="0" applyNumberFormat="1" applyFont="1" applyAlignment="1">
      <alignment horizontal="left" vertical="center"/>
    </xf>
    <xf numFmtId="2" fontId="28" fillId="5" borderId="10" xfId="0" applyNumberFormat="1" applyFont="1" applyFill="1" applyBorder="1" applyAlignment="1">
      <alignment horizontal="center" vertical="center"/>
    </xf>
    <xf numFmtId="2" fontId="28" fillId="0" borderId="0" xfId="0" applyNumberFormat="1" applyFont="1" applyAlignment="1">
      <alignment horizontal="center"/>
    </xf>
    <xf numFmtId="2" fontId="28" fillId="0" borderId="4" xfId="0" applyNumberFormat="1" applyFont="1" applyBorder="1" applyAlignment="1">
      <alignment horizontal="center" vertical="center"/>
    </xf>
    <xf numFmtId="2" fontId="28" fillId="6" borderId="11" xfId="0" applyNumberFormat="1" applyFont="1" applyFill="1" applyBorder="1" applyAlignment="1">
      <alignment horizontal="center"/>
    </xf>
    <xf numFmtId="2" fontId="28" fillId="0" borderId="16" xfId="0" applyNumberFormat="1" applyFont="1" applyBorder="1" applyAlignment="1">
      <alignment horizontal="center"/>
    </xf>
    <xf numFmtId="2" fontId="28" fillId="0" borderId="14" xfId="0" applyNumberFormat="1" applyFont="1" applyBorder="1" applyAlignment="1">
      <alignment horizontal="center" vertical="center"/>
    </xf>
    <xf numFmtId="2" fontId="28" fillId="0" borderId="4" xfId="0" applyNumberFormat="1" applyFont="1" applyBorder="1" applyAlignment="1">
      <alignment horizontal="center"/>
    </xf>
    <xf numFmtId="2" fontId="28" fillId="0" borderId="0" xfId="0" applyNumberFormat="1" applyFont="1"/>
    <xf numFmtId="2" fontId="28" fillId="0" borderId="1" xfId="0" applyNumberFormat="1" applyFont="1" applyBorder="1" applyAlignment="1">
      <alignment horizontal="center"/>
    </xf>
    <xf numFmtId="2" fontId="28" fillId="0" borderId="18" xfId="0" applyNumberFormat="1" applyFont="1" applyBorder="1" applyAlignment="1">
      <alignment horizontal="center" vertical="center"/>
    </xf>
    <xf numFmtId="0" fontId="33" fillId="0" borderId="0" xfId="0" applyFont="1" applyAlignment="1">
      <alignment horizontal="center"/>
    </xf>
    <xf numFmtId="165" fontId="28" fillId="0" borderId="0" xfId="0" applyNumberFormat="1" applyFont="1" applyAlignment="1">
      <alignment horizontal="left"/>
    </xf>
    <xf numFmtId="0" fontId="28" fillId="0" borderId="0" xfId="0" applyFont="1" applyAlignment="1">
      <alignment horizontal="left"/>
    </xf>
    <xf numFmtId="2" fontId="28" fillId="0" borderId="0" xfId="0" applyNumberFormat="1" applyFont="1" applyAlignment="1">
      <alignment horizontal="left" vertical="top" wrapText="1"/>
    </xf>
    <xf numFmtId="2" fontId="17" fillId="0" borderId="0" xfId="0" applyNumberFormat="1" applyFont="1" applyAlignment="1">
      <alignment horizontal="left"/>
    </xf>
    <xf numFmtId="165" fontId="28" fillId="0" borderId="18" xfId="0" applyNumberFormat="1" applyFont="1" applyBorder="1" applyAlignment="1">
      <alignment horizontal="center" vertical="center"/>
    </xf>
    <xf numFmtId="2" fontId="29" fillId="0" borderId="22" xfId="0" applyNumberFormat="1" applyFont="1" applyBorder="1" applyAlignment="1">
      <alignment horizontal="center"/>
    </xf>
    <xf numFmtId="165" fontId="29" fillId="0" borderId="22" xfId="0" applyNumberFormat="1" applyFont="1" applyBorder="1" applyAlignment="1">
      <alignment horizontal="center"/>
    </xf>
    <xf numFmtId="165" fontId="4" fillId="0" borderId="0" xfId="0" applyNumberFormat="1" applyFont="1" applyBorder="1"/>
    <xf numFmtId="0" fontId="17" fillId="0" borderId="0" xfId="0" applyFont="1" applyBorder="1"/>
    <xf numFmtId="0" fontId="17" fillId="0" borderId="0" xfId="0" applyFont="1" applyBorder="1" applyAlignment="1">
      <alignment horizontal="center"/>
    </xf>
    <xf numFmtId="0" fontId="17" fillId="0" borderId="0" xfId="0" applyFont="1" applyBorder="1" applyAlignment="1">
      <alignment horizontal="left"/>
    </xf>
    <xf numFmtId="2" fontId="29" fillId="0" borderId="4" xfId="0" applyNumberFormat="1" applyFont="1" applyBorder="1" applyAlignment="1">
      <alignment horizontal="center"/>
    </xf>
    <xf numFmtId="164" fontId="29" fillId="0" borderId="22" xfId="0" applyNumberFormat="1" applyFont="1" applyBorder="1" applyAlignment="1">
      <alignment horizontal="center"/>
    </xf>
    <xf numFmtId="164" fontId="28" fillId="0" borderId="22" xfId="0" applyNumberFormat="1" applyFont="1" applyBorder="1" applyAlignment="1">
      <alignment horizontal="center"/>
    </xf>
    <xf numFmtId="164" fontId="21" fillId="0" borderId="15" xfId="0" applyNumberFormat="1" applyFont="1" applyBorder="1" applyAlignment="1">
      <alignment horizontal="center"/>
    </xf>
    <xf numFmtId="165" fontId="28" fillId="0" borderId="22" xfId="0" applyNumberFormat="1" applyFont="1" applyBorder="1" applyAlignment="1">
      <alignment horizontal="center"/>
    </xf>
    <xf numFmtId="0" fontId="28" fillId="0" borderId="22" xfId="0" applyFont="1" applyBorder="1" applyAlignment="1">
      <alignment horizontal="center"/>
    </xf>
    <xf numFmtId="165" fontId="28" fillId="0" borderId="2" xfId="0" applyNumberFormat="1" applyFont="1" applyBorder="1" applyAlignment="1">
      <alignment horizontal="center"/>
    </xf>
    <xf numFmtId="165" fontId="28" fillId="0" borderId="26" xfId="0" applyNumberFormat="1" applyFont="1" applyBorder="1" applyAlignment="1">
      <alignment horizontal="center" vertical="center"/>
    </xf>
    <xf numFmtId="2" fontId="29" fillId="0" borderId="2" xfId="0" applyNumberFormat="1" applyFont="1" applyBorder="1" applyAlignment="1">
      <alignment horizontal="center"/>
    </xf>
    <xf numFmtId="164" fontId="29" fillId="0" borderId="2" xfId="0" applyNumberFormat="1" applyFont="1" applyBorder="1" applyAlignment="1">
      <alignment horizontal="center"/>
    </xf>
    <xf numFmtId="165" fontId="28" fillId="0" borderId="1" xfId="0" applyNumberFormat="1" applyFont="1" applyBorder="1" applyAlignment="1">
      <alignment horizontal="center"/>
    </xf>
    <xf numFmtId="165" fontId="28" fillId="0" borderId="1" xfId="0" applyNumberFormat="1" applyFont="1" applyBorder="1" applyAlignment="1">
      <alignment horizontal="center" vertical="center"/>
    </xf>
    <xf numFmtId="164" fontId="29" fillId="0" borderId="4" xfId="0" applyNumberFormat="1" applyFont="1" applyBorder="1" applyAlignment="1">
      <alignment horizontal="center"/>
    </xf>
    <xf numFmtId="164" fontId="28" fillId="0" borderId="4" xfId="0" applyNumberFormat="1" applyFont="1" applyBorder="1" applyAlignment="1">
      <alignment horizontal="center"/>
    </xf>
    <xf numFmtId="0" fontId="28" fillId="0" borderId="1" xfId="0" applyFont="1" applyBorder="1" applyAlignment="1">
      <alignment horizontal="left" vertical="center" wrapText="1"/>
    </xf>
    <xf numFmtId="10" fontId="28" fillId="0" borderId="1" xfId="0" applyNumberFormat="1" applyFont="1" applyBorder="1" applyAlignment="1">
      <alignment horizontal="center" vertical="center" wrapText="1"/>
    </xf>
    <xf numFmtId="0" fontId="28" fillId="2" borderId="4" xfId="0" applyFont="1" applyFill="1" applyBorder="1" applyAlignment="1">
      <alignment vertical="center" wrapText="1"/>
    </xf>
    <xf numFmtId="0" fontId="28" fillId="2" borderId="4" xfId="0" applyFont="1" applyFill="1" applyBorder="1" applyAlignment="1">
      <alignment horizontal="center" vertical="center" wrapText="1"/>
    </xf>
    <xf numFmtId="0" fontId="28" fillId="0" borderId="4" xfId="0" applyFont="1" applyBorder="1"/>
    <xf numFmtId="10" fontId="41" fillId="0" borderId="0" xfId="0" applyNumberFormat="1" applyFont="1" applyAlignment="1">
      <alignment horizontal="center" vertical="center"/>
    </xf>
    <xf numFmtId="10" fontId="28" fillId="0" borderId="0" xfId="0" applyNumberFormat="1" applyFont="1"/>
    <xf numFmtId="2" fontId="28" fillId="0" borderId="22" xfId="0" applyNumberFormat="1" applyFont="1" applyBorder="1" applyAlignment="1">
      <alignment horizontal="center"/>
    </xf>
    <xf numFmtId="10" fontId="28" fillId="0" borderId="22" xfId="0" applyNumberFormat="1" applyFont="1" applyBorder="1" applyAlignment="1">
      <alignment horizontal="center" vertical="center"/>
    </xf>
    <xf numFmtId="0" fontId="4" fillId="0" borderId="0" xfId="0" applyNumberFormat="1" applyFont="1"/>
    <xf numFmtId="0" fontId="42" fillId="0" borderId="22" xfId="0" applyNumberFormat="1" applyFont="1" applyBorder="1" applyAlignment="1">
      <alignment horizontal="center" vertical="center"/>
    </xf>
    <xf numFmtId="0" fontId="28" fillId="0" borderId="22" xfId="0" applyNumberFormat="1" applyFont="1" applyBorder="1" applyAlignment="1">
      <alignment horizontal="center"/>
    </xf>
    <xf numFmtId="0" fontId="28" fillId="0" borderId="22" xfId="0" applyNumberFormat="1" applyFont="1" applyFill="1" applyBorder="1" applyAlignment="1">
      <alignment horizontal="center"/>
    </xf>
    <xf numFmtId="0" fontId="7" fillId="0" borderId="8" xfId="0" applyNumberFormat="1" applyFont="1" applyBorder="1"/>
    <xf numFmtId="0" fontId="28" fillId="0" borderId="4" xfId="0" applyNumberFormat="1" applyFont="1" applyBorder="1" applyAlignment="1">
      <alignment horizontal="center" vertical="center" wrapText="1"/>
    </xf>
    <xf numFmtId="0" fontId="28" fillId="0" borderId="1" xfId="0" applyNumberFormat="1" applyFont="1" applyBorder="1" applyAlignment="1">
      <alignment horizontal="center" vertical="center" wrapText="1"/>
    </xf>
    <xf numFmtId="0" fontId="3" fillId="0" borderId="0" xfId="0" applyNumberFormat="1" applyFont="1" applyAlignment="1">
      <alignment vertical="center"/>
    </xf>
    <xf numFmtId="2" fontId="28" fillId="0" borderId="3" xfId="0" applyNumberFormat="1" applyFont="1" applyBorder="1" applyAlignment="1">
      <alignment horizontal="center"/>
    </xf>
    <xf numFmtId="2" fontId="28" fillId="0" borderId="20" xfId="0" applyNumberFormat="1" applyFont="1" applyBorder="1" applyAlignment="1">
      <alignment horizontal="center"/>
    </xf>
    <xf numFmtId="0" fontId="28" fillId="0" borderId="0" xfId="0" applyNumberFormat="1" applyFont="1"/>
    <xf numFmtId="0" fontId="28" fillId="0" borderId="0" xfId="0" applyFont="1" applyAlignment="1">
      <alignment vertical="center"/>
    </xf>
    <xf numFmtId="0" fontId="36" fillId="0" borderId="4" xfId="0" applyFont="1" applyBorder="1" applyAlignment="1">
      <alignment horizontal="center" vertical="center"/>
    </xf>
    <xf numFmtId="10" fontId="28" fillId="0" borderId="0" xfId="0" applyNumberFormat="1" applyFont="1" applyAlignment="1">
      <alignment vertical="center"/>
    </xf>
    <xf numFmtId="0" fontId="28" fillId="0" borderId="4" xfId="0" applyFont="1" applyBorder="1" applyAlignment="1">
      <alignment horizontal="center"/>
    </xf>
    <xf numFmtId="0" fontId="28" fillId="0" borderId="4" xfId="0" applyNumberFormat="1" applyFont="1" applyBorder="1"/>
    <xf numFmtId="0" fontId="28" fillId="0" borderId="22" xfId="0" applyFont="1" applyBorder="1" applyAlignment="1">
      <alignment horizontal="center" vertical="center"/>
    </xf>
    <xf numFmtId="0" fontId="29" fillId="0" borderId="4" xfId="0" applyFont="1" applyBorder="1" applyAlignment="1">
      <alignment horizontal="left"/>
    </xf>
    <xf numFmtId="0" fontId="29" fillId="0" borderId="4" xfId="0" applyNumberFormat="1" applyFont="1" applyBorder="1" applyAlignment="1">
      <alignment horizontal="left"/>
    </xf>
    <xf numFmtId="0" fontId="33" fillId="0" borderId="4" xfId="0" applyNumberFormat="1" applyFont="1" applyBorder="1" applyAlignment="1">
      <alignment horizontal="center" vertical="center"/>
    </xf>
    <xf numFmtId="0" fontId="28" fillId="3" borderId="4" xfId="0" applyFont="1" applyFill="1" applyBorder="1" applyAlignment="1">
      <alignment horizontal="left" vertical="center"/>
    </xf>
    <xf numFmtId="0" fontId="28" fillId="3" borderId="4" xfId="0" applyNumberFormat="1" applyFont="1" applyFill="1" applyBorder="1" applyAlignment="1">
      <alignment horizontal="center" vertical="center" wrapText="1"/>
    </xf>
    <xf numFmtId="10" fontId="28" fillId="3" borderId="4" xfId="0" applyNumberFormat="1" applyFont="1" applyFill="1" applyBorder="1" applyAlignment="1">
      <alignment horizontal="center" vertical="center" wrapText="1"/>
    </xf>
    <xf numFmtId="0" fontId="28" fillId="3" borderId="4" xfId="0" applyFont="1" applyFill="1" applyBorder="1" applyAlignment="1">
      <alignment horizontal="center" vertical="center" wrapText="1"/>
    </xf>
    <xf numFmtId="0" fontId="28" fillId="0" borderId="4" xfId="0" applyNumberFormat="1" applyFont="1" applyBorder="1" applyAlignment="1">
      <alignment horizontal="center" vertical="center"/>
    </xf>
    <xf numFmtId="0" fontId="28" fillId="0" borderId="0" xfId="0" applyNumberFormat="1" applyFont="1" applyAlignment="1">
      <alignment horizontal="left" vertical="center"/>
    </xf>
    <xf numFmtId="164" fontId="28" fillId="0" borderId="0" xfId="0" applyNumberFormat="1" applyFont="1" applyAlignment="1">
      <alignment horizontal="center"/>
    </xf>
    <xf numFmtId="10" fontId="28" fillId="0" borderId="22" xfId="0" applyNumberFormat="1" applyFont="1" applyBorder="1"/>
    <xf numFmtId="10" fontId="28" fillId="0" borderId="4" xfId="0" applyNumberFormat="1" applyFont="1" applyBorder="1" applyAlignment="1">
      <alignment horizontal="left"/>
    </xf>
    <xf numFmtId="10" fontId="28" fillId="0" borderId="4" xfId="0" applyNumberFormat="1" applyFont="1" applyBorder="1" applyAlignment="1">
      <alignment horizontal="center"/>
    </xf>
    <xf numFmtId="10" fontId="28" fillId="0" borderId="4" xfId="0" applyNumberFormat="1" applyFont="1" applyBorder="1" applyAlignment="1">
      <alignment horizontal="center" vertical="center"/>
    </xf>
    <xf numFmtId="0" fontId="28" fillId="0" borderId="0" xfId="0" applyFont="1" applyFill="1" applyBorder="1"/>
    <xf numFmtId="10" fontId="36" fillId="0" borderId="0" xfId="0" applyNumberFormat="1" applyFont="1" applyFill="1" applyBorder="1" applyAlignment="1">
      <alignment vertical="center" wrapText="1"/>
    </xf>
    <xf numFmtId="0" fontId="29" fillId="0" borderId="0" xfId="0" applyFont="1" applyFill="1" applyBorder="1" applyAlignment="1">
      <alignment wrapText="1"/>
    </xf>
    <xf numFmtId="0" fontId="28" fillId="0" borderId="22" xfId="0" applyFont="1" applyBorder="1" applyAlignment="1">
      <alignment horizontal="center" vertical="center" wrapText="1"/>
    </xf>
    <xf numFmtId="0" fontId="29" fillId="0" borderId="22" xfId="0" applyNumberFormat="1" applyFont="1" applyBorder="1" applyAlignment="1">
      <alignment horizontal="center" vertical="center" wrapText="1"/>
    </xf>
    <xf numFmtId="164" fontId="29" fillId="0" borderId="0" xfId="0" applyNumberFormat="1" applyFont="1" applyFill="1" applyBorder="1" applyAlignment="1">
      <alignment horizontal="center"/>
    </xf>
    <xf numFmtId="0" fontId="29" fillId="0" borderId="15" xfId="0" applyFont="1" applyBorder="1" applyAlignment="1">
      <alignment horizontal="center"/>
    </xf>
    <xf numFmtId="0" fontId="29" fillId="0" borderId="3" xfId="0" applyFont="1" applyBorder="1" applyAlignment="1">
      <alignment horizontal="center"/>
    </xf>
    <xf numFmtId="0" fontId="36" fillId="0" borderId="4" xfId="0" applyFont="1" applyBorder="1" applyAlignment="1">
      <alignment horizontal="left" vertical="center"/>
    </xf>
    <xf numFmtId="0" fontId="29" fillId="0" borderId="4" xfId="0" applyFont="1" applyBorder="1" applyAlignment="1">
      <alignment horizontal="left" vertical="center"/>
    </xf>
    <xf numFmtId="0" fontId="21" fillId="0" borderId="4" xfId="0" applyFont="1" applyBorder="1" applyAlignment="1">
      <alignment horizontal="center" vertical="center"/>
    </xf>
    <xf numFmtId="0" fontId="37" fillId="0" borderId="0" xfId="0" applyFont="1" applyAlignment="1">
      <alignment horizontal="center" vertical="center"/>
    </xf>
    <xf numFmtId="0" fontId="33" fillId="0" borderId="4" xfId="0" applyFont="1" applyBorder="1" applyAlignment="1">
      <alignment horizontal="center" vertical="center"/>
    </xf>
    <xf numFmtId="0" fontId="28" fillId="0" borderId="4" xfId="0" applyFont="1" applyBorder="1" applyAlignment="1">
      <alignment horizontal="left" vertical="center"/>
    </xf>
    <xf numFmtId="0" fontId="28" fillId="0" borderId="2" xfId="0" applyFont="1" applyBorder="1" applyAlignment="1">
      <alignment horizontal="left" vertical="center"/>
    </xf>
    <xf numFmtId="164" fontId="29" fillId="0" borderId="22" xfId="0" applyNumberFormat="1" applyFont="1" applyBorder="1" applyAlignment="1">
      <alignment horizontal="center"/>
    </xf>
    <xf numFmtId="2" fontId="25" fillId="0" borderId="0" xfId="0" applyNumberFormat="1" applyFont="1"/>
    <xf numFmtId="2" fontId="25" fillId="0" borderId="0" xfId="0" applyNumberFormat="1" applyFont="1" applyAlignment="1">
      <alignment horizontal="left"/>
    </xf>
    <xf numFmtId="0" fontId="28" fillId="0" borderId="0" xfId="0" applyFont="1" applyBorder="1" applyAlignment="1">
      <alignment horizontal="left" vertical="center"/>
    </xf>
    <xf numFmtId="0" fontId="28" fillId="0" borderId="0" xfId="0" applyNumberFormat="1" applyFont="1" applyBorder="1" applyAlignment="1">
      <alignment horizontal="center" vertical="center"/>
    </xf>
    <xf numFmtId="10" fontId="28" fillId="3" borderId="0" xfId="0" applyNumberFormat="1" applyFont="1" applyFill="1" applyBorder="1" applyAlignment="1">
      <alignment horizontal="center" vertical="center" wrapText="1"/>
    </xf>
    <xf numFmtId="0" fontId="28" fillId="0" borderId="0" xfId="0" applyFont="1" applyBorder="1" applyAlignment="1">
      <alignment horizontal="center" vertical="center"/>
    </xf>
    <xf numFmtId="10" fontId="28" fillId="0" borderId="0" xfId="0" applyNumberFormat="1" applyFont="1" applyBorder="1" applyAlignment="1">
      <alignment horizontal="center" vertical="center" wrapText="1"/>
    </xf>
    <xf numFmtId="0" fontId="4" fillId="0" borderId="4" xfId="0" applyFont="1" applyBorder="1"/>
    <xf numFmtId="0" fontId="28" fillId="0" borderId="0" xfId="0" applyFont="1" applyFill="1"/>
    <xf numFmtId="0" fontId="52" fillId="0" borderId="0" xfId="0" applyFont="1" applyFill="1" applyBorder="1" applyAlignment="1">
      <alignment vertical="center" wrapText="1"/>
    </xf>
    <xf numFmtId="0" fontId="21" fillId="0" borderId="4" xfId="0" applyFont="1" applyFill="1" applyBorder="1" applyAlignment="1">
      <alignment horizontal="center" vertical="center"/>
    </xf>
    <xf numFmtId="0" fontId="36" fillId="0" borderId="4" xfId="0" applyFont="1" applyFill="1" applyBorder="1" applyAlignment="1">
      <alignment horizontal="center" vertical="center"/>
    </xf>
    <xf numFmtId="2" fontId="28" fillId="0" borderId="4" xfId="0" applyNumberFormat="1" applyFont="1" applyFill="1" applyBorder="1" applyAlignment="1">
      <alignment horizontal="center"/>
    </xf>
    <xf numFmtId="0" fontId="28" fillId="0" borderId="4" xfId="0" applyFont="1" applyFill="1" applyBorder="1" applyAlignment="1">
      <alignment horizontal="center"/>
    </xf>
    <xf numFmtId="0" fontId="28" fillId="0" borderId="4" xfId="0" applyFont="1" applyFill="1" applyBorder="1" applyAlignment="1">
      <alignment horizontal="center" vertical="center"/>
    </xf>
    <xf numFmtId="2" fontId="28" fillId="0" borderId="4" xfId="0" applyNumberFormat="1" applyFont="1" applyFill="1" applyBorder="1" applyAlignment="1">
      <alignment horizontal="center" vertical="center"/>
    </xf>
    <xf numFmtId="0" fontId="28" fillId="0" borderId="0" xfId="0" applyFont="1" applyFill="1" applyAlignment="1">
      <alignment horizontal="center" vertical="center"/>
    </xf>
    <xf numFmtId="0" fontId="4" fillId="0" borderId="0" xfId="0" applyFont="1" applyBorder="1"/>
    <xf numFmtId="2" fontId="28" fillId="0" borderId="18" xfId="0" applyNumberFormat="1" applyFont="1" applyFill="1" applyBorder="1" applyAlignment="1">
      <alignment horizontal="center" vertical="center"/>
    </xf>
    <xf numFmtId="2" fontId="17" fillId="0" borderId="18" xfId="0" applyNumberFormat="1" applyFont="1" applyFill="1" applyBorder="1" applyAlignment="1">
      <alignment horizontal="center" vertical="center"/>
    </xf>
    <xf numFmtId="2" fontId="28" fillId="0" borderId="0" xfId="0" applyNumberFormat="1" applyFont="1" applyFill="1" applyAlignment="1">
      <alignment horizontal="center"/>
    </xf>
    <xf numFmtId="0" fontId="7" fillId="0" borderId="17" xfId="0" applyFont="1" applyFill="1" applyBorder="1"/>
    <xf numFmtId="0" fontId="7" fillId="0" borderId="0" xfId="0" applyFont="1" applyFill="1"/>
    <xf numFmtId="0" fontId="4" fillId="0" borderId="0" xfId="0" applyFont="1" applyFill="1"/>
    <xf numFmtId="0" fontId="4" fillId="0" borderId="0" xfId="0" applyFont="1" applyFill="1" applyAlignment="1">
      <alignment horizontal="center"/>
    </xf>
    <xf numFmtId="2" fontId="28" fillId="0" borderId="4" xfId="0" applyNumberFormat="1" applyFont="1" applyFill="1" applyBorder="1" applyAlignment="1">
      <alignment horizontal="center" vertical="center" wrapText="1"/>
    </xf>
    <xf numFmtId="2" fontId="28" fillId="0" borderId="4" xfId="0" applyNumberFormat="1" applyFont="1" applyFill="1" applyBorder="1"/>
    <xf numFmtId="2" fontId="28" fillId="0" borderId="4" xfId="0" applyNumberFormat="1" applyFont="1" applyFill="1" applyBorder="1" applyAlignment="1">
      <alignment horizontal="center" wrapText="1"/>
    </xf>
    <xf numFmtId="2" fontId="28" fillId="0" borderId="16" xfId="0" applyNumberFormat="1" applyFont="1" applyFill="1" applyBorder="1" applyAlignment="1">
      <alignment horizontal="center" vertical="center"/>
    </xf>
    <xf numFmtId="2" fontId="28" fillId="0" borderId="10" xfId="0" applyNumberFormat="1" applyFont="1" applyFill="1" applyBorder="1" applyAlignment="1">
      <alignment horizontal="center" vertical="center"/>
    </xf>
    <xf numFmtId="2" fontId="28" fillId="0" borderId="1" xfId="0" applyNumberFormat="1" applyFont="1" applyFill="1" applyBorder="1" applyAlignment="1">
      <alignment horizontal="center" vertical="center" wrapText="1"/>
    </xf>
    <xf numFmtId="2" fontId="28" fillId="0" borderId="14" xfId="0" applyNumberFormat="1" applyFont="1" applyFill="1" applyBorder="1" applyAlignment="1">
      <alignment horizontal="center" vertical="center"/>
    </xf>
    <xf numFmtId="2" fontId="28" fillId="0" borderId="1" xfId="0" applyNumberFormat="1" applyFont="1" applyFill="1" applyBorder="1" applyAlignment="1">
      <alignment horizontal="center"/>
    </xf>
    <xf numFmtId="2" fontId="28" fillId="0" borderId="1" xfId="0" applyNumberFormat="1" applyFont="1" applyFill="1" applyBorder="1" applyAlignment="1">
      <alignment horizontal="center" vertical="center"/>
    </xf>
    <xf numFmtId="0" fontId="37" fillId="0" borderId="0" xfId="0" applyFont="1" applyFill="1" applyAlignment="1">
      <alignment horizontal="center" vertical="center"/>
    </xf>
    <xf numFmtId="0" fontId="28" fillId="0" borderId="0" xfId="0" applyFont="1" applyFill="1" applyAlignment="1">
      <alignment horizontal="center"/>
    </xf>
    <xf numFmtId="0" fontId="33" fillId="0" borderId="4" xfId="0" applyFont="1" applyFill="1" applyBorder="1" applyAlignment="1">
      <alignment horizontal="center" vertical="center"/>
    </xf>
    <xf numFmtId="0" fontId="28" fillId="0" borderId="4" xfId="0" applyFont="1" applyFill="1" applyBorder="1" applyAlignment="1">
      <alignment horizontal="center" vertical="center" wrapText="1"/>
    </xf>
    <xf numFmtId="10" fontId="28" fillId="0" borderId="4" xfId="0" applyNumberFormat="1" applyFont="1" applyFill="1" applyBorder="1" applyAlignment="1">
      <alignment horizontal="center" vertical="center" wrapText="1"/>
    </xf>
    <xf numFmtId="0" fontId="28" fillId="0" borderId="4" xfId="0" applyFont="1" applyFill="1" applyBorder="1" applyAlignment="1">
      <alignment horizontal="left" vertical="center"/>
    </xf>
    <xf numFmtId="0" fontId="28" fillId="0" borderId="0" xfId="0" applyFont="1" applyFill="1" applyBorder="1" applyAlignment="1">
      <alignment horizontal="left" vertical="center"/>
    </xf>
    <xf numFmtId="0" fontId="28" fillId="0" borderId="0" xfId="0" applyFont="1" applyFill="1" applyBorder="1" applyAlignment="1">
      <alignment horizontal="center" vertical="center"/>
    </xf>
    <xf numFmtId="10" fontId="28" fillId="0" borderId="0" xfId="0" applyNumberFormat="1" applyFont="1" applyFill="1" applyBorder="1" applyAlignment="1">
      <alignment horizontal="center" vertical="center" wrapText="1"/>
    </xf>
    <xf numFmtId="10" fontId="28" fillId="0" borderId="0" xfId="0" applyNumberFormat="1" applyFont="1" applyFill="1" applyAlignment="1">
      <alignment horizontal="center" vertical="center"/>
    </xf>
    <xf numFmtId="0" fontId="28" fillId="0" borderId="0" xfId="0" applyFont="1" applyFill="1" applyAlignment="1">
      <alignment horizontal="left" vertical="center"/>
    </xf>
    <xf numFmtId="0" fontId="28" fillId="0" borderId="0" xfId="0" applyFont="1" applyFill="1" applyAlignment="1">
      <alignment horizontal="center" vertical="center" wrapText="1"/>
    </xf>
    <xf numFmtId="10" fontId="28" fillId="0" borderId="22" xfId="0" applyNumberFormat="1" applyFont="1" applyFill="1" applyBorder="1" applyAlignment="1">
      <alignment horizontal="center" vertical="center"/>
    </xf>
    <xf numFmtId="10" fontId="28" fillId="0" borderId="4" xfId="0" applyNumberFormat="1" applyFont="1" applyFill="1" applyBorder="1" applyAlignment="1">
      <alignment horizontal="center"/>
    </xf>
    <xf numFmtId="10" fontId="28" fillId="0" borderId="0" xfId="0" applyNumberFormat="1" applyFont="1" applyFill="1" applyAlignment="1">
      <alignment horizontal="center"/>
    </xf>
    <xf numFmtId="10" fontId="28" fillId="0" borderId="4" xfId="0" applyNumberFormat="1" applyFont="1" applyFill="1" applyBorder="1" applyAlignment="1">
      <alignment horizontal="center" vertical="center"/>
    </xf>
    <xf numFmtId="0" fontId="51" fillId="0" borderId="0" xfId="0" applyFont="1" applyFill="1" applyAlignment="1">
      <alignment horizontal="center"/>
    </xf>
    <xf numFmtId="10" fontId="47" fillId="0" borderId="0" xfId="0" applyNumberFormat="1" applyFont="1" applyFill="1" applyAlignment="1">
      <alignment horizontal="left" vertical="center" wrapText="1"/>
    </xf>
    <xf numFmtId="0" fontId="28" fillId="0" borderId="0" xfId="0" applyFont="1" applyFill="1" applyAlignment="1">
      <alignment horizontal="right"/>
    </xf>
    <xf numFmtId="164" fontId="28" fillId="0" borderId="0" xfId="0" applyNumberFormat="1" applyFont="1" applyFill="1"/>
    <xf numFmtId="0" fontId="29" fillId="0" borderId="22" xfId="0" applyFont="1" applyFill="1" applyBorder="1" applyAlignment="1">
      <alignment horizontal="center" vertical="center" wrapText="1"/>
    </xf>
    <xf numFmtId="0" fontId="29" fillId="0" borderId="0" xfId="0" applyFont="1" applyFill="1" applyAlignment="1">
      <alignment horizontal="center" vertical="center"/>
    </xf>
    <xf numFmtId="0" fontId="29" fillId="0" borderId="1" xfId="0" applyFont="1" applyFill="1" applyBorder="1" applyAlignment="1">
      <alignment horizontal="center" vertical="center" wrapText="1"/>
    </xf>
    <xf numFmtId="10" fontId="28" fillId="0" borderId="0" xfId="0" applyNumberFormat="1" applyFont="1" applyFill="1"/>
    <xf numFmtId="2" fontId="28" fillId="0" borderId="22" xfId="0" applyNumberFormat="1" applyFont="1" applyFill="1" applyBorder="1" applyAlignment="1">
      <alignment horizontal="center" vertical="center"/>
    </xf>
    <xf numFmtId="164" fontId="29" fillId="0" borderId="22" xfId="0" applyNumberFormat="1" applyFont="1" applyFill="1" applyBorder="1" applyAlignment="1">
      <alignment horizontal="center"/>
    </xf>
    <xf numFmtId="10" fontId="3" fillId="0" borderId="0" xfId="0" applyNumberFormat="1" applyFont="1" applyFill="1" applyAlignment="1">
      <alignment horizontal="center"/>
    </xf>
    <xf numFmtId="10" fontId="4" fillId="0" borderId="0" xfId="0" applyNumberFormat="1" applyFont="1" applyFill="1"/>
    <xf numFmtId="0" fontId="3" fillId="0" borderId="0" xfId="0" applyFont="1" applyFill="1" applyAlignment="1">
      <alignment horizontal="center" vertical="center"/>
    </xf>
    <xf numFmtId="0" fontId="4" fillId="0" borderId="0" xfId="0" applyFont="1" applyFill="1" applyBorder="1"/>
    <xf numFmtId="10" fontId="4" fillId="0" borderId="0" xfId="0" applyNumberFormat="1" applyFont="1" applyFill="1" applyBorder="1"/>
    <xf numFmtId="2" fontId="28" fillId="0" borderId="0" xfId="0" applyNumberFormat="1" applyFont="1" applyFill="1" applyBorder="1" applyAlignment="1">
      <alignment horizontal="center" vertical="center"/>
    </xf>
    <xf numFmtId="0" fontId="14" fillId="0" borderId="0" xfId="0" applyFont="1" applyFill="1"/>
    <xf numFmtId="0" fontId="21" fillId="2" borderId="4" xfId="0" applyFont="1" applyFill="1" applyBorder="1" applyAlignment="1">
      <alignment vertical="center" wrapText="1"/>
    </xf>
    <xf numFmtId="0" fontId="24" fillId="5" borderId="4" xfId="0" applyFont="1" applyFill="1" applyBorder="1" applyAlignment="1">
      <alignment horizontal="left" vertical="center" wrapText="1"/>
    </xf>
    <xf numFmtId="0" fontId="24" fillId="0" borderId="4" xfId="0" applyFont="1" applyBorder="1" applyAlignment="1">
      <alignment horizontal="left" wrapText="1"/>
    </xf>
    <xf numFmtId="0" fontId="24" fillId="6" borderId="4" xfId="0" applyFont="1" applyFill="1" applyBorder="1" applyAlignment="1">
      <alignment horizontal="left" vertical="center" wrapText="1"/>
    </xf>
    <xf numFmtId="2" fontId="16" fillId="0" borderId="4" xfId="0" applyNumberFormat="1" applyFont="1" applyBorder="1" applyAlignment="1">
      <alignment horizontal="center" vertical="center"/>
    </xf>
    <xf numFmtId="0" fontId="28" fillId="0" borderId="0" xfId="0" applyFont="1" applyFill="1" applyBorder="1" applyAlignment="1">
      <alignment horizontal="center"/>
    </xf>
    <xf numFmtId="0" fontId="28" fillId="0" borderId="0" xfId="0" applyFont="1" applyBorder="1" applyAlignment="1">
      <alignment horizontal="center"/>
    </xf>
    <xf numFmtId="164" fontId="28" fillId="0" borderId="0" xfId="0" applyNumberFormat="1" applyFont="1" applyBorder="1" applyAlignment="1">
      <alignment horizontal="center"/>
    </xf>
    <xf numFmtId="0" fontId="28" fillId="0" borderId="0" xfId="0" applyFont="1" applyBorder="1"/>
    <xf numFmtId="0" fontId="29" fillId="0" borderId="4" xfId="0" applyFont="1" applyBorder="1" applyAlignment="1">
      <alignment horizontal="center" vertical="center"/>
    </xf>
    <xf numFmtId="0" fontId="33" fillId="0" borderId="4" xfId="0" applyFont="1" applyFill="1" applyBorder="1" applyAlignment="1">
      <alignment horizontal="center" vertical="center"/>
    </xf>
    <xf numFmtId="0" fontId="9" fillId="0" borderId="22" xfId="0" applyFont="1" applyBorder="1" applyAlignment="1">
      <alignment horizontal="left"/>
    </xf>
    <xf numFmtId="0" fontId="17" fillId="0" borderId="22" xfId="0" applyFont="1" applyBorder="1" applyAlignment="1">
      <alignment horizontal="center"/>
    </xf>
    <xf numFmtId="49" fontId="40" fillId="0" borderId="0" xfId="0" applyNumberFormat="1" applyFont="1" applyAlignment="1">
      <alignment horizontal="left" vertical="center" wrapText="1"/>
    </xf>
    <xf numFmtId="10" fontId="36" fillId="0" borderId="0" xfId="0" applyNumberFormat="1" applyFont="1" applyFill="1" applyBorder="1" applyAlignment="1">
      <alignment horizontal="center" vertical="center" wrapText="1"/>
    </xf>
    <xf numFmtId="0" fontId="29" fillId="0" borderId="0" xfId="0" applyFont="1" applyFill="1" applyBorder="1" applyAlignment="1">
      <alignment horizontal="center" wrapText="1"/>
    </xf>
    <xf numFmtId="164" fontId="28" fillId="0" borderId="0" xfId="0" applyNumberFormat="1" applyFont="1" applyFill="1" applyBorder="1" applyAlignment="1">
      <alignment horizontal="center"/>
    </xf>
    <xf numFmtId="2" fontId="28" fillId="0" borderId="2" xfId="0" applyNumberFormat="1" applyFont="1" applyFill="1" applyBorder="1" applyAlignment="1">
      <alignment horizontal="center"/>
    </xf>
    <xf numFmtId="2" fontId="28" fillId="0" borderId="8" xfId="0" applyNumberFormat="1" applyFont="1" applyFill="1" applyBorder="1" applyAlignment="1">
      <alignment horizontal="center"/>
    </xf>
    <xf numFmtId="0" fontId="29" fillId="0" borderId="4" xfId="0" applyFont="1" applyFill="1" applyBorder="1" applyAlignment="1">
      <alignment horizontal="left"/>
    </xf>
    <xf numFmtId="10" fontId="28" fillId="0" borderId="0" xfId="0" applyNumberFormat="1" applyFont="1" applyFill="1" applyAlignment="1">
      <alignment horizontal="center" vertical="center" wrapText="1"/>
    </xf>
    <xf numFmtId="10" fontId="28" fillId="0" borderId="22" xfId="0" applyNumberFormat="1" applyFont="1" applyFill="1" applyBorder="1" applyAlignment="1">
      <alignment horizontal="center"/>
    </xf>
    <xf numFmtId="10" fontId="3" fillId="0" borderId="0" xfId="0" applyNumberFormat="1" applyFont="1" applyFill="1" applyAlignment="1">
      <alignment horizontal="center" vertical="center"/>
    </xf>
    <xf numFmtId="0" fontId="4" fillId="0" borderId="0" xfId="0" applyFont="1" applyFill="1" applyAlignment="1">
      <alignment horizontal="center" vertical="center"/>
    </xf>
    <xf numFmtId="10" fontId="3" fillId="0" borderId="0" xfId="0" applyNumberFormat="1" applyFont="1" applyFill="1"/>
    <xf numFmtId="2" fontId="17" fillId="0" borderId="4" xfId="0" applyNumberFormat="1" applyFont="1" applyFill="1" applyBorder="1" applyAlignment="1">
      <alignment horizontal="center"/>
    </xf>
    <xf numFmtId="2" fontId="17" fillId="0" borderId="4" xfId="0" applyNumberFormat="1" applyFont="1" applyFill="1" applyBorder="1" applyAlignment="1">
      <alignment horizontal="center" vertical="center"/>
    </xf>
    <xf numFmtId="0" fontId="4" fillId="0" borderId="0" xfId="0" applyNumberFormat="1" applyFont="1" applyAlignment="1"/>
    <xf numFmtId="0" fontId="40" fillId="0" borderId="22" xfId="0" applyNumberFormat="1" applyFont="1" applyBorder="1" applyAlignment="1">
      <alignment horizontal="center" vertical="center"/>
    </xf>
    <xf numFmtId="0" fontId="28" fillId="0" borderId="0" xfId="0" applyNumberFormat="1" applyFont="1" applyAlignment="1"/>
    <xf numFmtId="49" fontId="29" fillId="0" borderId="22" xfId="0" applyNumberFormat="1" applyFont="1" applyBorder="1" applyAlignment="1">
      <alignment horizontal="center" vertical="center" wrapText="1"/>
    </xf>
    <xf numFmtId="0" fontId="28" fillId="0" borderId="22" xfId="0" applyNumberFormat="1" applyFont="1" applyBorder="1" applyAlignment="1">
      <alignment horizontal="center" vertical="center"/>
    </xf>
    <xf numFmtId="0" fontId="0" fillId="0" borderId="0" xfId="0" applyFont="1"/>
    <xf numFmtId="0" fontId="54" fillId="0" borderId="22" xfId="0" applyFont="1" applyBorder="1" applyAlignment="1">
      <alignment horizontal="left"/>
    </xf>
    <xf numFmtId="0" fontId="54" fillId="0" borderId="22" xfId="0" applyFont="1" applyBorder="1"/>
    <xf numFmtId="0" fontId="28" fillId="0" borderId="0" xfId="0" applyFont="1" applyBorder="1" applyAlignment="1">
      <alignment horizontal="left"/>
    </xf>
    <xf numFmtId="0" fontId="32" fillId="0" borderId="22" xfId="0" applyFont="1" applyFill="1" applyBorder="1" applyAlignment="1">
      <alignment horizontal="left"/>
    </xf>
    <xf numFmtId="0" fontId="28" fillId="0" borderId="22" xfId="0" applyFont="1" applyFill="1" applyBorder="1" applyAlignment="1">
      <alignment horizontal="left"/>
    </xf>
    <xf numFmtId="2" fontId="29" fillId="0" borderId="22" xfId="0" applyNumberFormat="1" applyFont="1" applyFill="1" applyBorder="1" applyAlignment="1">
      <alignment horizontal="left"/>
    </xf>
    <xf numFmtId="2" fontId="28" fillId="0" borderId="22" xfId="0" applyNumberFormat="1" applyFont="1" applyFill="1" applyBorder="1" applyAlignment="1">
      <alignment horizontal="left"/>
    </xf>
    <xf numFmtId="0" fontId="21" fillId="0" borderId="15" xfId="0" applyFont="1" applyBorder="1" applyAlignment="1">
      <alignment horizontal="left" vertical="center"/>
    </xf>
    <xf numFmtId="0" fontId="21" fillId="0" borderId="3" xfId="0" applyFont="1" applyBorder="1" applyAlignment="1">
      <alignment horizontal="left" vertical="center"/>
    </xf>
    <xf numFmtId="10" fontId="28" fillId="7" borderId="0" xfId="0" applyNumberFormat="1" applyFont="1" applyFill="1" applyBorder="1" applyAlignment="1">
      <alignment horizontal="center" vertical="center"/>
    </xf>
    <xf numFmtId="1" fontId="28" fillId="0" borderId="4" xfId="0" applyNumberFormat="1" applyFont="1" applyBorder="1" applyAlignment="1">
      <alignment horizontal="center" vertical="center"/>
    </xf>
    <xf numFmtId="1" fontId="28" fillId="0" borderId="0" xfId="0" applyNumberFormat="1" applyFont="1" applyAlignment="1">
      <alignment horizontal="center" vertical="center"/>
    </xf>
    <xf numFmtId="10" fontId="28" fillId="0" borderId="0" xfId="0" applyNumberFormat="1" applyFont="1" applyAlignment="1">
      <alignment horizontal="center" vertical="center"/>
    </xf>
    <xf numFmtId="0" fontId="17" fillId="0" borderId="0" xfId="0" applyFont="1" applyAlignment="1">
      <alignment horizontal="left" vertical="center" wrapText="1"/>
    </xf>
    <xf numFmtId="0" fontId="21" fillId="0" borderId="4" xfId="0" applyFont="1" applyBorder="1" applyAlignment="1">
      <alignment horizontal="left" vertical="center" wrapText="1"/>
    </xf>
    <xf numFmtId="0" fontId="21" fillId="0" borderId="2" xfId="0" applyFont="1" applyBorder="1" applyAlignment="1">
      <alignment horizontal="left" vertical="center" wrapText="1"/>
    </xf>
    <xf numFmtId="0" fontId="17" fillId="0" borderId="4" xfId="0" applyFont="1" applyBorder="1" applyAlignment="1">
      <alignment vertical="center" wrapText="1"/>
    </xf>
    <xf numFmtId="0" fontId="37" fillId="0" borderId="4" xfId="0" applyFont="1" applyBorder="1" applyAlignment="1">
      <alignment horizontal="left" vertical="center" wrapText="1"/>
    </xf>
    <xf numFmtId="0" fontId="21" fillId="0" borderId="4" xfId="0" applyFont="1" applyBorder="1" applyAlignment="1">
      <alignment vertical="center" wrapText="1"/>
    </xf>
    <xf numFmtId="0" fontId="17" fillId="0" borderId="4" xfId="0" applyFont="1" applyBorder="1" applyAlignment="1">
      <alignment wrapText="1"/>
    </xf>
    <xf numFmtId="0" fontId="33" fillId="0" borderId="23" xfId="0" applyFont="1" applyBorder="1" applyAlignment="1">
      <alignment horizontal="left" vertical="center" wrapText="1"/>
    </xf>
    <xf numFmtId="0" fontId="33" fillId="0" borderId="24" xfId="0" applyFont="1" applyBorder="1" applyAlignment="1">
      <alignment horizontal="left" vertical="center" wrapText="1"/>
    </xf>
    <xf numFmtId="0" fontId="33" fillId="0" borderId="25" xfId="0" applyFont="1" applyBorder="1" applyAlignment="1">
      <alignment horizontal="left" vertical="center" wrapText="1"/>
    </xf>
    <xf numFmtId="0" fontId="38" fillId="0" borderId="0" xfId="0" applyFont="1" applyAlignment="1">
      <alignment horizontal="left" vertical="center"/>
    </xf>
    <xf numFmtId="0" fontId="29" fillId="0" borderId="1" xfId="0" applyFont="1" applyBorder="1" applyAlignment="1">
      <alignment horizontal="center" vertical="center" wrapText="1"/>
    </xf>
    <xf numFmtId="0" fontId="29" fillId="0" borderId="5" xfId="0" applyFont="1" applyBorder="1" applyAlignment="1">
      <alignment horizontal="center" vertical="center" wrapText="1"/>
    </xf>
    <xf numFmtId="0" fontId="29" fillId="0" borderId="1" xfId="0" applyFont="1" applyBorder="1" applyAlignment="1">
      <alignment horizontal="center" vertical="center"/>
    </xf>
    <xf numFmtId="0" fontId="29" fillId="0" borderId="5" xfId="0" applyFont="1" applyBorder="1" applyAlignment="1">
      <alignment horizontal="center" vertical="center"/>
    </xf>
    <xf numFmtId="0" fontId="29" fillId="0" borderId="19" xfId="0" applyFont="1" applyBorder="1" applyAlignment="1">
      <alignment horizontal="center" vertical="center"/>
    </xf>
    <xf numFmtId="1" fontId="29" fillId="0" borderId="1" xfId="0" applyNumberFormat="1" applyFont="1" applyBorder="1" applyAlignment="1">
      <alignment horizontal="center" vertical="center" wrapText="1"/>
    </xf>
    <xf numFmtId="1" fontId="29" fillId="0" borderId="5" xfId="0" applyNumberFormat="1" applyFont="1" applyBorder="1" applyAlignment="1">
      <alignment horizontal="center" vertical="center" wrapText="1"/>
    </xf>
    <xf numFmtId="0" fontId="29" fillId="0" borderId="2" xfId="0" applyFont="1" applyBorder="1" applyAlignment="1">
      <alignment horizontal="center" vertical="center"/>
    </xf>
    <xf numFmtId="0" fontId="29" fillId="0" borderId="15" xfId="0" applyFont="1" applyBorder="1" applyAlignment="1">
      <alignment horizontal="center" vertical="center"/>
    </xf>
    <xf numFmtId="0" fontId="29" fillId="0" borderId="3" xfId="0" applyFont="1" applyBorder="1" applyAlignment="1">
      <alignment horizontal="center" vertical="center"/>
    </xf>
    <xf numFmtId="0" fontId="29" fillId="0" borderId="4" xfId="0" applyFont="1" applyBorder="1" applyAlignment="1">
      <alignment horizontal="center" vertical="center"/>
    </xf>
    <xf numFmtId="0" fontId="21" fillId="0" borderId="1" xfId="0" applyFont="1" applyBorder="1" applyAlignment="1">
      <alignment horizontal="center" vertical="center" wrapText="1"/>
    </xf>
    <xf numFmtId="0" fontId="21" fillId="0" borderId="5" xfId="0" applyFont="1" applyBorder="1" applyAlignment="1">
      <alignment horizontal="center" vertical="center" wrapText="1"/>
    </xf>
    <xf numFmtId="0" fontId="37" fillId="0" borderId="23" xfId="0" applyFont="1" applyBorder="1" applyAlignment="1">
      <alignment horizontal="center" vertical="center"/>
    </xf>
    <xf numFmtId="0" fontId="37" fillId="0" borderId="25" xfId="0" applyFont="1" applyBorder="1" applyAlignment="1">
      <alignment horizontal="center" vertical="center"/>
    </xf>
    <xf numFmtId="0" fontId="21" fillId="0" borderId="4" xfId="0" applyFont="1" applyBorder="1" applyAlignment="1">
      <alignment horizontal="center" vertical="center"/>
    </xf>
    <xf numFmtId="0" fontId="21" fillId="0" borderId="4" xfId="0" applyFont="1" applyBorder="1" applyAlignment="1">
      <alignment horizontal="center" vertical="center" wrapText="1"/>
    </xf>
    <xf numFmtId="0" fontId="21" fillId="3" borderId="4" xfId="0" applyFont="1" applyFill="1" applyBorder="1" applyAlignment="1">
      <alignment horizontal="center" vertical="center" wrapText="1"/>
    </xf>
    <xf numFmtId="0" fontId="36" fillId="0" borderId="4" xfId="0" applyFont="1" applyBorder="1" applyAlignment="1">
      <alignment horizontal="center" vertical="center" wrapText="1"/>
    </xf>
    <xf numFmtId="0" fontId="21" fillId="0" borderId="23" xfId="0" applyFont="1" applyBorder="1" applyAlignment="1">
      <alignment horizontal="center" vertical="center" wrapText="1"/>
    </xf>
    <xf numFmtId="0" fontId="21" fillId="0" borderId="24" xfId="0" applyFont="1" applyBorder="1" applyAlignment="1">
      <alignment horizontal="center" vertical="center" wrapText="1"/>
    </xf>
    <xf numFmtId="0" fontId="21" fillId="0" borderId="25" xfId="0" applyFont="1" applyBorder="1" applyAlignment="1">
      <alignment horizontal="center" vertical="center" wrapText="1"/>
    </xf>
    <xf numFmtId="0" fontId="28" fillId="0" borderId="4" xfId="0" applyFont="1" applyFill="1" applyBorder="1" applyAlignment="1">
      <alignment horizontal="left" vertical="center"/>
    </xf>
    <xf numFmtId="0" fontId="28" fillId="0" borderId="2" xfId="0" applyFont="1" applyFill="1" applyBorder="1" applyAlignment="1">
      <alignment horizontal="left" vertical="center"/>
    </xf>
    <xf numFmtId="0" fontId="28" fillId="0" borderId="3" xfId="0" applyFont="1" applyFill="1" applyBorder="1" applyAlignment="1">
      <alignment horizontal="left" vertical="center"/>
    </xf>
    <xf numFmtId="0" fontId="36" fillId="0" borderId="4" xfId="0" applyFont="1" applyFill="1" applyBorder="1" applyAlignment="1">
      <alignment horizontal="left"/>
    </xf>
    <xf numFmtId="0" fontId="29" fillId="0" borderId="4" xfId="0" applyFont="1" applyFill="1" applyBorder="1" applyAlignment="1">
      <alignment horizontal="left" vertical="center"/>
    </xf>
    <xf numFmtId="0" fontId="13" fillId="0" borderId="0" xfId="0" applyFont="1" applyAlignment="1">
      <alignment horizontal="left" vertical="center" wrapText="1"/>
    </xf>
    <xf numFmtId="0" fontId="19" fillId="0" borderId="0" xfId="0" applyFont="1" applyAlignment="1">
      <alignment horizontal="left" vertical="center" wrapText="1"/>
    </xf>
    <xf numFmtId="0" fontId="4" fillId="0" borderId="4" xfId="0" applyFont="1" applyFill="1" applyBorder="1" applyAlignment="1">
      <alignment horizontal="left"/>
    </xf>
    <xf numFmtId="0" fontId="29" fillId="0" borderId="4" xfId="0" applyFont="1" applyBorder="1" applyAlignment="1">
      <alignment horizontal="center"/>
    </xf>
    <xf numFmtId="10" fontId="36" fillId="3" borderId="22" xfId="0" applyNumberFormat="1" applyFont="1" applyFill="1" applyBorder="1" applyAlignment="1">
      <alignment horizontal="center" vertical="center" wrapText="1"/>
    </xf>
    <xf numFmtId="0" fontId="37" fillId="0" borderId="2" xfId="0" applyFont="1" applyBorder="1" applyAlignment="1">
      <alignment horizontal="center" vertical="center"/>
    </xf>
    <xf numFmtId="0" fontId="37" fillId="0" borderId="3" xfId="0" applyFont="1" applyBorder="1" applyAlignment="1">
      <alignment horizontal="center" vertical="center"/>
    </xf>
    <xf numFmtId="0" fontId="50" fillId="0" borderId="4" xfId="0" applyFont="1" applyBorder="1" applyAlignment="1">
      <alignment horizontal="center" vertical="center"/>
    </xf>
    <xf numFmtId="0" fontId="50" fillId="0" borderId="2" xfId="0" applyFont="1" applyFill="1" applyBorder="1" applyAlignment="1">
      <alignment horizontal="center" vertical="center"/>
    </xf>
    <xf numFmtId="0" fontId="50" fillId="0" borderId="3" xfId="0" applyFont="1" applyFill="1" applyBorder="1" applyAlignment="1">
      <alignment horizontal="center" vertical="center"/>
    </xf>
    <xf numFmtId="49" fontId="10" fillId="0" borderId="23" xfId="0" applyNumberFormat="1" applyFont="1" applyBorder="1" applyAlignment="1">
      <alignment horizontal="center" vertical="center"/>
    </xf>
    <xf numFmtId="49" fontId="10" fillId="0" borderId="24" xfId="0" applyNumberFormat="1" applyFont="1" applyBorder="1" applyAlignment="1">
      <alignment horizontal="center" vertical="center"/>
    </xf>
    <xf numFmtId="49" fontId="10" fillId="0" borderId="25" xfId="0" applyNumberFormat="1" applyFont="1" applyBorder="1" applyAlignment="1">
      <alignment horizontal="center" vertical="center"/>
    </xf>
    <xf numFmtId="0" fontId="33" fillId="0" borderId="0" xfId="0" applyFont="1" applyAlignment="1">
      <alignment horizontal="center" vertical="center"/>
    </xf>
    <xf numFmtId="0" fontId="37" fillId="0" borderId="0" xfId="0" applyFont="1" applyFill="1" applyAlignment="1">
      <alignment horizontal="center" vertical="center"/>
    </xf>
    <xf numFmtId="0" fontId="33" fillId="0" borderId="0" xfId="0" applyFont="1" applyFill="1" applyAlignment="1">
      <alignment horizontal="center"/>
    </xf>
    <xf numFmtId="0" fontId="33" fillId="0" borderId="0" xfId="0" applyFont="1" applyFill="1" applyAlignment="1">
      <alignment horizontal="center" vertical="center"/>
    </xf>
    <xf numFmtId="0" fontId="37" fillId="0" borderId="4" xfId="0" applyFont="1" applyFill="1" applyBorder="1" applyAlignment="1">
      <alignment horizontal="center" vertical="center"/>
    </xf>
    <xf numFmtId="0" fontId="33" fillId="0" borderId="4" xfId="0" applyFont="1" applyFill="1" applyBorder="1" applyAlignment="1">
      <alignment horizontal="center" vertical="center"/>
    </xf>
    <xf numFmtId="0" fontId="33" fillId="0" borderId="2" xfId="0" applyFont="1" applyFill="1" applyBorder="1" applyAlignment="1">
      <alignment horizontal="center" vertical="center"/>
    </xf>
    <xf numFmtId="0" fontId="33" fillId="0" borderId="3" xfId="0" applyFont="1" applyFill="1" applyBorder="1" applyAlignment="1">
      <alignment horizontal="center" vertical="center"/>
    </xf>
    <xf numFmtId="49" fontId="53" fillId="0" borderId="22" xfId="0" applyNumberFormat="1" applyFont="1" applyBorder="1" applyAlignment="1">
      <alignment horizontal="center" vertical="center"/>
    </xf>
    <xf numFmtId="0" fontId="21" fillId="3" borderId="4" xfId="0" applyNumberFormat="1" applyFont="1" applyFill="1" applyBorder="1" applyAlignment="1">
      <alignment horizontal="center" vertical="center"/>
    </xf>
    <xf numFmtId="0" fontId="21" fillId="3" borderId="1" xfId="0" applyFont="1" applyFill="1" applyBorder="1" applyAlignment="1">
      <alignment horizontal="center" vertical="center" wrapText="1"/>
    </xf>
    <xf numFmtId="0" fontId="21" fillId="3" borderId="5" xfId="0" applyFont="1" applyFill="1" applyBorder="1" applyAlignment="1">
      <alignment horizontal="center" vertical="center" wrapText="1"/>
    </xf>
    <xf numFmtId="0" fontId="33" fillId="3" borderId="2" xfId="0" applyFont="1" applyFill="1" applyBorder="1" applyAlignment="1">
      <alignment horizontal="center" vertical="center"/>
    </xf>
    <xf numFmtId="0" fontId="33" fillId="3" borderId="3" xfId="0" applyFont="1" applyFill="1" applyBorder="1" applyAlignment="1">
      <alignment horizontal="center" vertical="center"/>
    </xf>
    <xf numFmtId="0" fontId="16" fillId="0" borderId="2" xfId="0" applyFont="1" applyBorder="1" applyAlignment="1">
      <alignment horizontal="left" vertical="center"/>
    </xf>
    <xf numFmtId="0" fontId="16" fillId="0" borderId="3" xfId="0" applyFont="1" applyBorder="1" applyAlignment="1">
      <alignment horizontal="left" vertical="center"/>
    </xf>
    <xf numFmtId="0" fontId="16" fillId="0" borderId="4" xfId="0" applyFont="1" applyBorder="1" applyAlignment="1">
      <alignment horizontal="left" vertical="center"/>
    </xf>
    <xf numFmtId="0" fontId="29" fillId="0" borderId="2" xfId="0" applyFont="1" applyBorder="1" applyAlignment="1">
      <alignment horizontal="left" wrapText="1"/>
    </xf>
    <xf numFmtId="0" fontId="29" fillId="0" borderId="15" xfId="0" applyFont="1" applyBorder="1" applyAlignment="1">
      <alignment horizontal="left" wrapText="1"/>
    </xf>
    <xf numFmtId="0" fontId="29" fillId="0" borderId="3" xfId="0" applyFont="1" applyBorder="1" applyAlignment="1">
      <alignment horizontal="left" wrapText="1"/>
    </xf>
    <xf numFmtId="0" fontId="26" fillId="0" borderId="2" xfId="0" applyFont="1" applyBorder="1" applyAlignment="1">
      <alignment horizontal="center" vertical="center"/>
    </xf>
    <xf numFmtId="0" fontId="26" fillId="0" borderId="15" xfId="0" applyFont="1" applyBorder="1" applyAlignment="1">
      <alignment horizontal="center" vertical="center"/>
    </xf>
    <xf numFmtId="0" fontId="26" fillId="0" borderId="3" xfId="0" applyFont="1" applyBorder="1" applyAlignment="1">
      <alignment horizontal="center" vertical="center"/>
    </xf>
    <xf numFmtId="0" fontId="25" fillId="0" borderId="1" xfId="0" applyFont="1" applyBorder="1" applyAlignment="1">
      <alignment horizontal="center" vertical="center"/>
    </xf>
    <xf numFmtId="0" fontId="25" fillId="0" borderId="21" xfId="0" applyFont="1" applyBorder="1" applyAlignment="1">
      <alignment horizontal="center" vertical="center"/>
    </xf>
    <xf numFmtId="0" fontId="25" fillId="0" borderId="5" xfId="0" applyFont="1" applyBorder="1" applyAlignment="1">
      <alignment horizontal="center" vertical="center"/>
    </xf>
    <xf numFmtId="0" fontId="16" fillId="0" borderId="4" xfId="0" applyFont="1" applyBorder="1" applyAlignment="1">
      <alignment horizontal="center" vertical="center"/>
    </xf>
    <xf numFmtId="1" fontId="16" fillId="0" borderId="4" xfId="0" applyNumberFormat="1" applyFont="1" applyBorder="1" applyAlignment="1">
      <alignment horizontal="center" vertical="center" wrapText="1"/>
    </xf>
    <xf numFmtId="0" fontId="16" fillId="0" borderId="1" xfId="0" applyFont="1" applyBorder="1" applyAlignment="1">
      <alignment horizontal="center" vertical="center" wrapText="1"/>
    </xf>
    <xf numFmtId="0" fontId="16" fillId="0" borderId="5" xfId="0" applyFont="1" applyBorder="1" applyAlignment="1">
      <alignment horizontal="center" vertical="center" wrapText="1"/>
    </xf>
    <xf numFmtId="0" fontId="16" fillId="0" borderId="2" xfId="0" applyFont="1" applyBorder="1" applyAlignment="1">
      <alignment horizontal="center" vertical="center"/>
    </xf>
    <xf numFmtId="0" fontId="16" fillId="0" borderId="3" xfId="0" applyFont="1" applyBorder="1" applyAlignment="1">
      <alignment horizontal="center" vertical="center"/>
    </xf>
    <xf numFmtId="0" fontId="9" fillId="0" borderId="21" xfId="0" applyFont="1" applyBorder="1" applyAlignment="1">
      <alignment horizontal="center" vertical="center"/>
    </xf>
    <xf numFmtId="0" fontId="9" fillId="0" borderId="5" xfId="0" applyFont="1" applyBorder="1" applyAlignment="1">
      <alignment horizontal="center" vertical="center"/>
    </xf>
    <xf numFmtId="0" fontId="9" fillId="0" borderId="21" xfId="0" applyFont="1" applyBorder="1" applyAlignment="1">
      <alignment horizontal="center" vertical="center" wrapText="1"/>
    </xf>
    <xf numFmtId="0" fontId="9" fillId="0" borderId="5" xfId="0" applyFont="1" applyBorder="1" applyAlignment="1">
      <alignment horizontal="center" vertical="center" wrapText="1"/>
    </xf>
    <xf numFmtId="0" fontId="9" fillId="0" borderId="22" xfId="0" applyFont="1" applyBorder="1" applyAlignment="1">
      <alignment horizontal="center" vertical="center"/>
    </xf>
    <xf numFmtId="2" fontId="25" fillId="0" borderId="1" xfId="0" applyNumberFormat="1" applyFont="1" applyBorder="1" applyAlignment="1">
      <alignment horizontal="center" vertical="center"/>
    </xf>
    <xf numFmtId="2" fontId="25" fillId="0" borderId="5" xfId="0" applyNumberFormat="1" applyFont="1" applyBorder="1" applyAlignment="1">
      <alignment horizontal="center" vertical="center"/>
    </xf>
    <xf numFmtId="0" fontId="25" fillId="0" borderId="1" xfId="0" applyFont="1" applyBorder="1" applyAlignment="1">
      <alignment horizontal="left" vertical="center"/>
    </xf>
    <xf numFmtId="0" fontId="25" fillId="0" borderId="5" xfId="0" applyFont="1" applyBorder="1" applyAlignment="1">
      <alignment horizontal="left" vertical="center"/>
    </xf>
    <xf numFmtId="1" fontId="25" fillId="0" borderId="1" xfId="0" applyNumberFormat="1" applyFont="1" applyBorder="1" applyAlignment="1">
      <alignment horizontal="center" vertical="center"/>
    </xf>
    <xf numFmtId="1" fontId="25" fillId="0" borderId="5" xfId="0" applyNumberFormat="1" applyFont="1" applyBorder="1" applyAlignment="1">
      <alignment horizontal="center" vertical="center"/>
    </xf>
    <xf numFmtId="0" fontId="16" fillId="0" borderId="22" xfId="0" applyFont="1" applyBorder="1" applyAlignment="1">
      <alignment horizontal="center" vertical="center"/>
    </xf>
    <xf numFmtId="0" fontId="8" fillId="0" borderId="5" xfId="0" applyFont="1" applyBorder="1" applyAlignment="1">
      <alignment horizontal="center" vertical="center" wrapText="1"/>
    </xf>
    <xf numFmtId="0" fontId="8" fillId="0" borderId="22" xfId="0" applyFont="1" applyBorder="1" applyAlignment="1">
      <alignment horizontal="center" vertical="center" wrapText="1"/>
    </xf>
    <xf numFmtId="0" fontId="8" fillId="0" borderId="4" xfId="0" applyFont="1" applyBorder="1" applyAlignment="1">
      <alignment horizontal="center" vertical="center" wrapText="1"/>
    </xf>
    <xf numFmtId="0" fontId="48" fillId="0" borderId="0" xfId="0" applyFont="1" applyAlignment="1">
      <alignment horizontal="left" vertical="top" wrapText="1"/>
    </xf>
    <xf numFmtId="0" fontId="3" fillId="0" borderId="0" xfId="0" applyFont="1" applyAlignment="1">
      <alignment horizontal="left"/>
    </xf>
    <xf numFmtId="0" fontId="17" fillId="0" borderId="0" xfId="0" applyFont="1" applyBorder="1" applyAlignment="1">
      <alignment horizontal="center"/>
    </xf>
    <xf numFmtId="0" fontId="33" fillId="0" borderId="2" xfId="0" applyFont="1" applyBorder="1" applyAlignment="1">
      <alignment horizontal="left" vertical="center"/>
    </xf>
    <xf numFmtId="0" fontId="33" fillId="0" borderId="3" xfId="0" applyFont="1" applyBorder="1" applyAlignment="1">
      <alignment horizontal="left" vertical="center"/>
    </xf>
    <xf numFmtId="0" fontId="33" fillId="0" borderId="22" xfId="0" applyFont="1" applyBorder="1" applyAlignment="1">
      <alignment horizontal="left" vertical="center"/>
    </xf>
    <xf numFmtId="0" fontId="44" fillId="0" borderId="9" xfId="0" applyFont="1" applyBorder="1" applyAlignment="1">
      <alignment horizontal="left"/>
    </xf>
    <xf numFmtId="0" fontId="44" fillId="0" borderId="0" xfId="0" applyFont="1" applyAlignment="1">
      <alignment horizontal="left"/>
    </xf>
    <xf numFmtId="165" fontId="9" fillId="0" borderId="2" xfId="0" applyNumberFormat="1" applyFont="1" applyBorder="1" applyAlignment="1">
      <alignment horizontal="center"/>
    </xf>
    <xf numFmtId="165" fontId="9" fillId="0" borderId="15" xfId="0" applyNumberFormat="1" applyFont="1" applyBorder="1" applyAlignment="1">
      <alignment horizontal="center"/>
    </xf>
    <xf numFmtId="165" fontId="29" fillId="0" borderId="2" xfId="0" applyNumberFormat="1" applyFont="1" applyBorder="1" applyAlignment="1">
      <alignment horizontal="center" vertical="top" wrapText="1"/>
    </xf>
    <xf numFmtId="165" fontId="29" fillId="0" borderId="3" xfId="0" applyNumberFormat="1" applyFont="1" applyBorder="1" applyAlignment="1">
      <alignment horizontal="center" vertical="top" wrapText="1"/>
    </xf>
    <xf numFmtId="0" fontId="29" fillId="0" borderId="1" xfId="0" applyFont="1" applyBorder="1" applyAlignment="1">
      <alignment horizontal="center" vertical="top" wrapText="1"/>
    </xf>
    <xf numFmtId="0" fontId="29" fillId="0" borderId="5" xfId="0" applyFont="1" applyBorder="1" applyAlignment="1">
      <alignment horizontal="center" vertical="top" wrapText="1"/>
    </xf>
    <xf numFmtId="164" fontId="29" fillId="0" borderId="22" xfId="0" applyNumberFormat="1" applyFont="1" applyBorder="1" applyAlignment="1">
      <alignment horizontal="center"/>
    </xf>
    <xf numFmtId="165" fontId="29" fillId="0" borderId="4" xfId="0" applyNumberFormat="1" applyFont="1" applyBorder="1" applyAlignment="1">
      <alignment horizontal="center" vertical="top" wrapText="1"/>
    </xf>
    <xf numFmtId="0" fontId="29" fillId="0" borderId="2" xfId="0" applyFont="1" applyBorder="1" applyAlignment="1">
      <alignment horizontal="center" vertical="top" wrapText="1"/>
    </xf>
    <xf numFmtId="0" fontId="29" fillId="0" borderId="3" xfId="0" applyFont="1" applyBorder="1" applyAlignment="1">
      <alignment horizontal="center" vertical="top" wrapText="1"/>
    </xf>
    <xf numFmtId="0" fontId="18" fillId="0" borderId="0" xfId="0" applyFont="1" applyAlignment="1">
      <alignment horizontal="left" vertical="center" wrapText="1"/>
    </xf>
    <xf numFmtId="0" fontId="10" fillId="0" borderId="22" xfId="0" applyFont="1" applyBorder="1" applyAlignment="1">
      <alignment horizontal="center" vertical="top"/>
    </xf>
    <xf numFmtId="0" fontId="29" fillId="0" borderId="21" xfId="0" applyFont="1" applyBorder="1" applyAlignment="1">
      <alignment horizontal="center" vertical="center" wrapText="1"/>
    </xf>
    <xf numFmtId="0" fontId="9" fillId="0" borderId="1" xfId="0" applyFont="1" applyBorder="1" applyAlignment="1">
      <alignment horizontal="center" vertical="center" wrapText="1"/>
    </xf>
    <xf numFmtId="0" fontId="17" fillId="0" borderId="22" xfId="0" applyFont="1" applyBorder="1" applyAlignment="1">
      <alignment horizontal="center"/>
    </xf>
    <xf numFmtId="0" fontId="2" fillId="0" borderId="1" xfId="0" applyFont="1" applyBorder="1" applyAlignment="1">
      <alignment horizontal="left"/>
    </xf>
    <xf numFmtId="0" fontId="2" fillId="0" borderId="4" xfId="0" applyFont="1" applyBorder="1" applyAlignment="1">
      <alignment horizontal="left"/>
    </xf>
    <xf numFmtId="0" fontId="29" fillId="0" borderId="22" xfId="0" applyFont="1" applyBorder="1" applyAlignment="1">
      <alignment horizontal="left" vertical="center" wrapText="1"/>
    </xf>
    <xf numFmtId="0" fontId="9" fillId="0" borderId="22" xfId="0" applyFont="1" applyBorder="1" applyAlignment="1">
      <alignment horizontal="left"/>
    </xf>
    <xf numFmtId="0" fontId="28" fillId="0" borderId="2" xfId="0" applyFont="1" applyBorder="1" applyAlignment="1">
      <alignment horizontal="left" vertical="center"/>
    </xf>
    <xf numFmtId="0" fontId="28" fillId="0" borderId="15" xfId="0" applyFont="1" applyBorder="1" applyAlignment="1">
      <alignment horizontal="left" vertical="center"/>
    </xf>
    <xf numFmtId="0" fontId="28" fillId="0" borderId="3" xfId="0" applyFont="1" applyBorder="1" applyAlignment="1">
      <alignment horizontal="left" vertical="center"/>
    </xf>
    <xf numFmtId="0" fontId="29" fillId="0" borderId="2" xfId="0" applyFont="1" applyBorder="1" applyAlignment="1">
      <alignment horizontal="left" vertical="center"/>
    </xf>
    <xf numFmtId="0" fontId="29" fillId="0" borderId="15" xfId="0" applyFont="1" applyBorder="1" applyAlignment="1">
      <alignment horizontal="left" vertical="center"/>
    </xf>
    <xf numFmtId="0" fontId="29" fillId="0" borderId="3" xfId="0" applyFont="1" applyBorder="1" applyAlignment="1">
      <alignment horizontal="left" vertical="center"/>
    </xf>
    <xf numFmtId="0" fontId="16" fillId="0" borderId="2" xfId="0" applyFont="1" applyBorder="1" applyAlignment="1">
      <alignment horizontal="left"/>
    </xf>
    <xf numFmtId="0" fontId="16" fillId="0" borderId="15" xfId="0" applyFont="1" applyBorder="1" applyAlignment="1">
      <alignment horizontal="left"/>
    </xf>
    <xf numFmtId="0" fontId="16" fillId="0" borderId="3" xfId="0" applyFont="1" applyBorder="1" applyAlignment="1">
      <alignment horizontal="left"/>
    </xf>
  </cellXfs>
  <cellStyles count="2">
    <cellStyle name="Normal" xfId="0" builtinId="0"/>
    <cellStyle name="Normal 3" xfId="1" xr:uid="{BDB5D9C8-9E90-48A8-975C-B4AC0FDC075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vmlDrawing1.vml.rels><?xml version="1.0" encoding="UTF-8" standalone="yes"?>
<Relationships xmlns="http://schemas.openxmlformats.org/package/2006/relationships"><Relationship Id="rId8" Type="http://schemas.openxmlformats.org/officeDocument/2006/relationships/image" Target="../media/image8.emf"/><Relationship Id="rId13" Type="http://schemas.openxmlformats.org/officeDocument/2006/relationships/image" Target="../media/image13.emf"/><Relationship Id="rId3" Type="http://schemas.openxmlformats.org/officeDocument/2006/relationships/image" Target="../media/image3.emf"/><Relationship Id="rId7" Type="http://schemas.openxmlformats.org/officeDocument/2006/relationships/image" Target="../media/image7.emf"/><Relationship Id="rId12" Type="http://schemas.openxmlformats.org/officeDocument/2006/relationships/image" Target="../media/image12.emf"/><Relationship Id="rId2" Type="http://schemas.openxmlformats.org/officeDocument/2006/relationships/image" Target="../media/image2.emf"/><Relationship Id="rId1" Type="http://schemas.openxmlformats.org/officeDocument/2006/relationships/image" Target="../media/image1.emf"/><Relationship Id="rId6" Type="http://schemas.openxmlformats.org/officeDocument/2006/relationships/image" Target="../media/image6.emf"/><Relationship Id="rId11" Type="http://schemas.openxmlformats.org/officeDocument/2006/relationships/image" Target="../media/image11.emf"/><Relationship Id="rId5" Type="http://schemas.openxmlformats.org/officeDocument/2006/relationships/image" Target="../media/image5.emf"/><Relationship Id="rId10" Type="http://schemas.openxmlformats.org/officeDocument/2006/relationships/image" Target="../media/image10.emf"/><Relationship Id="rId4" Type="http://schemas.openxmlformats.org/officeDocument/2006/relationships/image" Target="../media/image4.emf"/><Relationship Id="rId9" Type="http://schemas.openxmlformats.org/officeDocument/2006/relationships/image" Target="../media/image9.emf"/></Relationships>
</file>

<file path=xl/drawings/_rels/vmlDrawing2.vml.rels><?xml version="1.0" encoding="UTF-8" standalone="yes"?>
<Relationships xmlns="http://schemas.openxmlformats.org/package/2006/relationships"><Relationship Id="rId3" Type="http://schemas.openxmlformats.org/officeDocument/2006/relationships/image" Target="../media/image16.emf"/><Relationship Id="rId2" Type="http://schemas.openxmlformats.org/officeDocument/2006/relationships/image" Target="../media/image15.emf"/><Relationship Id="rId1" Type="http://schemas.openxmlformats.org/officeDocument/2006/relationships/image" Target="../media/image14.emf"/><Relationship Id="rId4" Type="http://schemas.openxmlformats.org/officeDocument/2006/relationships/image" Target="../media/image17.emf"/></Relationships>
</file>

<file path=xl/drawings/_rels/vmlDrawing3.vml.rels><?xml version="1.0" encoding="UTF-8" standalone="yes"?>
<Relationships xmlns="http://schemas.openxmlformats.org/package/2006/relationships"><Relationship Id="rId3" Type="http://schemas.openxmlformats.org/officeDocument/2006/relationships/image" Target="../media/image20.emf"/><Relationship Id="rId2" Type="http://schemas.openxmlformats.org/officeDocument/2006/relationships/image" Target="../media/image19.emf"/><Relationship Id="rId1" Type="http://schemas.openxmlformats.org/officeDocument/2006/relationships/image" Target="../media/image18.emf"/><Relationship Id="rId4" Type="http://schemas.openxmlformats.org/officeDocument/2006/relationships/image" Target="../media/image2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33</xdr:row>
          <xdr:rowOff>0</xdr:rowOff>
        </xdr:from>
        <xdr:to>
          <xdr:col>3</xdr:col>
          <xdr:colOff>0</xdr:colOff>
          <xdr:row>49</xdr:row>
          <xdr:rowOff>133350</xdr:rowOff>
        </xdr:to>
        <xdr:sp macro="" textlink="">
          <xdr:nvSpPr>
            <xdr:cNvPr id="31751" name="Object 7" hidden="1">
              <a:extLst>
                <a:ext uri="{63B3BB69-23CF-44E3-9099-C40C66FF867C}">
                  <a14:compatExt spid="_x0000_s31751"/>
                </a:ext>
                <a:ext uri="{FF2B5EF4-FFF2-40B4-BE49-F238E27FC236}">
                  <a16:creationId xmlns:a16="http://schemas.microsoft.com/office/drawing/2014/main" id="{00000000-0008-0000-0300-000007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7</xdr:col>
          <xdr:colOff>755650</xdr:colOff>
          <xdr:row>33</xdr:row>
          <xdr:rowOff>6350</xdr:rowOff>
        </xdr:from>
        <xdr:to>
          <xdr:col>10</xdr:col>
          <xdr:colOff>755650</xdr:colOff>
          <xdr:row>49</xdr:row>
          <xdr:rowOff>146050</xdr:rowOff>
        </xdr:to>
        <xdr:sp macro="" textlink="">
          <xdr:nvSpPr>
            <xdr:cNvPr id="31753" name="Object 9" hidden="1">
              <a:extLst>
                <a:ext uri="{63B3BB69-23CF-44E3-9099-C40C66FF867C}">
                  <a14:compatExt spid="_x0000_s31753"/>
                </a:ext>
                <a:ext uri="{FF2B5EF4-FFF2-40B4-BE49-F238E27FC236}">
                  <a16:creationId xmlns:a16="http://schemas.microsoft.com/office/drawing/2014/main" id="{00000000-0008-0000-0300-000009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749300</xdr:colOff>
          <xdr:row>33</xdr:row>
          <xdr:rowOff>25400</xdr:rowOff>
        </xdr:from>
        <xdr:to>
          <xdr:col>15</xdr:col>
          <xdr:colOff>95250</xdr:colOff>
          <xdr:row>49</xdr:row>
          <xdr:rowOff>158750</xdr:rowOff>
        </xdr:to>
        <xdr:sp macro="" textlink="">
          <xdr:nvSpPr>
            <xdr:cNvPr id="31754" name="Object 10" hidden="1">
              <a:extLst>
                <a:ext uri="{63B3BB69-23CF-44E3-9099-C40C66FF867C}">
                  <a14:compatExt spid="_x0000_s31754"/>
                </a:ext>
                <a:ext uri="{FF2B5EF4-FFF2-40B4-BE49-F238E27FC236}">
                  <a16:creationId xmlns:a16="http://schemas.microsoft.com/office/drawing/2014/main" id="{00000000-0008-0000-0300-00000A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5</xdr:col>
          <xdr:colOff>704850</xdr:colOff>
          <xdr:row>33</xdr:row>
          <xdr:rowOff>0</xdr:rowOff>
        </xdr:from>
        <xdr:to>
          <xdr:col>18</xdr:col>
          <xdr:colOff>685800</xdr:colOff>
          <xdr:row>49</xdr:row>
          <xdr:rowOff>133350</xdr:rowOff>
        </xdr:to>
        <xdr:sp macro="" textlink="">
          <xdr:nvSpPr>
            <xdr:cNvPr id="31755" name="Object 11" hidden="1">
              <a:extLst>
                <a:ext uri="{63B3BB69-23CF-44E3-9099-C40C66FF867C}">
                  <a14:compatExt spid="_x0000_s31755"/>
                </a:ext>
                <a:ext uri="{FF2B5EF4-FFF2-40B4-BE49-F238E27FC236}">
                  <a16:creationId xmlns:a16="http://schemas.microsoft.com/office/drawing/2014/main" id="{00000000-0008-0000-0300-00000B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3</xdr:col>
          <xdr:colOff>666750</xdr:colOff>
          <xdr:row>33</xdr:row>
          <xdr:rowOff>0</xdr:rowOff>
        </xdr:from>
        <xdr:to>
          <xdr:col>27</xdr:col>
          <xdr:colOff>196850</xdr:colOff>
          <xdr:row>49</xdr:row>
          <xdr:rowOff>133350</xdr:rowOff>
        </xdr:to>
        <xdr:sp macro="" textlink="">
          <xdr:nvSpPr>
            <xdr:cNvPr id="31757" name="Object 13" hidden="1">
              <a:extLst>
                <a:ext uri="{63B3BB69-23CF-44E3-9099-C40C66FF867C}">
                  <a14:compatExt spid="_x0000_s31757"/>
                </a:ext>
                <a:ext uri="{FF2B5EF4-FFF2-40B4-BE49-F238E27FC236}">
                  <a16:creationId xmlns:a16="http://schemas.microsoft.com/office/drawing/2014/main" id="{00000000-0008-0000-0300-00000D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4</xdr:col>
          <xdr:colOff>25400</xdr:colOff>
          <xdr:row>32</xdr:row>
          <xdr:rowOff>133350</xdr:rowOff>
        </xdr:from>
        <xdr:to>
          <xdr:col>46</xdr:col>
          <xdr:colOff>736600</xdr:colOff>
          <xdr:row>49</xdr:row>
          <xdr:rowOff>95250</xdr:rowOff>
        </xdr:to>
        <xdr:sp macro="" textlink="">
          <xdr:nvSpPr>
            <xdr:cNvPr id="31760" name="Object 16" hidden="1">
              <a:extLst>
                <a:ext uri="{63B3BB69-23CF-44E3-9099-C40C66FF867C}">
                  <a14:compatExt spid="_x0000_s31760"/>
                </a:ext>
                <a:ext uri="{FF2B5EF4-FFF2-40B4-BE49-F238E27FC236}">
                  <a16:creationId xmlns:a16="http://schemas.microsoft.com/office/drawing/2014/main" id="{00000000-0008-0000-0300-000010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8</xdr:col>
          <xdr:colOff>0</xdr:colOff>
          <xdr:row>33</xdr:row>
          <xdr:rowOff>0</xdr:rowOff>
        </xdr:from>
        <xdr:to>
          <xdr:col>50</xdr:col>
          <xdr:colOff>565150</xdr:colOff>
          <xdr:row>49</xdr:row>
          <xdr:rowOff>133350</xdr:rowOff>
        </xdr:to>
        <xdr:sp macro="" textlink="">
          <xdr:nvSpPr>
            <xdr:cNvPr id="31761" name="Object 17" hidden="1">
              <a:extLst>
                <a:ext uri="{63B3BB69-23CF-44E3-9099-C40C66FF867C}">
                  <a14:compatExt spid="_x0000_s31761"/>
                </a:ext>
                <a:ext uri="{FF2B5EF4-FFF2-40B4-BE49-F238E27FC236}">
                  <a16:creationId xmlns:a16="http://schemas.microsoft.com/office/drawing/2014/main" id="{00000000-0008-0000-0300-000011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800100</xdr:colOff>
          <xdr:row>32</xdr:row>
          <xdr:rowOff>158750</xdr:rowOff>
        </xdr:from>
        <xdr:to>
          <xdr:col>7</xdr:col>
          <xdr:colOff>50800</xdr:colOff>
          <xdr:row>49</xdr:row>
          <xdr:rowOff>120650</xdr:rowOff>
        </xdr:to>
        <xdr:sp macro="" textlink="">
          <xdr:nvSpPr>
            <xdr:cNvPr id="31762" name="Object 18" hidden="1">
              <a:extLst>
                <a:ext uri="{63B3BB69-23CF-44E3-9099-C40C66FF867C}">
                  <a14:compatExt spid="_x0000_s31762"/>
                </a:ext>
                <a:ext uri="{FF2B5EF4-FFF2-40B4-BE49-F238E27FC236}">
                  <a16:creationId xmlns:a16="http://schemas.microsoft.com/office/drawing/2014/main" id="{00000000-0008-0000-0300-000012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0</xdr:col>
          <xdr:colOff>0</xdr:colOff>
          <xdr:row>33</xdr:row>
          <xdr:rowOff>0</xdr:rowOff>
        </xdr:from>
        <xdr:to>
          <xdr:col>22</xdr:col>
          <xdr:colOff>755650</xdr:colOff>
          <xdr:row>49</xdr:row>
          <xdr:rowOff>139700</xdr:rowOff>
        </xdr:to>
        <xdr:sp macro="" textlink="">
          <xdr:nvSpPr>
            <xdr:cNvPr id="31763" name="Object 19" hidden="1">
              <a:extLst>
                <a:ext uri="{63B3BB69-23CF-44E3-9099-C40C66FF867C}">
                  <a14:compatExt spid="_x0000_s31763"/>
                </a:ext>
                <a:ext uri="{FF2B5EF4-FFF2-40B4-BE49-F238E27FC236}">
                  <a16:creationId xmlns:a16="http://schemas.microsoft.com/office/drawing/2014/main" id="{00000000-0008-0000-0300-000013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8</xdr:col>
          <xdr:colOff>88900</xdr:colOff>
          <xdr:row>33</xdr:row>
          <xdr:rowOff>0</xdr:rowOff>
        </xdr:from>
        <xdr:to>
          <xdr:col>31</xdr:col>
          <xdr:colOff>177800</xdr:colOff>
          <xdr:row>49</xdr:row>
          <xdr:rowOff>133350</xdr:rowOff>
        </xdr:to>
        <xdr:sp macro="" textlink="">
          <xdr:nvSpPr>
            <xdr:cNvPr id="31764" name="Object 20" hidden="1">
              <a:extLst>
                <a:ext uri="{63B3BB69-23CF-44E3-9099-C40C66FF867C}">
                  <a14:compatExt spid="_x0000_s31764"/>
                </a:ext>
                <a:ext uri="{FF2B5EF4-FFF2-40B4-BE49-F238E27FC236}">
                  <a16:creationId xmlns:a16="http://schemas.microsoft.com/office/drawing/2014/main" id="{00000000-0008-0000-0300-000014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2</xdr:col>
          <xdr:colOff>0</xdr:colOff>
          <xdr:row>33</xdr:row>
          <xdr:rowOff>0</xdr:rowOff>
        </xdr:from>
        <xdr:to>
          <xdr:col>35</xdr:col>
          <xdr:colOff>247650</xdr:colOff>
          <xdr:row>49</xdr:row>
          <xdr:rowOff>133350</xdr:rowOff>
        </xdr:to>
        <xdr:sp macro="" textlink="">
          <xdr:nvSpPr>
            <xdr:cNvPr id="31765" name="Object 21" hidden="1">
              <a:extLst>
                <a:ext uri="{63B3BB69-23CF-44E3-9099-C40C66FF867C}">
                  <a14:compatExt spid="_x0000_s31765"/>
                </a:ext>
                <a:ext uri="{FF2B5EF4-FFF2-40B4-BE49-F238E27FC236}">
                  <a16:creationId xmlns:a16="http://schemas.microsoft.com/office/drawing/2014/main" id="{00000000-0008-0000-0300-000015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6</xdr:col>
          <xdr:colOff>0</xdr:colOff>
          <xdr:row>33</xdr:row>
          <xdr:rowOff>0</xdr:rowOff>
        </xdr:from>
        <xdr:to>
          <xdr:col>39</xdr:col>
          <xdr:colOff>38100</xdr:colOff>
          <xdr:row>49</xdr:row>
          <xdr:rowOff>133350</xdr:rowOff>
        </xdr:to>
        <xdr:sp macro="" textlink="">
          <xdr:nvSpPr>
            <xdr:cNvPr id="31766" name="Object 22" hidden="1">
              <a:extLst>
                <a:ext uri="{63B3BB69-23CF-44E3-9099-C40C66FF867C}">
                  <a14:compatExt spid="_x0000_s31766"/>
                </a:ext>
                <a:ext uri="{FF2B5EF4-FFF2-40B4-BE49-F238E27FC236}">
                  <a16:creationId xmlns:a16="http://schemas.microsoft.com/office/drawing/2014/main" id="{00000000-0008-0000-0300-000016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40</xdr:col>
          <xdr:colOff>0</xdr:colOff>
          <xdr:row>33</xdr:row>
          <xdr:rowOff>0</xdr:rowOff>
        </xdr:from>
        <xdr:to>
          <xdr:col>42</xdr:col>
          <xdr:colOff>647700</xdr:colOff>
          <xdr:row>49</xdr:row>
          <xdr:rowOff>133350</xdr:rowOff>
        </xdr:to>
        <xdr:sp macro="" textlink="">
          <xdr:nvSpPr>
            <xdr:cNvPr id="31767" name="Object 23" hidden="1">
              <a:extLst>
                <a:ext uri="{63B3BB69-23CF-44E3-9099-C40C66FF867C}">
                  <a14:compatExt spid="_x0000_s31767"/>
                </a:ext>
                <a:ext uri="{FF2B5EF4-FFF2-40B4-BE49-F238E27FC236}">
                  <a16:creationId xmlns:a16="http://schemas.microsoft.com/office/drawing/2014/main" id="{00000000-0008-0000-0300-0000177C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1</xdr:col>
          <xdr:colOff>57150</xdr:colOff>
          <xdr:row>2</xdr:row>
          <xdr:rowOff>6350</xdr:rowOff>
        </xdr:from>
        <xdr:to>
          <xdr:col>17</xdr:col>
          <xdr:colOff>38100</xdr:colOff>
          <xdr:row>18</xdr:row>
          <xdr:rowOff>133350</xdr:rowOff>
        </xdr:to>
        <xdr:sp macro="" textlink="">
          <xdr:nvSpPr>
            <xdr:cNvPr id="30724" name="Object 4" hidden="1">
              <a:extLst>
                <a:ext uri="{63B3BB69-23CF-44E3-9099-C40C66FF867C}">
                  <a14:compatExt spid="_x0000_s30724"/>
                </a:ext>
                <a:ext uri="{FF2B5EF4-FFF2-40B4-BE49-F238E27FC236}">
                  <a16:creationId xmlns:a16="http://schemas.microsoft.com/office/drawing/2014/main" id="{00000000-0008-0000-0500-0000047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0</xdr:colOff>
          <xdr:row>23</xdr:row>
          <xdr:rowOff>0</xdr:rowOff>
        </xdr:from>
        <xdr:to>
          <xdr:col>17</xdr:col>
          <xdr:colOff>139700</xdr:colOff>
          <xdr:row>39</xdr:row>
          <xdr:rowOff>133350</xdr:rowOff>
        </xdr:to>
        <xdr:sp macro="" textlink="">
          <xdr:nvSpPr>
            <xdr:cNvPr id="30725" name="Object 5" hidden="1">
              <a:extLst>
                <a:ext uri="{63B3BB69-23CF-44E3-9099-C40C66FF867C}">
                  <a14:compatExt spid="_x0000_s30725"/>
                </a:ext>
                <a:ext uri="{FF2B5EF4-FFF2-40B4-BE49-F238E27FC236}">
                  <a16:creationId xmlns:a16="http://schemas.microsoft.com/office/drawing/2014/main" id="{00000000-0008-0000-0500-0000057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0</xdr:colOff>
          <xdr:row>45</xdr:row>
          <xdr:rowOff>0</xdr:rowOff>
        </xdr:from>
        <xdr:to>
          <xdr:col>17</xdr:col>
          <xdr:colOff>139700</xdr:colOff>
          <xdr:row>61</xdr:row>
          <xdr:rowOff>133350</xdr:rowOff>
        </xdr:to>
        <xdr:sp macro="" textlink="">
          <xdr:nvSpPr>
            <xdr:cNvPr id="30726" name="Object 6" hidden="1">
              <a:extLst>
                <a:ext uri="{63B3BB69-23CF-44E3-9099-C40C66FF867C}">
                  <a14:compatExt spid="_x0000_s30726"/>
                </a:ext>
                <a:ext uri="{FF2B5EF4-FFF2-40B4-BE49-F238E27FC236}">
                  <a16:creationId xmlns:a16="http://schemas.microsoft.com/office/drawing/2014/main" id="{00000000-0008-0000-0500-0000067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1</xdr:col>
          <xdr:colOff>0</xdr:colOff>
          <xdr:row>66</xdr:row>
          <xdr:rowOff>0</xdr:rowOff>
        </xdr:from>
        <xdr:to>
          <xdr:col>17</xdr:col>
          <xdr:colOff>101600</xdr:colOff>
          <xdr:row>85</xdr:row>
          <xdr:rowOff>127000</xdr:rowOff>
        </xdr:to>
        <xdr:sp macro="" textlink="">
          <xdr:nvSpPr>
            <xdr:cNvPr id="30727" name="Object 7" hidden="1">
              <a:extLst>
                <a:ext uri="{63B3BB69-23CF-44E3-9099-C40C66FF867C}">
                  <a14:compatExt spid="_x0000_s30727"/>
                </a:ext>
                <a:ext uri="{FF2B5EF4-FFF2-40B4-BE49-F238E27FC236}">
                  <a16:creationId xmlns:a16="http://schemas.microsoft.com/office/drawing/2014/main" id="{00000000-0008-0000-0500-00000778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4</xdr:col>
          <xdr:colOff>57150</xdr:colOff>
          <xdr:row>0</xdr:row>
          <xdr:rowOff>431800</xdr:rowOff>
        </xdr:from>
        <xdr:to>
          <xdr:col>31</xdr:col>
          <xdr:colOff>450850</xdr:colOff>
          <xdr:row>17</xdr:row>
          <xdr:rowOff>127000</xdr:rowOff>
        </xdr:to>
        <xdr:sp macro="" textlink="">
          <xdr:nvSpPr>
            <xdr:cNvPr id="25608" name="Object 8" hidden="1">
              <a:extLst>
                <a:ext uri="{63B3BB69-23CF-44E3-9099-C40C66FF867C}">
                  <a14:compatExt spid="_x0000_s25608"/>
                </a:ext>
                <a:ext uri="{FF2B5EF4-FFF2-40B4-BE49-F238E27FC236}">
                  <a16:creationId xmlns:a16="http://schemas.microsoft.com/office/drawing/2014/main" id="{00000000-0008-0000-0700-0000086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31750</xdr:colOff>
          <xdr:row>24</xdr:row>
          <xdr:rowOff>12700</xdr:rowOff>
        </xdr:from>
        <xdr:to>
          <xdr:col>31</xdr:col>
          <xdr:colOff>533400</xdr:colOff>
          <xdr:row>40</xdr:row>
          <xdr:rowOff>146050</xdr:rowOff>
        </xdr:to>
        <xdr:sp macro="" textlink="">
          <xdr:nvSpPr>
            <xdr:cNvPr id="25609" name="Object 9" hidden="1">
              <a:extLst>
                <a:ext uri="{63B3BB69-23CF-44E3-9099-C40C66FF867C}">
                  <a14:compatExt spid="_x0000_s25609"/>
                </a:ext>
                <a:ext uri="{FF2B5EF4-FFF2-40B4-BE49-F238E27FC236}">
                  <a16:creationId xmlns:a16="http://schemas.microsoft.com/office/drawing/2014/main" id="{00000000-0008-0000-0700-0000096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25400</xdr:colOff>
          <xdr:row>46</xdr:row>
          <xdr:rowOff>44450</xdr:rowOff>
        </xdr:from>
        <xdr:to>
          <xdr:col>31</xdr:col>
          <xdr:colOff>463550</xdr:colOff>
          <xdr:row>61</xdr:row>
          <xdr:rowOff>0</xdr:rowOff>
        </xdr:to>
        <xdr:sp macro="" textlink="">
          <xdr:nvSpPr>
            <xdr:cNvPr id="25610" name="Object 10" hidden="1">
              <a:extLst>
                <a:ext uri="{63B3BB69-23CF-44E3-9099-C40C66FF867C}">
                  <a14:compatExt spid="_x0000_s25610"/>
                </a:ext>
                <a:ext uri="{FF2B5EF4-FFF2-40B4-BE49-F238E27FC236}">
                  <a16:creationId xmlns:a16="http://schemas.microsoft.com/office/drawing/2014/main" id="{00000000-0008-0000-0700-00000A6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4</xdr:col>
          <xdr:colOff>0</xdr:colOff>
          <xdr:row>69</xdr:row>
          <xdr:rowOff>0</xdr:rowOff>
        </xdr:from>
        <xdr:to>
          <xdr:col>31</xdr:col>
          <xdr:colOff>304800</xdr:colOff>
          <xdr:row>85</xdr:row>
          <xdr:rowOff>82550</xdr:rowOff>
        </xdr:to>
        <xdr:sp macro="" textlink="">
          <xdr:nvSpPr>
            <xdr:cNvPr id="25611" name="Object 11" hidden="1">
              <a:extLst>
                <a:ext uri="{63B3BB69-23CF-44E3-9099-C40C66FF867C}">
                  <a14:compatExt spid="_x0000_s25611"/>
                </a:ext>
                <a:ext uri="{FF2B5EF4-FFF2-40B4-BE49-F238E27FC236}">
                  <a16:creationId xmlns:a16="http://schemas.microsoft.com/office/drawing/2014/main" id="{00000000-0008-0000-0700-00000B64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oleObject" Target="../embeddings/oleObject3.bin"/><Relationship Id="rId13" Type="http://schemas.openxmlformats.org/officeDocument/2006/relationships/image" Target="../media/image5.emf"/><Relationship Id="rId18" Type="http://schemas.openxmlformats.org/officeDocument/2006/relationships/oleObject" Target="../embeddings/oleObject8.bin"/><Relationship Id="rId26" Type="http://schemas.openxmlformats.org/officeDocument/2006/relationships/oleObject" Target="../embeddings/oleObject12.bin"/><Relationship Id="rId3" Type="http://schemas.openxmlformats.org/officeDocument/2006/relationships/vmlDrawing" Target="../drawings/vmlDrawing1.vml"/><Relationship Id="rId21" Type="http://schemas.openxmlformats.org/officeDocument/2006/relationships/image" Target="../media/image9.emf"/><Relationship Id="rId7" Type="http://schemas.openxmlformats.org/officeDocument/2006/relationships/image" Target="../media/image2.emf"/><Relationship Id="rId12" Type="http://schemas.openxmlformats.org/officeDocument/2006/relationships/oleObject" Target="../embeddings/oleObject5.bin"/><Relationship Id="rId17" Type="http://schemas.openxmlformats.org/officeDocument/2006/relationships/image" Target="../media/image7.emf"/><Relationship Id="rId25" Type="http://schemas.openxmlformats.org/officeDocument/2006/relationships/image" Target="../media/image11.emf"/><Relationship Id="rId2" Type="http://schemas.openxmlformats.org/officeDocument/2006/relationships/drawing" Target="../drawings/drawing1.xml"/><Relationship Id="rId16" Type="http://schemas.openxmlformats.org/officeDocument/2006/relationships/oleObject" Target="../embeddings/oleObject7.bin"/><Relationship Id="rId20" Type="http://schemas.openxmlformats.org/officeDocument/2006/relationships/oleObject" Target="../embeddings/oleObject9.bin"/><Relationship Id="rId29" Type="http://schemas.openxmlformats.org/officeDocument/2006/relationships/image" Target="../media/image13.emf"/><Relationship Id="rId1" Type="http://schemas.openxmlformats.org/officeDocument/2006/relationships/printerSettings" Target="../printerSettings/printerSettings4.bin"/><Relationship Id="rId6" Type="http://schemas.openxmlformats.org/officeDocument/2006/relationships/oleObject" Target="../embeddings/oleObject2.bin"/><Relationship Id="rId11" Type="http://schemas.openxmlformats.org/officeDocument/2006/relationships/image" Target="../media/image4.emf"/><Relationship Id="rId24" Type="http://schemas.openxmlformats.org/officeDocument/2006/relationships/oleObject" Target="../embeddings/oleObject11.bin"/><Relationship Id="rId5" Type="http://schemas.openxmlformats.org/officeDocument/2006/relationships/image" Target="../media/image1.emf"/><Relationship Id="rId15" Type="http://schemas.openxmlformats.org/officeDocument/2006/relationships/image" Target="../media/image6.emf"/><Relationship Id="rId23" Type="http://schemas.openxmlformats.org/officeDocument/2006/relationships/image" Target="../media/image10.emf"/><Relationship Id="rId28" Type="http://schemas.openxmlformats.org/officeDocument/2006/relationships/oleObject" Target="../embeddings/oleObject13.bin"/><Relationship Id="rId10" Type="http://schemas.openxmlformats.org/officeDocument/2006/relationships/oleObject" Target="../embeddings/oleObject4.bin"/><Relationship Id="rId19" Type="http://schemas.openxmlformats.org/officeDocument/2006/relationships/image" Target="../media/image8.emf"/><Relationship Id="rId4" Type="http://schemas.openxmlformats.org/officeDocument/2006/relationships/oleObject" Target="../embeddings/oleObject1.bin"/><Relationship Id="rId9" Type="http://schemas.openxmlformats.org/officeDocument/2006/relationships/image" Target="../media/image3.emf"/><Relationship Id="rId14" Type="http://schemas.openxmlformats.org/officeDocument/2006/relationships/oleObject" Target="../embeddings/oleObject6.bin"/><Relationship Id="rId22" Type="http://schemas.openxmlformats.org/officeDocument/2006/relationships/oleObject" Target="../embeddings/oleObject10.bin"/><Relationship Id="rId27" Type="http://schemas.openxmlformats.org/officeDocument/2006/relationships/image" Target="../media/image12.emf"/></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oleObject" Target="../embeddings/oleObject16.bin"/><Relationship Id="rId3" Type="http://schemas.openxmlformats.org/officeDocument/2006/relationships/vmlDrawing" Target="../drawings/vmlDrawing2.vml"/><Relationship Id="rId7" Type="http://schemas.openxmlformats.org/officeDocument/2006/relationships/image" Target="../media/image15.emf"/><Relationship Id="rId2" Type="http://schemas.openxmlformats.org/officeDocument/2006/relationships/drawing" Target="../drawings/drawing2.xml"/><Relationship Id="rId1" Type="http://schemas.openxmlformats.org/officeDocument/2006/relationships/printerSettings" Target="../printerSettings/printerSettings6.bin"/><Relationship Id="rId6" Type="http://schemas.openxmlformats.org/officeDocument/2006/relationships/oleObject" Target="../embeddings/oleObject15.bin"/><Relationship Id="rId11" Type="http://schemas.openxmlformats.org/officeDocument/2006/relationships/image" Target="../media/image17.emf"/><Relationship Id="rId5" Type="http://schemas.openxmlformats.org/officeDocument/2006/relationships/image" Target="../media/image14.emf"/><Relationship Id="rId10" Type="http://schemas.openxmlformats.org/officeDocument/2006/relationships/oleObject" Target="../embeddings/oleObject17.bin"/><Relationship Id="rId4" Type="http://schemas.openxmlformats.org/officeDocument/2006/relationships/oleObject" Target="../embeddings/oleObject14.bin"/><Relationship Id="rId9" Type="http://schemas.openxmlformats.org/officeDocument/2006/relationships/image" Target="../media/image16.emf"/></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8" Type="http://schemas.openxmlformats.org/officeDocument/2006/relationships/image" Target="../media/image20.emf"/><Relationship Id="rId3" Type="http://schemas.openxmlformats.org/officeDocument/2006/relationships/oleObject" Target="../embeddings/oleObject18.bin"/><Relationship Id="rId7" Type="http://schemas.openxmlformats.org/officeDocument/2006/relationships/oleObject" Target="../embeddings/oleObject20.bin"/><Relationship Id="rId2" Type="http://schemas.openxmlformats.org/officeDocument/2006/relationships/vmlDrawing" Target="../drawings/vmlDrawing3.vml"/><Relationship Id="rId1" Type="http://schemas.openxmlformats.org/officeDocument/2006/relationships/drawing" Target="../drawings/drawing3.xml"/><Relationship Id="rId6" Type="http://schemas.openxmlformats.org/officeDocument/2006/relationships/image" Target="../media/image19.emf"/><Relationship Id="rId5" Type="http://schemas.openxmlformats.org/officeDocument/2006/relationships/oleObject" Target="../embeddings/oleObject19.bin"/><Relationship Id="rId10" Type="http://schemas.openxmlformats.org/officeDocument/2006/relationships/image" Target="../media/image21.emf"/><Relationship Id="rId4" Type="http://schemas.openxmlformats.org/officeDocument/2006/relationships/image" Target="../media/image18.emf"/><Relationship Id="rId9" Type="http://schemas.openxmlformats.org/officeDocument/2006/relationships/oleObject" Target="../embeddings/oleObject2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6FED0-0699-4EBF-A15D-D44FE2DF6CC1}">
  <dimension ref="A1:AA80"/>
  <sheetViews>
    <sheetView tabSelected="1" zoomScale="80" zoomScaleNormal="80" workbookViewId="0">
      <pane ySplit="3" topLeftCell="A73" activePane="bottomLeft" state="frozen"/>
      <selection activeCell="F1" sqref="F1"/>
      <selection pane="bottomLeft" activeCell="C18" sqref="C18"/>
    </sheetView>
  </sheetViews>
  <sheetFormatPr defaultRowHeight="12.5" x14ac:dyDescent="0.35"/>
  <cols>
    <col min="1" max="1" width="5" style="58" customWidth="1"/>
    <col min="2" max="2" width="6.6640625" style="58" customWidth="1"/>
    <col min="3" max="3" width="15.25" style="58" customWidth="1"/>
    <col min="4" max="4" width="11.5" style="58" customWidth="1"/>
    <col min="5" max="5" width="11.6640625" style="58" customWidth="1"/>
    <col min="6" max="6" width="12.4140625" style="58" customWidth="1"/>
    <col min="7" max="7" width="9.83203125" style="58" customWidth="1"/>
    <col min="8" max="9" width="9.75" style="58" customWidth="1"/>
    <col min="10" max="10" width="10.08203125" style="58" customWidth="1"/>
    <col min="11" max="11" width="8.6640625" style="58"/>
    <col min="12" max="12" width="10" style="58" customWidth="1"/>
    <col min="13" max="13" width="11.6640625" style="58" customWidth="1"/>
    <col min="14" max="14" width="8.6640625" style="58"/>
    <col min="15" max="15" width="6.08203125" style="58" customWidth="1"/>
    <col min="16" max="16" width="6.6640625" style="58" customWidth="1"/>
    <col min="17" max="17" width="10.6640625" style="58" customWidth="1"/>
    <col min="18" max="19" width="8.6640625" style="58"/>
    <col min="20" max="20" width="9.58203125" style="58" customWidth="1"/>
    <col min="21" max="25" width="8.6640625" style="58"/>
    <col min="26" max="26" width="9.9140625" style="419" customWidth="1"/>
    <col min="27" max="27" width="11.58203125" style="58" customWidth="1"/>
    <col min="28" max="16384" width="8.6640625" style="58"/>
  </cols>
  <sheetData>
    <row r="1" spans="1:27" s="431" customFormat="1" ht="20" x14ac:dyDescent="0.35">
      <c r="A1" s="431" t="s">
        <v>672</v>
      </c>
    </row>
    <row r="2" spans="1:27" ht="13" customHeight="1" x14ac:dyDescent="0.35">
      <c r="A2" s="442" t="s">
        <v>9</v>
      </c>
      <c r="B2" s="434" t="s">
        <v>48</v>
      </c>
      <c r="C2" s="432" t="s">
        <v>675</v>
      </c>
      <c r="D2" s="434" t="s">
        <v>16</v>
      </c>
      <c r="E2" s="434" t="s">
        <v>273</v>
      </c>
      <c r="F2" s="432" t="s">
        <v>56</v>
      </c>
      <c r="G2" s="439" t="s">
        <v>287</v>
      </c>
      <c r="H2" s="440"/>
      <c r="I2" s="440"/>
      <c r="J2" s="441"/>
      <c r="K2" s="434" t="s">
        <v>708</v>
      </c>
      <c r="L2" s="432" t="s">
        <v>707</v>
      </c>
      <c r="M2" s="432" t="s">
        <v>711</v>
      </c>
      <c r="O2" s="442" t="s">
        <v>9</v>
      </c>
      <c r="P2" s="434" t="s">
        <v>48</v>
      </c>
      <c r="Q2" s="434" t="s">
        <v>45</v>
      </c>
      <c r="R2" s="434" t="s">
        <v>16</v>
      </c>
      <c r="S2" s="434" t="s">
        <v>273</v>
      </c>
      <c r="T2" s="432" t="s">
        <v>56</v>
      </c>
      <c r="U2" s="439" t="s">
        <v>274</v>
      </c>
      <c r="V2" s="440"/>
      <c r="W2" s="440"/>
      <c r="X2" s="441"/>
      <c r="Y2" s="434" t="s">
        <v>708</v>
      </c>
      <c r="Z2" s="437" t="s">
        <v>707</v>
      </c>
      <c r="AA2" s="432" t="s">
        <v>711</v>
      </c>
    </row>
    <row r="3" spans="1:27" ht="39" customHeight="1" x14ac:dyDescent="0.35">
      <c r="A3" s="442"/>
      <c r="B3" s="435"/>
      <c r="C3" s="433"/>
      <c r="D3" s="436"/>
      <c r="E3" s="435"/>
      <c r="F3" s="433"/>
      <c r="G3" s="57" t="s">
        <v>275</v>
      </c>
      <c r="H3" s="57" t="s">
        <v>276</v>
      </c>
      <c r="I3" s="57" t="s">
        <v>277</v>
      </c>
      <c r="J3" s="57" t="s">
        <v>278</v>
      </c>
      <c r="K3" s="435"/>
      <c r="L3" s="433"/>
      <c r="M3" s="433"/>
      <c r="O3" s="442"/>
      <c r="P3" s="435"/>
      <c r="Q3" s="435"/>
      <c r="R3" s="436"/>
      <c r="S3" s="435"/>
      <c r="T3" s="433"/>
      <c r="U3" s="57" t="s">
        <v>275</v>
      </c>
      <c r="V3" s="57" t="s">
        <v>276</v>
      </c>
      <c r="W3" s="57" t="s">
        <v>277</v>
      </c>
      <c r="X3" s="57" t="s">
        <v>278</v>
      </c>
      <c r="Y3" s="435"/>
      <c r="Z3" s="438"/>
      <c r="AA3" s="433"/>
    </row>
    <row r="4" spans="1:27" s="81" customFormat="1" x14ac:dyDescent="0.35">
      <c r="A4" s="69">
        <v>1</v>
      </c>
      <c r="B4" s="66" t="s">
        <v>91</v>
      </c>
      <c r="C4" s="82">
        <v>9</v>
      </c>
      <c r="D4" s="82" t="s">
        <v>17</v>
      </c>
      <c r="E4" s="80">
        <v>8</v>
      </c>
      <c r="F4" s="89">
        <v>3</v>
      </c>
      <c r="G4" s="66">
        <v>1</v>
      </c>
      <c r="H4" s="66">
        <v>1</v>
      </c>
      <c r="I4" s="66">
        <v>0</v>
      </c>
      <c r="J4" s="66">
        <v>0</v>
      </c>
      <c r="K4" s="66">
        <v>98</v>
      </c>
      <c r="L4" s="66">
        <v>162</v>
      </c>
      <c r="M4" s="66">
        <v>35</v>
      </c>
      <c r="O4" s="69">
        <v>1</v>
      </c>
      <c r="P4" s="84" t="s">
        <v>184</v>
      </c>
      <c r="Q4" s="82">
        <v>5</v>
      </c>
      <c r="R4" s="82" t="s">
        <v>17</v>
      </c>
      <c r="S4" s="80">
        <v>7.1</v>
      </c>
      <c r="T4" s="89">
        <v>4</v>
      </c>
      <c r="U4" s="66">
        <v>1</v>
      </c>
      <c r="V4" s="66">
        <v>1</v>
      </c>
      <c r="W4" s="66">
        <v>0</v>
      </c>
      <c r="X4" s="66">
        <v>0</v>
      </c>
      <c r="Y4" s="66">
        <v>99</v>
      </c>
      <c r="Z4" s="136">
        <v>134</v>
      </c>
      <c r="AA4" s="66">
        <v>40</v>
      </c>
    </row>
    <row r="5" spans="1:27" s="81" customFormat="1" x14ac:dyDescent="0.35">
      <c r="A5" s="69">
        <v>2</v>
      </c>
      <c r="B5" s="66" t="s">
        <v>95</v>
      </c>
      <c r="C5" s="82">
        <v>11</v>
      </c>
      <c r="D5" s="82" t="s">
        <v>18</v>
      </c>
      <c r="E5" s="80">
        <v>8</v>
      </c>
      <c r="F5" s="82">
        <v>2</v>
      </c>
      <c r="G5" s="66">
        <v>1</v>
      </c>
      <c r="H5" s="66">
        <v>1</v>
      </c>
      <c r="I5" s="66">
        <v>0</v>
      </c>
      <c r="J5" s="66">
        <v>0</v>
      </c>
      <c r="K5" s="66">
        <v>91</v>
      </c>
      <c r="L5" s="66">
        <v>130</v>
      </c>
      <c r="M5" s="66">
        <v>40</v>
      </c>
      <c r="O5" s="69">
        <v>2</v>
      </c>
      <c r="P5" s="86" t="s">
        <v>185</v>
      </c>
      <c r="Q5" s="82">
        <v>8</v>
      </c>
      <c r="R5" s="82" t="s">
        <v>17</v>
      </c>
      <c r="S5" s="80">
        <v>8</v>
      </c>
      <c r="T5" s="89">
        <v>5</v>
      </c>
      <c r="U5" s="66">
        <v>1</v>
      </c>
      <c r="V5" s="66">
        <v>1</v>
      </c>
      <c r="W5" s="66">
        <v>0</v>
      </c>
      <c r="X5" s="66">
        <v>0</v>
      </c>
      <c r="Y5" s="66">
        <v>98</v>
      </c>
      <c r="Z5" s="136">
        <v>128</v>
      </c>
      <c r="AA5" s="66">
        <v>27</v>
      </c>
    </row>
    <row r="6" spans="1:27" s="81" customFormat="1" x14ac:dyDescent="0.35">
      <c r="A6" s="69">
        <v>3</v>
      </c>
      <c r="B6" s="66" t="s">
        <v>99</v>
      </c>
      <c r="C6" s="82">
        <v>3</v>
      </c>
      <c r="D6" s="82" t="s">
        <v>18</v>
      </c>
      <c r="E6" s="80">
        <v>5</v>
      </c>
      <c r="F6" s="82">
        <v>2</v>
      </c>
      <c r="G6" s="66">
        <v>1</v>
      </c>
      <c r="H6" s="66">
        <v>1</v>
      </c>
      <c r="I6" s="66">
        <v>0</v>
      </c>
      <c r="J6" s="66">
        <v>0</v>
      </c>
      <c r="K6" s="66">
        <v>90</v>
      </c>
      <c r="L6" s="66">
        <v>156</v>
      </c>
      <c r="M6" s="66">
        <v>55</v>
      </c>
      <c r="O6" s="69">
        <v>3</v>
      </c>
      <c r="P6" s="86" t="s">
        <v>186</v>
      </c>
      <c r="Q6" s="82">
        <v>4</v>
      </c>
      <c r="R6" s="82" t="s">
        <v>17</v>
      </c>
      <c r="S6" s="80">
        <v>6</v>
      </c>
      <c r="T6" s="82">
        <v>5</v>
      </c>
      <c r="U6" s="66">
        <v>1</v>
      </c>
      <c r="V6" s="66">
        <v>1</v>
      </c>
      <c r="W6" s="66">
        <v>0</v>
      </c>
      <c r="X6" s="66">
        <v>1</v>
      </c>
      <c r="Y6" s="66">
        <v>90</v>
      </c>
      <c r="Z6" s="136">
        <v>160</v>
      </c>
      <c r="AA6" s="66">
        <v>56</v>
      </c>
    </row>
    <row r="7" spans="1:27" s="81" customFormat="1" x14ac:dyDescent="0.35">
      <c r="A7" s="69">
        <v>4</v>
      </c>
      <c r="B7" s="66" t="s">
        <v>102</v>
      </c>
      <c r="C7" s="82">
        <v>8</v>
      </c>
      <c r="D7" s="82" t="s">
        <v>17</v>
      </c>
      <c r="E7" s="80">
        <v>8.1</v>
      </c>
      <c r="F7" s="89">
        <v>2</v>
      </c>
      <c r="G7" s="66">
        <v>1</v>
      </c>
      <c r="H7" s="66">
        <v>1</v>
      </c>
      <c r="I7" s="66">
        <v>0</v>
      </c>
      <c r="J7" s="66">
        <v>0</v>
      </c>
      <c r="K7" s="66">
        <v>99</v>
      </c>
      <c r="L7" s="66">
        <v>134</v>
      </c>
      <c r="M7" s="66">
        <v>38</v>
      </c>
      <c r="O7" s="69">
        <v>4</v>
      </c>
      <c r="P7" s="86" t="s">
        <v>187</v>
      </c>
      <c r="Q7" s="82">
        <v>12</v>
      </c>
      <c r="R7" s="82" t="s">
        <v>17</v>
      </c>
      <c r="S7" s="80">
        <v>9.4</v>
      </c>
      <c r="T7" s="89">
        <v>2</v>
      </c>
      <c r="U7" s="66">
        <v>1</v>
      </c>
      <c r="V7" s="66">
        <v>1</v>
      </c>
      <c r="W7" s="66">
        <v>0</v>
      </c>
      <c r="X7" s="66">
        <v>0</v>
      </c>
      <c r="Y7" s="66">
        <v>91</v>
      </c>
      <c r="Z7" s="136">
        <v>147</v>
      </c>
      <c r="AA7" s="66">
        <v>42</v>
      </c>
    </row>
    <row r="8" spans="1:27" s="81" customFormat="1" x14ac:dyDescent="0.25">
      <c r="A8" s="69">
        <v>5</v>
      </c>
      <c r="B8" s="66" t="s">
        <v>105</v>
      </c>
      <c r="C8" s="83">
        <v>10</v>
      </c>
      <c r="D8" s="82" t="s">
        <v>17</v>
      </c>
      <c r="E8" s="80">
        <v>7.5</v>
      </c>
      <c r="F8" s="81">
        <v>2</v>
      </c>
      <c r="G8" s="66">
        <v>1</v>
      </c>
      <c r="H8" s="66">
        <v>1</v>
      </c>
      <c r="I8" s="66">
        <v>0</v>
      </c>
      <c r="J8" s="66">
        <v>0</v>
      </c>
      <c r="K8" s="66">
        <v>97</v>
      </c>
      <c r="L8" s="66">
        <v>140</v>
      </c>
      <c r="M8" s="66">
        <v>40</v>
      </c>
      <c r="O8" s="69">
        <v>5</v>
      </c>
      <c r="P8" s="86" t="s">
        <v>188</v>
      </c>
      <c r="Q8" s="82">
        <v>15</v>
      </c>
      <c r="R8" s="82" t="s">
        <v>17</v>
      </c>
      <c r="S8" s="80">
        <v>7</v>
      </c>
      <c r="T8" s="82">
        <v>2</v>
      </c>
      <c r="U8" s="66">
        <v>1</v>
      </c>
      <c r="V8" s="66">
        <v>1</v>
      </c>
      <c r="W8" s="66">
        <v>0</v>
      </c>
      <c r="X8" s="66">
        <v>0</v>
      </c>
      <c r="Y8" s="66">
        <v>91</v>
      </c>
      <c r="Z8" s="136">
        <v>127</v>
      </c>
      <c r="AA8" s="66">
        <v>43</v>
      </c>
    </row>
    <row r="9" spans="1:27" s="81" customFormat="1" x14ac:dyDescent="0.35">
      <c r="A9" s="69">
        <v>6</v>
      </c>
      <c r="B9" s="66" t="s">
        <v>106</v>
      </c>
      <c r="C9" s="82">
        <v>1</v>
      </c>
      <c r="D9" s="82" t="s">
        <v>17</v>
      </c>
      <c r="E9" s="80">
        <v>9.5</v>
      </c>
      <c r="F9" s="82">
        <v>2</v>
      </c>
      <c r="G9" s="66">
        <v>1</v>
      </c>
      <c r="H9" s="66">
        <v>1</v>
      </c>
      <c r="I9" s="66">
        <v>0</v>
      </c>
      <c r="J9" s="66">
        <v>1</v>
      </c>
      <c r="K9" s="66">
        <v>92</v>
      </c>
      <c r="L9" s="66">
        <v>168</v>
      </c>
      <c r="M9" s="66">
        <v>45</v>
      </c>
      <c r="O9" s="69">
        <v>6</v>
      </c>
      <c r="P9" s="86" t="s">
        <v>189</v>
      </c>
      <c r="Q9" s="82">
        <v>2</v>
      </c>
      <c r="R9" s="82" t="s">
        <v>17</v>
      </c>
      <c r="S9" s="80">
        <v>4.9000000000000004</v>
      </c>
      <c r="T9" s="89">
        <v>3</v>
      </c>
      <c r="U9" s="66">
        <v>1</v>
      </c>
      <c r="V9" s="66">
        <v>1</v>
      </c>
      <c r="W9" s="66">
        <v>0</v>
      </c>
      <c r="X9" s="66">
        <v>1</v>
      </c>
      <c r="Y9" s="66">
        <v>89</v>
      </c>
      <c r="Z9" s="136">
        <v>150</v>
      </c>
      <c r="AA9" s="66">
        <v>55</v>
      </c>
    </row>
    <row r="10" spans="1:27" s="81" customFormat="1" x14ac:dyDescent="0.35">
      <c r="A10" s="69">
        <v>7</v>
      </c>
      <c r="B10" s="66" t="s">
        <v>110</v>
      </c>
      <c r="C10" s="82">
        <v>1</v>
      </c>
      <c r="D10" s="82" t="s">
        <v>17</v>
      </c>
      <c r="E10" s="80">
        <v>5</v>
      </c>
      <c r="F10" s="82">
        <v>4</v>
      </c>
      <c r="G10" s="66">
        <v>1</v>
      </c>
      <c r="H10" s="66">
        <v>1</v>
      </c>
      <c r="I10" s="66">
        <v>0</v>
      </c>
      <c r="J10" s="66">
        <v>0</v>
      </c>
      <c r="K10" s="66">
        <v>91</v>
      </c>
      <c r="L10" s="66">
        <v>140</v>
      </c>
      <c r="M10" s="66">
        <v>45</v>
      </c>
      <c r="O10" s="69">
        <v>7</v>
      </c>
      <c r="P10" s="86" t="s">
        <v>190</v>
      </c>
      <c r="Q10" s="82">
        <v>5</v>
      </c>
      <c r="R10" s="82" t="s">
        <v>18</v>
      </c>
      <c r="S10" s="80">
        <v>6.6</v>
      </c>
      <c r="T10" s="82">
        <v>4</v>
      </c>
      <c r="U10" s="66">
        <v>1</v>
      </c>
      <c r="V10" s="66">
        <v>1</v>
      </c>
      <c r="W10" s="66">
        <v>0</v>
      </c>
      <c r="X10" s="66">
        <v>0</v>
      </c>
      <c r="Y10" s="66">
        <v>89</v>
      </c>
      <c r="Z10" s="136">
        <v>120</v>
      </c>
      <c r="AA10" s="66">
        <v>42</v>
      </c>
    </row>
    <row r="11" spans="1:27" s="81" customFormat="1" x14ac:dyDescent="0.25">
      <c r="A11" s="69">
        <v>8</v>
      </c>
      <c r="B11" s="66" t="s">
        <v>114</v>
      </c>
      <c r="C11" s="85">
        <v>23</v>
      </c>
      <c r="D11" s="84" t="s">
        <v>18</v>
      </c>
      <c r="E11" s="80">
        <v>10</v>
      </c>
      <c r="F11" s="90">
        <v>6</v>
      </c>
      <c r="G11" s="66">
        <v>1</v>
      </c>
      <c r="H11" s="66">
        <v>1</v>
      </c>
      <c r="I11" s="66">
        <v>0</v>
      </c>
      <c r="J11" s="66">
        <v>1</v>
      </c>
      <c r="K11" s="66">
        <v>91</v>
      </c>
      <c r="L11" s="66">
        <v>175</v>
      </c>
      <c r="M11" s="66">
        <v>45</v>
      </c>
      <c r="O11" s="69">
        <v>8</v>
      </c>
      <c r="P11" s="91" t="s">
        <v>191</v>
      </c>
      <c r="Q11" s="82">
        <v>3</v>
      </c>
      <c r="R11" s="82" t="s">
        <v>17</v>
      </c>
      <c r="S11" s="80">
        <v>7</v>
      </c>
      <c r="T11" s="82">
        <v>6</v>
      </c>
      <c r="U11" s="66">
        <v>1</v>
      </c>
      <c r="V11" s="66">
        <v>1</v>
      </c>
      <c r="W11" s="66">
        <v>1</v>
      </c>
      <c r="X11" s="66">
        <v>0</v>
      </c>
      <c r="Y11" s="66">
        <v>94</v>
      </c>
      <c r="Z11" s="136">
        <v>165</v>
      </c>
      <c r="AA11" s="66">
        <v>39</v>
      </c>
    </row>
    <row r="12" spans="1:27" s="81" customFormat="1" x14ac:dyDescent="0.25">
      <c r="A12" s="69">
        <v>9</v>
      </c>
      <c r="B12" s="66" t="s">
        <v>116</v>
      </c>
      <c r="C12" s="87">
        <v>1</v>
      </c>
      <c r="D12" s="86" t="s">
        <v>18</v>
      </c>
      <c r="E12" s="80">
        <v>4</v>
      </c>
      <c r="F12" s="86">
        <v>3</v>
      </c>
      <c r="G12" s="66">
        <v>1</v>
      </c>
      <c r="H12" s="66">
        <v>1</v>
      </c>
      <c r="I12" s="66">
        <v>0</v>
      </c>
      <c r="J12" s="66">
        <v>0</v>
      </c>
      <c r="K12" s="66">
        <v>90</v>
      </c>
      <c r="L12" s="66">
        <v>173</v>
      </c>
      <c r="M12" s="66">
        <v>55</v>
      </c>
      <c r="O12" s="69">
        <v>9</v>
      </c>
      <c r="P12" s="86" t="s">
        <v>192</v>
      </c>
      <c r="Q12" s="82">
        <v>2</v>
      </c>
      <c r="R12" s="82" t="s">
        <v>18</v>
      </c>
      <c r="S12" s="80">
        <v>5.0999999999999996</v>
      </c>
      <c r="T12" s="82">
        <v>3</v>
      </c>
      <c r="U12" s="66">
        <v>1</v>
      </c>
      <c r="V12" s="66">
        <v>1</v>
      </c>
      <c r="W12" s="66">
        <v>0</v>
      </c>
      <c r="X12" s="66">
        <v>0</v>
      </c>
      <c r="Y12" s="66">
        <v>90</v>
      </c>
      <c r="Z12" s="136">
        <v>152</v>
      </c>
      <c r="AA12" s="66">
        <v>42</v>
      </c>
    </row>
    <row r="13" spans="1:27" s="81" customFormat="1" x14ac:dyDescent="0.25">
      <c r="A13" s="69">
        <v>10</v>
      </c>
      <c r="B13" s="66" t="s">
        <v>120</v>
      </c>
      <c r="C13" s="82">
        <v>1</v>
      </c>
      <c r="D13" s="82" t="s">
        <v>17</v>
      </c>
      <c r="E13" s="80">
        <v>5</v>
      </c>
      <c r="F13" s="82">
        <v>3</v>
      </c>
      <c r="G13" s="66">
        <v>1</v>
      </c>
      <c r="H13" s="66">
        <v>1</v>
      </c>
      <c r="I13" s="66">
        <v>0</v>
      </c>
      <c r="J13" s="66">
        <v>1</v>
      </c>
      <c r="K13" s="66">
        <v>89</v>
      </c>
      <c r="L13" s="66">
        <v>150</v>
      </c>
      <c r="M13" s="66">
        <v>65</v>
      </c>
      <c r="O13" s="69">
        <v>10</v>
      </c>
      <c r="P13" s="86" t="s">
        <v>193</v>
      </c>
      <c r="Q13" s="83">
        <v>7</v>
      </c>
      <c r="R13" s="82" t="s">
        <v>18</v>
      </c>
      <c r="S13" s="80">
        <v>9</v>
      </c>
      <c r="T13" s="82">
        <v>7</v>
      </c>
      <c r="U13" s="66">
        <v>0</v>
      </c>
      <c r="V13" s="66">
        <v>0</v>
      </c>
      <c r="W13" s="66">
        <v>0</v>
      </c>
      <c r="X13" s="66">
        <v>0</v>
      </c>
      <c r="Y13" s="66">
        <v>91</v>
      </c>
      <c r="Z13" s="136">
        <v>200</v>
      </c>
      <c r="AA13" s="66">
        <v>45</v>
      </c>
    </row>
    <row r="14" spans="1:27" s="81" customFormat="1" x14ac:dyDescent="0.25">
      <c r="A14" s="69">
        <v>11</v>
      </c>
      <c r="B14" s="66" t="s">
        <v>170</v>
      </c>
      <c r="C14" s="83">
        <v>8</v>
      </c>
      <c r="D14" s="82" t="s">
        <v>17</v>
      </c>
      <c r="E14" s="80">
        <v>7.8</v>
      </c>
      <c r="F14" s="82">
        <v>3</v>
      </c>
      <c r="G14" s="66">
        <v>1</v>
      </c>
      <c r="H14" s="66">
        <v>1</v>
      </c>
      <c r="I14" s="66">
        <v>0</v>
      </c>
      <c r="J14" s="66">
        <v>1</v>
      </c>
      <c r="K14" s="66">
        <v>88</v>
      </c>
      <c r="L14" s="66">
        <v>178</v>
      </c>
      <c r="M14" s="66">
        <v>50</v>
      </c>
      <c r="O14" s="69">
        <v>11</v>
      </c>
      <c r="P14" s="82" t="s">
        <v>194</v>
      </c>
      <c r="Q14" s="83">
        <v>1</v>
      </c>
      <c r="R14" s="82" t="s">
        <v>17</v>
      </c>
      <c r="S14" s="80">
        <v>5</v>
      </c>
      <c r="T14" s="82">
        <v>4</v>
      </c>
      <c r="U14" s="66">
        <v>1</v>
      </c>
      <c r="V14" s="66">
        <v>1</v>
      </c>
      <c r="W14" s="66">
        <v>0</v>
      </c>
      <c r="X14" s="66">
        <v>1</v>
      </c>
      <c r="Y14" s="66">
        <v>80</v>
      </c>
      <c r="Z14" s="136">
        <v>140</v>
      </c>
      <c r="AA14" s="66">
        <v>60</v>
      </c>
    </row>
    <row r="15" spans="1:27" s="81" customFormat="1" x14ac:dyDescent="0.35">
      <c r="A15" s="69">
        <v>12</v>
      </c>
      <c r="B15" s="66" t="s">
        <v>123</v>
      </c>
      <c r="C15" s="82">
        <v>5</v>
      </c>
      <c r="D15" s="82" t="s">
        <v>17</v>
      </c>
      <c r="E15" s="80">
        <v>7</v>
      </c>
      <c r="F15" s="89">
        <v>3</v>
      </c>
      <c r="G15" s="66">
        <v>1</v>
      </c>
      <c r="H15" s="66">
        <v>1</v>
      </c>
      <c r="I15" s="66">
        <v>0</v>
      </c>
      <c r="J15" s="66">
        <v>1</v>
      </c>
      <c r="K15" s="66">
        <v>88</v>
      </c>
      <c r="L15" s="66">
        <v>170</v>
      </c>
      <c r="M15" s="66">
        <v>65</v>
      </c>
      <c r="O15" s="69">
        <v>12</v>
      </c>
      <c r="P15" s="82" t="s">
        <v>195</v>
      </c>
      <c r="Q15" s="82">
        <v>1</v>
      </c>
      <c r="R15" s="82" t="s">
        <v>18</v>
      </c>
      <c r="S15" s="80">
        <v>8</v>
      </c>
      <c r="T15" s="82">
        <v>2</v>
      </c>
      <c r="U15" s="66">
        <v>1</v>
      </c>
      <c r="V15" s="66">
        <v>0</v>
      </c>
      <c r="W15" s="66">
        <v>0</v>
      </c>
      <c r="X15" s="66">
        <v>1</v>
      </c>
      <c r="Y15" s="66">
        <v>89</v>
      </c>
      <c r="Z15" s="136">
        <v>150</v>
      </c>
      <c r="AA15" s="66">
        <v>45</v>
      </c>
    </row>
    <row r="16" spans="1:27" s="81" customFormat="1" x14ac:dyDescent="0.35">
      <c r="A16" s="69">
        <v>13</v>
      </c>
      <c r="B16" s="66" t="s">
        <v>127</v>
      </c>
      <c r="C16" s="82">
        <v>4</v>
      </c>
      <c r="D16" s="82" t="s">
        <v>17</v>
      </c>
      <c r="E16" s="80">
        <v>6.8</v>
      </c>
      <c r="F16" s="82">
        <v>4</v>
      </c>
      <c r="G16" s="66">
        <v>1</v>
      </c>
      <c r="H16" s="66">
        <v>1</v>
      </c>
      <c r="I16" s="66">
        <v>0</v>
      </c>
      <c r="J16" s="66">
        <v>1</v>
      </c>
      <c r="K16" s="66">
        <v>89</v>
      </c>
      <c r="L16" s="66">
        <v>185</v>
      </c>
      <c r="M16" s="66">
        <v>55</v>
      </c>
      <c r="O16" s="69">
        <v>13</v>
      </c>
      <c r="P16" s="86" t="s">
        <v>196</v>
      </c>
      <c r="Q16" s="82">
        <v>1</v>
      </c>
      <c r="R16" s="82" t="s">
        <v>17</v>
      </c>
      <c r="S16" s="80">
        <v>4.5</v>
      </c>
      <c r="T16" s="82">
        <v>3</v>
      </c>
      <c r="U16" s="66">
        <v>1</v>
      </c>
      <c r="V16" s="66">
        <v>1</v>
      </c>
      <c r="W16" s="66">
        <v>0</v>
      </c>
      <c r="X16" s="66">
        <v>1</v>
      </c>
      <c r="Y16" s="66">
        <v>89</v>
      </c>
      <c r="Z16" s="136">
        <v>179</v>
      </c>
      <c r="AA16" s="66">
        <v>60</v>
      </c>
    </row>
    <row r="17" spans="1:27" s="81" customFormat="1" x14ac:dyDescent="0.35">
      <c r="A17" s="69">
        <v>14</v>
      </c>
      <c r="B17" s="66" t="s">
        <v>129</v>
      </c>
      <c r="C17" s="82">
        <v>2</v>
      </c>
      <c r="D17" s="82" t="s">
        <v>17</v>
      </c>
      <c r="E17" s="80">
        <v>6.5</v>
      </c>
      <c r="F17" s="82">
        <v>3</v>
      </c>
      <c r="G17" s="66">
        <v>1</v>
      </c>
      <c r="H17" s="66">
        <v>1</v>
      </c>
      <c r="I17" s="66">
        <v>0</v>
      </c>
      <c r="J17" s="66">
        <v>0</v>
      </c>
      <c r="K17" s="66">
        <v>90</v>
      </c>
      <c r="L17" s="66">
        <v>160</v>
      </c>
      <c r="M17" s="66">
        <v>40</v>
      </c>
      <c r="O17" s="69">
        <v>14</v>
      </c>
      <c r="P17" s="82" t="s">
        <v>197</v>
      </c>
      <c r="Q17" s="82">
        <v>1</v>
      </c>
      <c r="R17" s="82" t="s">
        <v>18</v>
      </c>
      <c r="S17" s="80">
        <v>4.8</v>
      </c>
      <c r="T17" s="89">
        <v>4</v>
      </c>
      <c r="U17" s="66">
        <v>1</v>
      </c>
      <c r="V17" s="66">
        <v>1</v>
      </c>
      <c r="W17" s="66">
        <v>0</v>
      </c>
      <c r="X17" s="66">
        <v>1</v>
      </c>
      <c r="Y17" s="66">
        <v>92</v>
      </c>
      <c r="Z17" s="136">
        <v>175</v>
      </c>
      <c r="AA17" s="66">
        <v>45</v>
      </c>
    </row>
    <row r="18" spans="1:27" s="81" customFormat="1" x14ac:dyDescent="0.35">
      <c r="A18" s="69">
        <v>15</v>
      </c>
      <c r="B18" s="66" t="s">
        <v>132</v>
      </c>
      <c r="C18" s="82">
        <v>2</v>
      </c>
      <c r="D18" s="82" t="s">
        <v>17</v>
      </c>
      <c r="E18" s="80">
        <v>5</v>
      </c>
      <c r="F18" s="82">
        <v>5</v>
      </c>
      <c r="G18" s="66">
        <v>1</v>
      </c>
      <c r="H18" s="66">
        <v>1</v>
      </c>
      <c r="I18" s="66">
        <v>0</v>
      </c>
      <c r="J18" s="66">
        <v>1</v>
      </c>
      <c r="K18" s="66">
        <v>90</v>
      </c>
      <c r="L18" s="66">
        <v>135</v>
      </c>
      <c r="M18" s="66">
        <v>55</v>
      </c>
      <c r="O18" s="69">
        <v>15</v>
      </c>
      <c r="P18" s="82" t="s">
        <v>198</v>
      </c>
      <c r="Q18" s="82">
        <v>4</v>
      </c>
      <c r="R18" s="82" t="s">
        <v>18</v>
      </c>
      <c r="S18" s="80">
        <v>6</v>
      </c>
      <c r="T18" s="82">
        <v>2</v>
      </c>
      <c r="U18" s="66">
        <v>1</v>
      </c>
      <c r="V18" s="66">
        <v>1</v>
      </c>
      <c r="W18" s="66">
        <v>0</v>
      </c>
      <c r="X18" s="66">
        <v>0</v>
      </c>
      <c r="Y18" s="66">
        <v>96</v>
      </c>
      <c r="Z18" s="136">
        <v>200</v>
      </c>
      <c r="AA18" s="66">
        <v>45</v>
      </c>
    </row>
    <row r="19" spans="1:27" s="81" customFormat="1" x14ac:dyDescent="0.35">
      <c r="A19" s="69">
        <v>16</v>
      </c>
      <c r="B19" s="66" t="s">
        <v>135</v>
      </c>
      <c r="C19" s="82">
        <v>5</v>
      </c>
      <c r="D19" s="82" t="s">
        <v>18</v>
      </c>
      <c r="E19" s="80">
        <v>8</v>
      </c>
      <c r="F19" s="82">
        <v>2</v>
      </c>
      <c r="G19" s="66">
        <v>1</v>
      </c>
      <c r="H19" s="66">
        <v>1</v>
      </c>
      <c r="I19" s="66">
        <v>0</v>
      </c>
      <c r="J19" s="66">
        <v>1</v>
      </c>
      <c r="K19" s="66">
        <v>91</v>
      </c>
      <c r="L19" s="66">
        <v>164</v>
      </c>
      <c r="M19" s="66">
        <v>50</v>
      </c>
      <c r="O19" s="69">
        <v>16</v>
      </c>
      <c r="P19" s="82" t="s">
        <v>199</v>
      </c>
      <c r="Q19" s="82">
        <v>3</v>
      </c>
      <c r="R19" s="82" t="s">
        <v>17</v>
      </c>
      <c r="S19" s="66">
        <v>6.5</v>
      </c>
      <c r="T19" s="82">
        <v>1</v>
      </c>
      <c r="U19" s="66">
        <v>1</v>
      </c>
      <c r="V19" s="66">
        <v>1</v>
      </c>
      <c r="W19" s="66">
        <v>0</v>
      </c>
      <c r="X19" s="66">
        <v>0</v>
      </c>
      <c r="Y19" s="66">
        <v>89</v>
      </c>
      <c r="Z19" s="136">
        <v>178</v>
      </c>
      <c r="AA19" s="66">
        <v>55</v>
      </c>
    </row>
    <row r="20" spans="1:27" s="81" customFormat="1" x14ac:dyDescent="0.35">
      <c r="A20" s="69">
        <v>17</v>
      </c>
      <c r="B20" s="66" t="s">
        <v>138</v>
      </c>
      <c r="C20" s="82">
        <v>3</v>
      </c>
      <c r="D20" s="82" t="s">
        <v>17</v>
      </c>
      <c r="E20" s="80">
        <v>9.5</v>
      </c>
      <c r="F20" s="82">
        <v>5</v>
      </c>
      <c r="G20" s="66">
        <v>1</v>
      </c>
      <c r="H20" s="66">
        <v>1</v>
      </c>
      <c r="I20" s="66">
        <v>0</v>
      </c>
      <c r="J20" s="66">
        <v>0</v>
      </c>
      <c r="K20" s="66">
        <v>94</v>
      </c>
      <c r="L20" s="66">
        <v>182</v>
      </c>
      <c r="M20" s="66">
        <v>40</v>
      </c>
      <c r="O20" s="69">
        <v>17</v>
      </c>
      <c r="P20" s="82" t="s">
        <v>200</v>
      </c>
      <c r="Q20" s="82">
        <v>5</v>
      </c>
      <c r="R20" s="82" t="s">
        <v>17</v>
      </c>
      <c r="S20" s="80">
        <v>9</v>
      </c>
      <c r="T20" s="82">
        <v>5</v>
      </c>
      <c r="U20" s="66">
        <v>1</v>
      </c>
      <c r="V20" s="66">
        <v>1</v>
      </c>
      <c r="W20" s="66">
        <v>0</v>
      </c>
      <c r="X20" s="66">
        <v>1</v>
      </c>
      <c r="Y20" s="66">
        <v>90</v>
      </c>
      <c r="Z20" s="136">
        <v>186</v>
      </c>
      <c r="AA20" s="66">
        <v>60</v>
      </c>
    </row>
    <row r="21" spans="1:27" s="81" customFormat="1" x14ac:dyDescent="0.25">
      <c r="A21" s="69">
        <v>18</v>
      </c>
      <c r="B21" s="66" t="s">
        <v>141</v>
      </c>
      <c r="C21" s="85">
        <v>11</v>
      </c>
      <c r="D21" s="84" t="s">
        <v>18</v>
      </c>
      <c r="E21" s="80">
        <v>9</v>
      </c>
      <c r="F21" s="90">
        <v>2</v>
      </c>
      <c r="G21" s="66">
        <v>1</v>
      </c>
      <c r="H21" s="66">
        <v>1</v>
      </c>
      <c r="I21" s="66">
        <v>0</v>
      </c>
      <c r="J21" s="66">
        <v>0</v>
      </c>
      <c r="K21" s="66">
        <v>91</v>
      </c>
      <c r="L21" s="66">
        <v>141</v>
      </c>
      <c r="M21" s="66">
        <v>35</v>
      </c>
      <c r="O21" s="69">
        <v>18</v>
      </c>
      <c r="P21" s="82" t="s">
        <v>201</v>
      </c>
      <c r="Q21" s="82">
        <v>3</v>
      </c>
      <c r="R21" s="82" t="s">
        <v>17</v>
      </c>
      <c r="S21" s="80">
        <v>6.3</v>
      </c>
      <c r="T21" s="82">
        <v>3</v>
      </c>
      <c r="U21" s="66">
        <v>1</v>
      </c>
      <c r="V21" s="66">
        <v>1</v>
      </c>
      <c r="W21" s="66">
        <v>0</v>
      </c>
      <c r="X21" s="66">
        <v>1</v>
      </c>
      <c r="Y21" s="66">
        <v>89</v>
      </c>
      <c r="Z21" s="136">
        <v>186</v>
      </c>
      <c r="AA21" s="66">
        <v>55</v>
      </c>
    </row>
    <row r="22" spans="1:27" s="81" customFormat="1" x14ac:dyDescent="0.25">
      <c r="A22" s="69">
        <v>19</v>
      </c>
      <c r="B22" s="66" t="s">
        <v>142</v>
      </c>
      <c r="C22" s="87">
        <v>12</v>
      </c>
      <c r="D22" s="86" t="s">
        <v>18</v>
      </c>
      <c r="E22" s="80">
        <v>10</v>
      </c>
      <c r="F22" s="86">
        <v>4</v>
      </c>
      <c r="G22" s="66">
        <v>1</v>
      </c>
      <c r="H22" s="66">
        <v>1</v>
      </c>
      <c r="I22" s="66">
        <v>0</v>
      </c>
      <c r="J22" s="66">
        <v>1</v>
      </c>
      <c r="K22" s="66">
        <v>90</v>
      </c>
      <c r="L22" s="66">
        <v>160</v>
      </c>
      <c r="M22" s="66">
        <v>35</v>
      </c>
      <c r="O22" s="69">
        <v>19</v>
      </c>
      <c r="P22" s="82" t="s">
        <v>202</v>
      </c>
      <c r="Q22" s="82">
        <v>3</v>
      </c>
      <c r="R22" s="82" t="s">
        <v>18</v>
      </c>
      <c r="S22" s="80">
        <v>6</v>
      </c>
      <c r="T22" s="82">
        <v>2</v>
      </c>
      <c r="U22" s="66">
        <v>1</v>
      </c>
      <c r="V22" s="66">
        <v>1</v>
      </c>
      <c r="W22" s="66">
        <v>0</v>
      </c>
      <c r="X22" s="66">
        <v>1</v>
      </c>
      <c r="Y22" s="66">
        <v>91</v>
      </c>
      <c r="Z22" s="136">
        <v>190</v>
      </c>
      <c r="AA22" s="66">
        <v>45</v>
      </c>
    </row>
    <row r="23" spans="1:27" s="81" customFormat="1" x14ac:dyDescent="0.25">
      <c r="A23" s="69">
        <v>20</v>
      </c>
      <c r="B23" s="66" t="s">
        <v>143</v>
      </c>
      <c r="C23" s="87">
        <v>1</v>
      </c>
      <c r="D23" s="86" t="s">
        <v>17</v>
      </c>
      <c r="E23" s="80">
        <v>5</v>
      </c>
      <c r="F23" s="86">
        <v>7</v>
      </c>
      <c r="G23" s="66">
        <v>1</v>
      </c>
      <c r="H23" s="66">
        <v>1</v>
      </c>
      <c r="I23" s="66">
        <v>0</v>
      </c>
      <c r="J23" s="66">
        <v>1</v>
      </c>
      <c r="K23" s="66">
        <v>89</v>
      </c>
      <c r="L23" s="66">
        <v>162</v>
      </c>
      <c r="M23" s="66">
        <v>65</v>
      </c>
      <c r="O23" s="69">
        <v>20</v>
      </c>
      <c r="P23" s="82" t="s">
        <v>203</v>
      </c>
      <c r="Q23" s="82">
        <v>3</v>
      </c>
      <c r="R23" s="82" t="s">
        <v>18</v>
      </c>
      <c r="S23" s="80">
        <v>6</v>
      </c>
      <c r="T23" s="82">
        <v>3</v>
      </c>
      <c r="U23" s="66">
        <v>1</v>
      </c>
      <c r="V23" s="66">
        <v>1</v>
      </c>
      <c r="W23" s="66">
        <v>0</v>
      </c>
      <c r="X23" s="66">
        <v>1</v>
      </c>
      <c r="Y23" s="66">
        <v>90</v>
      </c>
      <c r="Z23" s="136">
        <v>184</v>
      </c>
      <c r="AA23" s="66">
        <v>50</v>
      </c>
    </row>
    <row r="24" spans="1:27" s="81" customFormat="1" x14ac:dyDescent="0.35">
      <c r="A24" s="69">
        <v>21</v>
      </c>
      <c r="B24" s="66" t="s">
        <v>144</v>
      </c>
      <c r="C24" s="82">
        <v>2</v>
      </c>
      <c r="D24" s="82" t="s">
        <v>18</v>
      </c>
      <c r="E24" s="80">
        <v>6</v>
      </c>
      <c r="F24" s="82">
        <v>3</v>
      </c>
      <c r="G24" s="66">
        <v>1</v>
      </c>
      <c r="H24" s="66">
        <v>1</v>
      </c>
      <c r="I24" s="66">
        <v>0</v>
      </c>
      <c r="J24" s="66">
        <v>1</v>
      </c>
      <c r="K24" s="66">
        <v>90</v>
      </c>
      <c r="L24" s="66">
        <v>165</v>
      </c>
      <c r="M24" s="66">
        <v>50</v>
      </c>
      <c r="O24" s="69">
        <v>21</v>
      </c>
      <c r="P24" s="82" t="s">
        <v>204</v>
      </c>
      <c r="Q24" s="82">
        <v>18</v>
      </c>
      <c r="R24" s="82" t="s">
        <v>18</v>
      </c>
      <c r="S24" s="80">
        <v>10</v>
      </c>
      <c r="T24" s="82">
        <v>4</v>
      </c>
      <c r="U24" s="66">
        <v>1</v>
      </c>
      <c r="V24" s="66">
        <v>1</v>
      </c>
      <c r="W24" s="66">
        <v>0</v>
      </c>
      <c r="X24" s="66">
        <v>1</v>
      </c>
      <c r="Y24" s="66">
        <v>88</v>
      </c>
      <c r="Z24" s="136">
        <v>152</v>
      </c>
      <c r="AA24" s="66">
        <v>40</v>
      </c>
    </row>
    <row r="25" spans="1:27" s="81" customFormat="1" x14ac:dyDescent="0.35">
      <c r="A25" s="69">
        <v>22</v>
      </c>
      <c r="B25" s="66" t="s">
        <v>145</v>
      </c>
      <c r="C25" s="82">
        <v>3</v>
      </c>
      <c r="D25" s="82" t="s">
        <v>17</v>
      </c>
      <c r="E25" s="80">
        <v>5</v>
      </c>
      <c r="F25" s="82">
        <v>2</v>
      </c>
      <c r="G25" s="66">
        <v>1</v>
      </c>
      <c r="H25" s="66">
        <v>1</v>
      </c>
      <c r="I25" s="66">
        <v>0</v>
      </c>
      <c r="J25" s="66">
        <v>1</v>
      </c>
      <c r="K25" s="66">
        <v>91</v>
      </c>
      <c r="L25" s="66">
        <v>192</v>
      </c>
      <c r="M25" s="66">
        <v>55</v>
      </c>
      <c r="O25" s="69">
        <v>22</v>
      </c>
      <c r="P25" s="82" t="s">
        <v>205</v>
      </c>
      <c r="Q25" s="82">
        <v>4</v>
      </c>
      <c r="R25" s="82" t="s">
        <v>17</v>
      </c>
      <c r="S25" s="80">
        <v>6.7</v>
      </c>
      <c r="T25" s="82">
        <v>1</v>
      </c>
      <c r="U25" s="66">
        <v>1</v>
      </c>
      <c r="V25" s="66">
        <v>1</v>
      </c>
      <c r="W25" s="66">
        <v>0</v>
      </c>
      <c r="X25" s="66">
        <v>1</v>
      </c>
      <c r="Y25" s="66">
        <v>90</v>
      </c>
      <c r="Z25" s="136">
        <v>180</v>
      </c>
      <c r="AA25" s="66">
        <v>50</v>
      </c>
    </row>
    <row r="26" spans="1:27" s="81" customFormat="1" x14ac:dyDescent="0.35">
      <c r="A26" s="69">
        <v>23</v>
      </c>
      <c r="B26" s="66" t="s">
        <v>146</v>
      </c>
      <c r="C26" s="82">
        <v>12</v>
      </c>
      <c r="D26" s="82" t="s">
        <v>17</v>
      </c>
      <c r="E26" s="80">
        <v>9.4</v>
      </c>
      <c r="F26" s="82">
        <v>3</v>
      </c>
      <c r="G26" s="66">
        <v>1</v>
      </c>
      <c r="H26" s="66">
        <v>1</v>
      </c>
      <c r="I26" s="66">
        <v>0</v>
      </c>
      <c r="J26" s="66">
        <v>1</v>
      </c>
      <c r="K26" s="66">
        <v>90</v>
      </c>
      <c r="L26" s="66">
        <v>148</v>
      </c>
      <c r="M26" s="66">
        <v>45</v>
      </c>
      <c r="O26" s="69">
        <v>23</v>
      </c>
      <c r="P26" s="82" t="s">
        <v>206</v>
      </c>
      <c r="Q26" s="82">
        <v>4</v>
      </c>
      <c r="R26" s="82" t="s">
        <v>17</v>
      </c>
      <c r="S26" s="80">
        <v>7</v>
      </c>
      <c r="T26" s="82">
        <v>3</v>
      </c>
      <c r="U26" s="66">
        <v>1</v>
      </c>
      <c r="V26" s="66">
        <v>1</v>
      </c>
      <c r="W26" s="66">
        <v>0</v>
      </c>
      <c r="X26" s="66">
        <v>1</v>
      </c>
      <c r="Y26" s="66">
        <v>90</v>
      </c>
      <c r="Z26" s="136">
        <v>160</v>
      </c>
      <c r="AA26" s="66">
        <v>60</v>
      </c>
    </row>
    <row r="27" spans="1:27" s="81" customFormat="1" x14ac:dyDescent="0.35">
      <c r="A27" s="69">
        <v>24</v>
      </c>
      <c r="B27" s="66" t="s">
        <v>147</v>
      </c>
      <c r="C27" s="82">
        <v>6</v>
      </c>
      <c r="D27" s="82" t="s">
        <v>18</v>
      </c>
      <c r="E27" s="80">
        <v>7</v>
      </c>
      <c r="F27" s="82">
        <v>3</v>
      </c>
      <c r="G27" s="66">
        <v>1</v>
      </c>
      <c r="H27" s="66">
        <v>1</v>
      </c>
      <c r="I27" s="66">
        <v>0</v>
      </c>
      <c r="J27" s="66">
        <v>1</v>
      </c>
      <c r="K27" s="66">
        <v>90</v>
      </c>
      <c r="L27" s="66">
        <v>168</v>
      </c>
      <c r="M27" s="66">
        <v>50</v>
      </c>
      <c r="O27" s="69">
        <v>24</v>
      </c>
      <c r="P27" s="82" t="s">
        <v>207</v>
      </c>
      <c r="Q27" s="82">
        <v>2</v>
      </c>
      <c r="R27" s="82" t="s">
        <v>17</v>
      </c>
      <c r="S27" s="80">
        <v>6.2</v>
      </c>
      <c r="T27" s="82">
        <v>3</v>
      </c>
      <c r="U27" s="66">
        <v>1</v>
      </c>
      <c r="V27" s="66">
        <v>1</v>
      </c>
      <c r="W27" s="66">
        <v>0</v>
      </c>
      <c r="X27" s="66">
        <v>0</v>
      </c>
      <c r="Y27" s="66">
        <v>91</v>
      </c>
      <c r="Z27" s="136">
        <v>145</v>
      </c>
      <c r="AA27" s="66">
        <v>50</v>
      </c>
    </row>
    <row r="28" spans="1:27" s="81" customFormat="1" x14ac:dyDescent="0.25">
      <c r="A28" s="69">
        <v>25</v>
      </c>
      <c r="B28" s="66" t="s">
        <v>165</v>
      </c>
      <c r="C28" s="35">
        <v>9</v>
      </c>
      <c r="D28" s="82" t="s">
        <v>17</v>
      </c>
      <c r="E28" s="80">
        <v>8.5</v>
      </c>
      <c r="F28" s="82">
        <v>3</v>
      </c>
      <c r="G28" s="66">
        <v>1</v>
      </c>
      <c r="H28" s="66">
        <v>1</v>
      </c>
      <c r="I28" s="66">
        <v>0</v>
      </c>
      <c r="J28" s="66">
        <v>1</v>
      </c>
      <c r="K28" s="66">
        <v>88</v>
      </c>
      <c r="L28" s="66">
        <v>180</v>
      </c>
      <c r="M28" s="66">
        <v>48</v>
      </c>
      <c r="O28" s="69">
        <v>25</v>
      </c>
      <c r="P28" s="82" t="s">
        <v>208</v>
      </c>
      <c r="Q28" s="82">
        <v>1</v>
      </c>
      <c r="R28" s="82" t="s">
        <v>17</v>
      </c>
      <c r="S28" s="80">
        <v>4</v>
      </c>
      <c r="T28" s="82">
        <v>4</v>
      </c>
      <c r="U28" s="66">
        <v>1</v>
      </c>
      <c r="V28" s="66">
        <v>1</v>
      </c>
      <c r="W28" s="66">
        <v>0</v>
      </c>
      <c r="X28" s="66">
        <v>1</v>
      </c>
      <c r="Y28" s="66">
        <v>85</v>
      </c>
      <c r="Z28" s="136">
        <v>180</v>
      </c>
      <c r="AA28" s="66">
        <v>65</v>
      </c>
    </row>
    <row r="29" spans="1:27" s="81" customFormat="1" x14ac:dyDescent="0.35">
      <c r="A29" s="69">
        <v>26</v>
      </c>
      <c r="B29" s="66" t="s">
        <v>148</v>
      </c>
      <c r="C29" s="82">
        <v>17</v>
      </c>
      <c r="D29" s="82" t="s">
        <v>17</v>
      </c>
      <c r="E29" s="80">
        <v>9</v>
      </c>
      <c r="F29" s="82">
        <v>2</v>
      </c>
      <c r="G29" s="66">
        <v>1</v>
      </c>
      <c r="H29" s="66">
        <v>1</v>
      </c>
      <c r="I29" s="66">
        <v>1</v>
      </c>
      <c r="J29" s="66">
        <v>1</v>
      </c>
      <c r="K29" s="66">
        <v>90</v>
      </c>
      <c r="L29" s="66">
        <v>140</v>
      </c>
      <c r="M29" s="66">
        <v>45</v>
      </c>
      <c r="O29" s="69">
        <v>26</v>
      </c>
      <c r="P29" s="82" t="s">
        <v>209</v>
      </c>
      <c r="Q29" s="82">
        <v>9</v>
      </c>
      <c r="R29" s="82" t="s">
        <v>18</v>
      </c>
      <c r="S29" s="80">
        <v>8</v>
      </c>
      <c r="T29" s="82">
        <v>3</v>
      </c>
      <c r="U29" s="66">
        <v>1</v>
      </c>
      <c r="V29" s="66">
        <v>1</v>
      </c>
      <c r="W29" s="66">
        <v>0</v>
      </c>
      <c r="X29" s="66">
        <v>0</v>
      </c>
      <c r="Y29" s="66">
        <v>91</v>
      </c>
      <c r="Z29" s="136">
        <v>120</v>
      </c>
      <c r="AA29" s="66">
        <v>38</v>
      </c>
    </row>
    <row r="30" spans="1:27" s="81" customFormat="1" x14ac:dyDescent="0.35">
      <c r="A30" s="69">
        <v>27</v>
      </c>
      <c r="B30" s="66" t="s">
        <v>149</v>
      </c>
      <c r="C30" s="82">
        <v>5</v>
      </c>
      <c r="D30" s="82" t="s">
        <v>18</v>
      </c>
      <c r="E30" s="80">
        <v>7.5</v>
      </c>
      <c r="F30" s="82">
        <v>3</v>
      </c>
      <c r="G30" s="66">
        <v>1</v>
      </c>
      <c r="H30" s="66">
        <v>1</v>
      </c>
      <c r="I30" s="66">
        <v>0</v>
      </c>
      <c r="J30" s="66">
        <v>1</v>
      </c>
      <c r="K30" s="66">
        <v>90</v>
      </c>
      <c r="L30" s="66">
        <v>185</v>
      </c>
      <c r="M30" s="66">
        <v>45</v>
      </c>
      <c r="O30" s="69">
        <v>27</v>
      </c>
      <c r="P30" s="82" t="s">
        <v>210</v>
      </c>
      <c r="Q30" s="82">
        <v>1</v>
      </c>
      <c r="R30" s="82" t="s">
        <v>18</v>
      </c>
      <c r="S30" s="80">
        <v>4.5999999999999996</v>
      </c>
      <c r="T30" s="82">
        <v>3</v>
      </c>
      <c r="U30" s="66">
        <v>1</v>
      </c>
      <c r="V30" s="66">
        <v>1</v>
      </c>
      <c r="W30" s="66">
        <v>0</v>
      </c>
      <c r="X30" s="66">
        <v>0</v>
      </c>
      <c r="Y30" s="66">
        <v>89</v>
      </c>
      <c r="Z30" s="136">
        <v>156</v>
      </c>
      <c r="AA30" s="66">
        <v>45</v>
      </c>
    </row>
    <row r="31" spans="1:27" s="81" customFormat="1" x14ac:dyDescent="0.35">
      <c r="A31" s="69">
        <v>28</v>
      </c>
      <c r="B31" s="66" t="s">
        <v>150</v>
      </c>
      <c r="C31" s="82">
        <v>4</v>
      </c>
      <c r="D31" s="82" t="s">
        <v>18</v>
      </c>
      <c r="E31" s="80">
        <v>6</v>
      </c>
      <c r="F31" s="82">
        <v>3</v>
      </c>
      <c r="G31" s="66">
        <v>1</v>
      </c>
      <c r="H31" s="66">
        <v>1</v>
      </c>
      <c r="I31" s="66">
        <v>0</v>
      </c>
      <c r="J31" s="66">
        <v>1</v>
      </c>
      <c r="K31" s="66">
        <v>91</v>
      </c>
      <c r="L31" s="66">
        <v>174</v>
      </c>
      <c r="M31" s="66">
        <v>55</v>
      </c>
      <c r="O31" s="69">
        <v>28</v>
      </c>
      <c r="P31" s="82" t="s">
        <v>211</v>
      </c>
      <c r="Q31" s="82">
        <v>3</v>
      </c>
      <c r="R31" s="82" t="s">
        <v>17</v>
      </c>
      <c r="S31" s="80">
        <v>6.5</v>
      </c>
      <c r="T31" s="82">
        <v>3</v>
      </c>
      <c r="U31" s="66">
        <v>1</v>
      </c>
      <c r="V31" s="66">
        <v>1</v>
      </c>
      <c r="W31" s="66">
        <v>0</v>
      </c>
      <c r="X31" s="66">
        <v>0</v>
      </c>
      <c r="Y31" s="66">
        <v>90</v>
      </c>
      <c r="Z31" s="136">
        <v>150</v>
      </c>
      <c r="AA31" s="66">
        <v>55</v>
      </c>
    </row>
    <row r="32" spans="1:27" s="81" customFormat="1" x14ac:dyDescent="0.35">
      <c r="A32" s="69">
        <v>29</v>
      </c>
      <c r="B32" s="66" t="s">
        <v>151</v>
      </c>
      <c r="C32" s="82">
        <v>2</v>
      </c>
      <c r="D32" s="82" t="s">
        <v>18</v>
      </c>
      <c r="E32" s="80">
        <v>5.3</v>
      </c>
      <c r="F32" s="82">
        <v>2</v>
      </c>
      <c r="G32" s="66">
        <v>1</v>
      </c>
      <c r="H32" s="66">
        <v>1</v>
      </c>
      <c r="I32" s="66">
        <v>0</v>
      </c>
      <c r="J32" s="66">
        <v>1</v>
      </c>
      <c r="K32" s="66">
        <v>86</v>
      </c>
      <c r="L32" s="66">
        <v>175</v>
      </c>
      <c r="M32" s="66">
        <v>60</v>
      </c>
      <c r="O32" s="69">
        <v>29</v>
      </c>
      <c r="P32" s="82" t="s">
        <v>212</v>
      </c>
      <c r="Q32" s="82">
        <f>8+12</f>
        <v>20</v>
      </c>
      <c r="R32" s="82" t="s">
        <v>18</v>
      </c>
      <c r="S32" s="80">
        <v>12</v>
      </c>
      <c r="T32" s="82">
        <v>2</v>
      </c>
      <c r="U32" s="66">
        <v>1</v>
      </c>
      <c r="V32" s="66">
        <v>1</v>
      </c>
      <c r="W32" s="66">
        <v>0</v>
      </c>
      <c r="X32" s="66">
        <v>0</v>
      </c>
      <c r="Y32" s="66">
        <v>95</v>
      </c>
      <c r="Z32" s="136">
        <v>150</v>
      </c>
      <c r="AA32" s="66">
        <v>45</v>
      </c>
    </row>
    <row r="33" spans="1:27" s="81" customFormat="1" x14ac:dyDescent="0.25">
      <c r="A33" s="69">
        <v>30</v>
      </c>
      <c r="B33" s="66" t="s">
        <v>152</v>
      </c>
      <c r="C33" s="82">
        <v>4</v>
      </c>
      <c r="D33" s="82" t="s">
        <v>18</v>
      </c>
      <c r="E33" s="80">
        <v>6</v>
      </c>
      <c r="F33" s="82">
        <v>3</v>
      </c>
      <c r="G33" s="66">
        <v>1</v>
      </c>
      <c r="H33" s="66">
        <v>1</v>
      </c>
      <c r="I33" s="66">
        <v>0</v>
      </c>
      <c r="J33" s="66">
        <v>1</v>
      </c>
      <c r="K33" s="66">
        <v>90</v>
      </c>
      <c r="L33" s="66">
        <v>157</v>
      </c>
      <c r="M33" s="66">
        <v>55</v>
      </c>
      <c r="O33" s="69">
        <v>30</v>
      </c>
      <c r="P33" s="82" t="s">
        <v>213</v>
      </c>
      <c r="Q33" s="83">
        <v>3</v>
      </c>
      <c r="R33" s="82" t="s">
        <v>18</v>
      </c>
      <c r="S33" s="80">
        <v>5.8</v>
      </c>
      <c r="T33" s="82">
        <v>4</v>
      </c>
      <c r="U33" s="66">
        <v>1</v>
      </c>
      <c r="V33" s="66">
        <v>1</v>
      </c>
      <c r="W33" s="66">
        <v>0</v>
      </c>
      <c r="X33" s="66">
        <v>0</v>
      </c>
      <c r="Y33" s="66">
        <v>96</v>
      </c>
      <c r="Z33" s="136">
        <v>151</v>
      </c>
      <c r="AA33" s="66">
        <v>38</v>
      </c>
    </row>
    <row r="34" spans="1:27" s="81" customFormat="1" x14ac:dyDescent="0.25">
      <c r="A34" s="69">
        <v>31</v>
      </c>
      <c r="B34" s="66" t="s">
        <v>153</v>
      </c>
      <c r="C34" s="82">
        <v>6</v>
      </c>
      <c r="D34" s="82" t="s">
        <v>18</v>
      </c>
      <c r="E34" s="80">
        <v>11</v>
      </c>
      <c r="F34" s="82">
        <v>3</v>
      </c>
      <c r="G34" s="66">
        <v>1</v>
      </c>
      <c r="H34" s="66">
        <v>1</v>
      </c>
      <c r="I34" s="66">
        <v>0</v>
      </c>
      <c r="J34" s="66">
        <v>1</v>
      </c>
      <c r="K34" s="66">
        <v>90</v>
      </c>
      <c r="L34" s="66">
        <v>150</v>
      </c>
      <c r="M34" s="66">
        <v>50</v>
      </c>
      <c r="O34" s="69">
        <v>31</v>
      </c>
      <c r="P34" s="82" t="s">
        <v>214</v>
      </c>
      <c r="Q34" s="83">
        <v>12</v>
      </c>
      <c r="R34" s="82" t="s">
        <v>17</v>
      </c>
      <c r="S34" s="80">
        <v>9</v>
      </c>
      <c r="T34" s="82">
        <v>5</v>
      </c>
      <c r="U34" s="66">
        <v>1</v>
      </c>
      <c r="V34" s="66">
        <v>1</v>
      </c>
      <c r="W34" s="66">
        <v>0</v>
      </c>
      <c r="X34" s="66">
        <v>0</v>
      </c>
      <c r="Y34" s="66">
        <v>96</v>
      </c>
      <c r="Z34" s="136">
        <v>191</v>
      </c>
      <c r="AA34" s="66">
        <v>50</v>
      </c>
    </row>
    <row r="35" spans="1:27" s="81" customFormat="1" x14ac:dyDescent="0.25">
      <c r="A35" s="69">
        <v>32</v>
      </c>
      <c r="B35" s="66" t="s">
        <v>154</v>
      </c>
      <c r="C35" s="82">
        <v>5</v>
      </c>
      <c r="D35" s="82" t="s">
        <v>17</v>
      </c>
      <c r="E35" s="80">
        <v>7</v>
      </c>
      <c r="F35" s="82">
        <v>3</v>
      </c>
      <c r="G35" s="66">
        <v>1</v>
      </c>
      <c r="H35" s="66">
        <v>1</v>
      </c>
      <c r="I35" s="66">
        <v>0</v>
      </c>
      <c r="J35" s="66">
        <v>1</v>
      </c>
      <c r="K35" s="66">
        <v>90</v>
      </c>
      <c r="L35" s="66">
        <v>140</v>
      </c>
      <c r="M35" s="66">
        <v>45</v>
      </c>
      <c r="O35" s="69">
        <v>32</v>
      </c>
      <c r="P35" s="82" t="s">
        <v>215</v>
      </c>
      <c r="Q35" s="83">
        <v>9</v>
      </c>
      <c r="R35" s="82" t="s">
        <v>18</v>
      </c>
      <c r="S35" s="80">
        <v>11.5</v>
      </c>
      <c r="T35" s="82">
        <v>2</v>
      </c>
      <c r="U35" s="66">
        <v>1</v>
      </c>
      <c r="V35" s="66">
        <v>1</v>
      </c>
      <c r="W35" s="66">
        <v>0</v>
      </c>
      <c r="X35" s="66">
        <v>1</v>
      </c>
      <c r="Y35" s="66">
        <v>91</v>
      </c>
      <c r="Z35" s="136">
        <v>160</v>
      </c>
      <c r="AA35" s="66">
        <v>45</v>
      </c>
    </row>
    <row r="36" spans="1:27" s="81" customFormat="1" x14ac:dyDescent="0.25">
      <c r="A36" s="69">
        <v>33</v>
      </c>
      <c r="B36" s="66" t="s">
        <v>155</v>
      </c>
      <c r="C36" s="83">
        <v>1</v>
      </c>
      <c r="D36" s="82" t="s">
        <v>17</v>
      </c>
      <c r="E36" s="80">
        <v>6</v>
      </c>
      <c r="F36" s="82">
        <v>2</v>
      </c>
      <c r="G36" s="66">
        <v>1</v>
      </c>
      <c r="H36" s="66">
        <v>0</v>
      </c>
      <c r="I36" s="66">
        <v>0</v>
      </c>
      <c r="J36" s="66">
        <v>1</v>
      </c>
      <c r="K36" s="66">
        <v>89</v>
      </c>
      <c r="L36" s="66">
        <v>150</v>
      </c>
      <c r="M36" s="66">
        <v>65</v>
      </c>
      <c r="O36" s="69">
        <v>33</v>
      </c>
      <c r="P36" s="82" t="s">
        <v>216</v>
      </c>
      <c r="Q36" s="83">
        <v>2</v>
      </c>
      <c r="R36" s="82" t="s">
        <v>18</v>
      </c>
      <c r="S36" s="80">
        <v>4.9000000000000004</v>
      </c>
      <c r="T36" s="82">
        <v>3</v>
      </c>
      <c r="U36" s="66">
        <v>1</v>
      </c>
      <c r="V36" s="66">
        <v>1</v>
      </c>
      <c r="W36" s="66">
        <v>0</v>
      </c>
      <c r="X36" s="66">
        <v>1</v>
      </c>
      <c r="Y36" s="66">
        <v>89</v>
      </c>
      <c r="Z36" s="136">
        <v>143</v>
      </c>
      <c r="AA36" s="66">
        <v>53</v>
      </c>
    </row>
    <row r="37" spans="1:27" s="81" customFormat="1" x14ac:dyDescent="0.25">
      <c r="A37" s="69">
        <v>34</v>
      </c>
      <c r="B37" s="66" t="s">
        <v>172</v>
      </c>
      <c r="C37" s="83">
        <v>7</v>
      </c>
      <c r="D37" s="82" t="s">
        <v>18</v>
      </c>
      <c r="E37" s="80">
        <v>8</v>
      </c>
      <c r="F37" s="82">
        <v>2</v>
      </c>
      <c r="G37" s="66">
        <v>1</v>
      </c>
      <c r="H37" s="66">
        <v>1</v>
      </c>
      <c r="I37" s="66">
        <v>0</v>
      </c>
      <c r="J37" s="66">
        <v>0</v>
      </c>
      <c r="K37" s="66">
        <v>90</v>
      </c>
      <c r="L37" s="66">
        <v>173</v>
      </c>
      <c r="M37" s="66">
        <v>45</v>
      </c>
      <c r="O37" s="69">
        <v>34</v>
      </c>
      <c r="P37" s="82" t="s">
        <v>217</v>
      </c>
      <c r="Q37" s="83">
        <v>17</v>
      </c>
      <c r="R37" s="82" t="s">
        <v>18</v>
      </c>
      <c r="S37" s="80">
        <v>10</v>
      </c>
      <c r="T37" s="82">
        <v>5</v>
      </c>
      <c r="U37" s="66">
        <v>1</v>
      </c>
      <c r="V37" s="66">
        <v>1</v>
      </c>
      <c r="W37" s="66">
        <v>0</v>
      </c>
      <c r="X37" s="66">
        <v>0</v>
      </c>
      <c r="Y37" s="66">
        <v>91</v>
      </c>
      <c r="Z37" s="136">
        <v>163</v>
      </c>
      <c r="AA37" s="66">
        <v>40</v>
      </c>
    </row>
    <row r="38" spans="1:27" s="81" customFormat="1" x14ac:dyDescent="0.25">
      <c r="A38" s="69">
        <v>35</v>
      </c>
      <c r="B38" s="66" t="s">
        <v>157</v>
      </c>
      <c r="C38" s="83">
        <v>7</v>
      </c>
      <c r="D38" s="82" t="s">
        <v>17</v>
      </c>
      <c r="E38" s="80">
        <v>8</v>
      </c>
      <c r="F38" s="82">
        <v>3</v>
      </c>
      <c r="G38" s="66">
        <v>1</v>
      </c>
      <c r="H38" s="66">
        <v>1</v>
      </c>
      <c r="I38" s="66">
        <v>0</v>
      </c>
      <c r="J38" s="66">
        <v>1</v>
      </c>
      <c r="K38" s="66">
        <v>91</v>
      </c>
      <c r="L38" s="66">
        <v>150</v>
      </c>
      <c r="M38" s="66">
        <v>55</v>
      </c>
      <c r="O38" s="69">
        <v>35</v>
      </c>
      <c r="P38" s="82" t="s">
        <v>218</v>
      </c>
      <c r="Q38" s="83">
        <v>7</v>
      </c>
      <c r="R38" s="82" t="s">
        <v>17</v>
      </c>
      <c r="S38" s="80">
        <v>6.9</v>
      </c>
      <c r="T38" s="82">
        <v>5</v>
      </c>
      <c r="U38" s="66">
        <v>1</v>
      </c>
      <c r="V38" s="66">
        <v>1</v>
      </c>
      <c r="W38" s="66">
        <v>0</v>
      </c>
      <c r="X38" s="66">
        <v>0</v>
      </c>
      <c r="Y38" s="66">
        <v>90</v>
      </c>
      <c r="Z38" s="136">
        <v>175</v>
      </c>
      <c r="AA38" s="66">
        <v>54</v>
      </c>
    </row>
    <row r="39" spans="1:27" s="81" customFormat="1" x14ac:dyDescent="0.25">
      <c r="A39" s="69">
        <v>36</v>
      </c>
      <c r="B39" s="66" t="s">
        <v>158</v>
      </c>
      <c r="C39" s="83">
        <v>5</v>
      </c>
      <c r="D39" s="82" t="s">
        <v>18</v>
      </c>
      <c r="E39" s="66">
        <v>6.2</v>
      </c>
      <c r="F39" s="82">
        <v>4</v>
      </c>
      <c r="G39" s="66">
        <v>1</v>
      </c>
      <c r="H39" s="66">
        <v>1</v>
      </c>
      <c r="I39" s="66">
        <v>0</v>
      </c>
      <c r="J39" s="66">
        <v>1</v>
      </c>
      <c r="K39" s="66">
        <v>89</v>
      </c>
      <c r="L39" s="66">
        <v>152</v>
      </c>
      <c r="M39" s="66">
        <v>35</v>
      </c>
      <c r="O39" s="69">
        <v>36</v>
      </c>
      <c r="P39" s="84" t="s">
        <v>219</v>
      </c>
      <c r="Q39" s="85">
        <v>2</v>
      </c>
      <c r="R39" s="84" t="s">
        <v>17</v>
      </c>
      <c r="S39" s="80">
        <v>5.2</v>
      </c>
      <c r="T39" s="84">
        <v>3</v>
      </c>
      <c r="U39" s="66">
        <v>1</v>
      </c>
      <c r="V39" s="66">
        <v>1</v>
      </c>
      <c r="W39" s="66">
        <v>1</v>
      </c>
      <c r="X39" s="66">
        <v>1</v>
      </c>
      <c r="Y39" s="66">
        <v>77</v>
      </c>
      <c r="Z39" s="136">
        <v>123</v>
      </c>
      <c r="AA39" s="66">
        <v>30</v>
      </c>
    </row>
    <row r="40" spans="1:27" s="81" customFormat="1" x14ac:dyDescent="0.25">
      <c r="A40" s="69">
        <v>37</v>
      </c>
      <c r="B40" s="66" t="s">
        <v>159</v>
      </c>
      <c r="C40" s="83">
        <v>13</v>
      </c>
      <c r="D40" s="82" t="s">
        <v>17</v>
      </c>
      <c r="E40" s="80">
        <v>10</v>
      </c>
      <c r="F40" s="82">
        <v>4</v>
      </c>
      <c r="G40" s="66">
        <v>1</v>
      </c>
      <c r="H40" s="66">
        <v>1</v>
      </c>
      <c r="I40" s="66">
        <v>0</v>
      </c>
      <c r="J40" s="66">
        <v>0</v>
      </c>
      <c r="K40" s="66">
        <v>99</v>
      </c>
      <c r="L40" s="66">
        <v>138</v>
      </c>
      <c r="M40" s="66">
        <v>40</v>
      </c>
      <c r="O40" s="69">
        <v>37</v>
      </c>
      <c r="P40" s="86" t="s">
        <v>220</v>
      </c>
      <c r="Q40" s="87">
        <v>5</v>
      </c>
      <c r="R40" s="86" t="s">
        <v>17</v>
      </c>
      <c r="S40" s="80">
        <v>6.5</v>
      </c>
      <c r="T40" s="86">
        <v>5</v>
      </c>
      <c r="U40" s="66">
        <v>1</v>
      </c>
      <c r="V40" s="66">
        <v>0</v>
      </c>
      <c r="W40" s="66">
        <v>0</v>
      </c>
      <c r="X40" s="66">
        <v>0</v>
      </c>
      <c r="Y40" s="66">
        <v>91</v>
      </c>
      <c r="Z40" s="136">
        <v>145</v>
      </c>
      <c r="AA40" s="66">
        <v>50</v>
      </c>
    </row>
    <row r="41" spans="1:27" s="81" customFormat="1" x14ac:dyDescent="0.25">
      <c r="A41" s="69">
        <v>38</v>
      </c>
      <c r="B41" s="66" t="s">
        <v>160</v>
      </c>
      <c r="C41" s="83">
        <v>5</v>
      </c>
      <c r="D41" s="82" t="s">
        <v>17</v>
      </c>
      <c r="E41" s="80">
        <v>7.5</v>
      </c>
      <c r="F41" s="82">
        <v>6</v>
      </c>
      <c r="G41" s="66">
        <v>1</v>
      </c>
      <c r="H41" s="66">
        <v>1</v>
      </c>
      <c r="I41" s="66">
        <v>0</v>
      </c>
      <c r="J41" s="66">
        <v>0</v>
      </c>
      <c r="K41" s="66">
        <v>97</v>
      </c>
      <c r="L41" s="66">
        <v>180</v>
      </c>
      <c r="M41" s="66">
        <v>45</v>
      </c>
      <c r="O41" s="69">
        <v>38</v>
      </c>
      <c r="P41" s="82" t="s">
        <v>221</v>
      </c>
      <c r="Q41" s="83">
        <v>3</v>
      </c>
      <c r="R41" s="82" t="s">
        <v>17</v>
      </c>
      <c r="S41" s="80">
        <v>6</v>
      </c>
      <c r="T41" s="82">
        <v>2</v>
      </c>
      <c r="U41" s="66">
        <v>1</v>
      </c>
      <c r="V41" s="66">
        <v>1</v>
      </c>
      <c r="W41" s="66">
        <v>0</v>
      </c>
      <c r="X41" s="66">
        <v>1</v>
      </c>
      <c r="Y41" s="66">
        <v>90</v>
      </c>
      <c r="Z41" s="136">
        <v>170</v>
      </c>
      <c r="AA41" s="66">
        <v>55</v>
      </c>
    </row>
    <row r="42" spans="1:27" s="81" customFormat="1" x14ac:dyDescent="0.35">
      <c r="A42" s="69">
        <v>39</v>
      </c>
      <c r="B42" s="66" t="s">
        <v>161</v>
      </c>
      <c r="C42" s="82">
        <v>17</v>
      </c>
      <c r="D42" s="82" t="s">
        <v>18</v>
      </c>
      <c r="E42" s="80">
        <v>8.5</v>
      </c>
      <c r="F42" s="82">
        <v>4</v>
      </c>
      <c r="G42" s="66">
        <v>1</v>
      </c>
      <c r="H42" s="66">
        <v>1</v>
      </c>
      <c r="I42" s="66">
        <v>0</v>
      </c>
      <c r="J42" s="66">
        <v>1</v>
      </c>
      <c r="K42" s="66">
        <v>91</v>
      </c>
      <c r="L42" s="66">
        <v>155</v>
      </c>
      <c r="M42" s="66">
        <v>45</v>
      </c>
      <c r="O42" s="69">
        <v>39</v>
      </c>
      <c r="P42" s="82" t="s">
        <v>222</v>
      </c>
      <c r="Q42" s="82">
        <v>20</v>
      </c>
      <c r="R42" s="82" t="s">
        <v>17</v>
      </c>
      <c r="S42" s="80">
        <v>13</v>
      </c>
      <c r="T42" s="82">
        <v>4</v>
      </c>
      <c r="U42" s="66">
        <v>1</v>
      </c>
      <c r="V42" s="66">
        <v>1</v>
      </c>
      <c r="W42" s="66">
        <v>1</v>
      </c>
      <c r="X42" s="66">
        <v>1</v>
      </c>
      <c r="Y42" s="66">
        <v>95</v>
      </c>
      <c r="Z42" s="136">
        <v>125</v>
      </c>
      <c r="AA42" s="66">
        <v>35</v>
      </c>
    </row>
    <row r="43" spans="1:27" s="81" customFormat="1" x14ac:dyDescent="0.25">
      <c r="A43" s="69">
        <v>40</v>
      </c>
      <c r="B43" s="66" t="s">
        <v>162</v>
      </c>
      <c r="C43" s="83">
        <v>2</v>
      </c>
      <c r="D43" s="82" t="s">
        <v>17</v>
      </c>
      <c r="E43" s="80">
        <v>3.8</v>
      </c>
      <c r="F43" s="82">
        <v>4</v>
      </c>
      <c r="G43" s="66">
        <v>1</v>
      </c>
      <c r="H43" s="66">
        <v>0</v>
      </c>
      <c r="I43" s="66">
        <v>0</v>
      </c>
      <c r="J43" s="66">
        <v>1</v>
      </c>
      <c r="K43" s="66">
        <v>88</v>
      </c>
      <c r="L43" s="66">
        <v>164</v>
      </c>
      <c r="M43" s="66">
        <v>50</v>
      </c>
      <c r="O43" s="69">
        <v>40</v>
      </c>
      <c r="P43" s="82" t="s">
        <v>223</v>
      </c>
      <c r="Q43" s="83">
        <v>2</v>
      </c>
      <c r="R43" s="82" t="s">
        <v>18</v>
      </c>
      <c r="S43" s="80">
        <v>10</v>
      </c>
      <c r="T43" s="82">
        <v>3</v>
      </c>
      <c r="U43" s="66">
        <v>1</v>
      </c>
      <c r="V43" s="66">
        <v>1</v>
      </c>
      <c r="W43" s="66">
        <v>0</v>
      </c>
      <c r="X43" s="66">
        <v>1</v>
      </c>
      <c r="Y43" s="66">
        <v>91</v>
      </c>
      <c r="Z43" s="136">
        <v>123</v>
      </c>
      <c r="AA43" s="66">
        <v>45</v>
      </c>
    </row>
    <row r="44" spans="1:27" s="81" customFormat="1" x14ac:dyDescent="0.35">
      <c r="A44" s="69">
        <v>41</v>
      </c>
      <c r="B44" s="66" t="s">
        <v>163</v>
      </c>
      <c r="C44" s="82">
        <v>7</v>
      </c>
      <c r="D44" s="82" t="s">
        <v>17</v>
      </c>
      <c r="E44" s="80">
        <v>9</v>
      </c>
      <c r="F44" s="82">
        <v>7</v>
      </c>
      <c r="G44" s="66">
        <v>1</v>
      </c>
      <c r="H44" s="66">
        <v>1</v>
      </c>
      <c r="I44" s="66">
        <v>0</v>
      </c>
      <c r="J44" s="66">
        <v>1</v>
      </c>
      <c r="K44" s="66">
        <v>91</v>
      </c>
      <c r="L44" s="66">
        <v>120</v>
      </c>
      <c r="M44" s="66">
        <v>40</v>
      </c>
      <c r="O44" s="69">
        <v>41</v>
      </c>
      <c r="P44" s="82" t="s">
        <v>224</v>
      </c>
      <c r="Q44" s="82">
        <v>17</v>
      </c>
      <c r="R44" s="82" t="s">
        <v>18</v>
      </c>
      <c r="S44" s="80">
        <v>8</v>
      </c>
      <c r="T44" s="82">
        <v>5</v>
      </c>
      <c r="U44" s="66">
        <v>1</v>
      </c>
      <c r="V44" s="66">
        <v>1</v>
      </c>
      <c r="W44" s="66">
        <v>0</v>
      </c>
      <c r="X44" s="66">
        <v>0</v>
      </c>
      <c r="Y44" s="66">
        <v>94</v>
      </c>
      <c r="Z44" s="136">
        <v>180</v>
      </c>
      <c r="AA44" s="66">
        <v>35</v>
      </c>
    </row>
    <row r="45" spans="1:27" s="81" customFormat="1" x14ac:dyDescent="0.35">
      <c r="A45" s="69">
        <v>42</v>
      </c>
      <c r="B45" s="66" t="s">
        <v>164</v>
      </c>
      <c r="C45" s="82">
        <v>3</v>
      </c>
      <c r="D45" s="82" t="s">
        <v>17</v>
      </c>
      <c r="E45" s="80">
        <v>8</v>
      </c>
      <c r="F45" s="82">
        <v>3</v>
      </c>
      <c r="G45" s="66">
        <v>1</v>
      </c>
      <c r="H45" s="66">
        <v>1</v>
      </c>
      <c r="I45" s="66">
        <v>0</v>
      </c>
      <c r="J45" s="66">
        <v>1</v>
      </c>
      <c r="K45" s="66">
        <v>91</v>
      </c>
      <c r="L45" s="66">
        <v>120</v>
      </c>
      <c r="M45" s="66">
        <v>40</v>
      </c>
      <c r="O45" s="69">
        <v>42</v>
      </c>
      <c r="P45" s="82" t="s">
        <v>225</v>
      </c>
      <c r="Q45" s="82">
        <v>17</v>
      </c>
      <c r="R45" s="82" t="s">
        <v>17</v>
      </c>
      <c r="S45" s="80">
        <v>7.5</v>
      </c>
      <c r="T45" s="82">
        <v>4</v>
      </c>
      <c r="U45" s="66">
        <v>1</v>
      </c>
      <c r="V45" s="66">
        <v>1</v>
      </c>
      <c r="W45" s="66">
        <v>0</v>
      </c>
      <c r="X45" s="66">
        <v>0</v>
      </c>
      <c r="Y45" s="66">
        <v>97</v>
      </c>
      <c r="Z45" s="136">
        <v>150</v>
      </c>
      <c r="AA45" s="66">
        <v>50</v>
      </c>
    </row>
    <row r="46" spans="1:27" s="81" customFormat="1" x14ac:dyDescent="0.25">
      <c r="A46" s="69">
        <v>43</v>
      </c>
      <c r="B46" s="66" t="s">
        <v>166</v>
      </c>
      <c r="C46" s="83">
        <v>22</v>
      </c>
      <c r="D46" s="82" t="s">
        <v>17</v>
      </c>
      <c r="E46" s="80">
        <v>11</v>
      </c>
      <c r="F46" s="82">
        <v>3</v>
      </c>
      <c r="G46" s="66">
        <v>1</v>
      </c>
      <c r="H46" s="66">
        <v>1</v>
      </c>
      <c r="I46" s="66">
        <v>0</v>
      </c>
      <c r="J46" s="66">
        <v>0</v>
      </c>
      <c r="K46" s="66">
        <v>90</v>
      </c>
      <c r="L46" s="66">
        <v>160</v>
      </c>
      <c r="M46" s="66">
        <v>58</v>
      </c>
      <c r="O46" s="69">
        <v>43</v>
      </c>
      <c r="P46" s="82" t="s">
        <v>226</v>
      </c>
      <c r="Q46" s="82">
        <v>10</v>
      </c>
      <c r="R46" s="82" t="s">
        <v>18</v>
      </c>
      <c r="S46" s="80">
        <v>6.9</v>
      </c>
      <c r="T46" s="82">
        <v>6</v>
      </c>
      <c r="U46" s="66">
        <v>1</v>
      </c>
      <c r="V46" s="66">
        <v>1</v>
      </c>
      <c r="W46" s="66">
        <v>0</v>
      </c>
      <c r="X46" s="66">
        <v>1</v>
      </c>
      <c r="Y46" s="66">
        <v>89</v>
      </c>
      <c r="Z46" s="136">
        <v>170</v>
      </c>
      <c r="AA46" s="66">
        <v>65</v>
      </c>
    </row>
    <row r="47" spans="1:27" s="81" customFormat="1" x14ac:dyDescent="0.25">
      <c r="A47" s="69">
        <v>44</v>
      </c>
      <c r="B47" s="66" t="s">
        <v>167</v>
      </c>
      <c r="C47" s="83">
        <v>11</v>
      </c>
      <c r="D47" s="82" t="s">
        <v>18</v>
      </c>
      <c r="E47" s="80">
        <v>9.5</v>
      </c>
      <c r="F47" s="82">
        <v>4</v>
      </c>
      <c r="G47" s="66">
        <v>1</v>
      </c>
      <c r="H47" s="66">
        <v>1</v>
      </c>
      <c r="I47" s="66">
        <v>0</v>
      </c>
      <c r="J47" s="66">
        <v>0</v>
      </c>
      <c r="K47" s="66">
        <v>89</v>
      </c>
      <c r="L47" s="66">
        <v>160</v>
      </c>
      <c r="M47" s="66">
        <v>55</v>
      </c>
      <c r="O47" s="69">
        <v>44</v>
      </c>
      <c r="P47" s="82" t="s">
        <v>227</v>
      </c>
      <c r="Q47" s="83">
        <v>2</v>
      </c>
      <c r="R47" s="82" t="s">
        <v>17</v>
      </c>
      <c r="S47" s="80">
        <v>5.3</v>
      </c>
      <c r="T47" s="82">
        <v>6</v>
      </c>
      <c r="U47" s="66">
        <v>1</v>
      </c>
      <c r="V47" s="66">
        <v>1</v>
      </c>
      <c r="W47" s="66">
        <v>0</v>
      </c>
      <c r="X47" s="66">
        <v>1</v>
      </c>
      <c r="Y47" s="66">
        <v>88</v>
      </c>
      <c r="Z47" s="136">
        <v>150</v>
      </c>
      <c r="AA47" s="66">
        <v>60</v>
      </c>
    </row>
    <row r="48" spans="1:27" s="81" customFormat="1" x14ac:dyDescent="0.25">
      <c r="A48" s="69">
        <v>45</v>
      </c>
      <c r="B48" s="66" t="s">
        <v>168</v>
      </c>
      <c r="C48" s="82">
        <v>4</v>
      </c>
      <c r="D48" s="82" t="s">
        <v>17</v>
      </c>
      <c r="E48" s="80">
        <v>8</v>
      </c>
      <c r="F48" s="82">
        <v>3</v>
      </c>
      <c r="G48" s="66">
        <v>1</v>
      </c>
      <c r="H48" s="66">
        <v>1</v>
      </c>
      <c r="I48" s="66">
        <v>1</v>
      </c>
      <c r="J48" s="66">
        <v>1</v>
      </c>
      <c r="K48" s="66">
        <v>90</v>
      </c>
      <c r="L48" s="66">
        <v>150</v>
      </c>
      <c r="M48" s="66">
        <v>45</v>
      </c>
      <c r="O48" s="69">
        <v>45</v>
      </c>
      <c r="P48" s="82" t="s">
        <v>228</v>
      </c>
      <c r="Q48" s="83">
        <v>1</v>
      </c>
      <c r="R48" s="82" t="s">
        <v>17</v>
      </c>
      <c r="S48" s="66">
        <v>4.4000000000000004</v>
      </c>
      <c r="T48" s="82">
        <v>4</v>
      </c>
      <c r="U48" s="66">
        <v>1</v>
      </c>
      <c r="V48" s="66">
        <v>1</v>
      </c>
      <c r="W48" s="66">
        <v>0</v>
      </c>
      <c r="X48" s="66">
        <v>1</v>
      </c>
      <c r="Y48" s="66">
        <v>86</v>
      </c>
      <c r="Z48" s="136">
        <v>180</v>
      </c>
      <c r="AA48" s="66">
        <v>50</v>
      </c>
    </row>
    <row r="49" spans="1:27" s="81" customFormat="1" x14ac:dyDescent="0.35">
      <c r="A49" s="69">
        <v>46</v>
      </c>
      <c r="B49" s="66" t="s">
        <v>169</v>
      </c>
      <c r="C49" s="82">
        <v>7</v>
      </c>
      <c r="D49" s="82" t="s">
        <v>17</v>
      </c>
      <c r="E49" s="80">
        <v>7</v>
      </c>
      <c r="F49" s="82">
        <v>3</v>
      </c>
      <c r="G49" s="66">
        <v>1</v>
      </c>
      <c r="H49" s="66">
        <v>1</v>
      </c>
      <c r="I49" s="66">
        <v>0</v>
      </c>
      <c r="J49" s="66">
        <v>0</v>
      </c>
      <c r="K49" s="66">
        <v>91</v>
      </c>
      <c r="L49" s="66">
        <v>160</v>
      </c>
      <c r="M49" s="66">
        <v>55</v>
      </c>
      <c r="O49" s="69">
        <v>46</v>
      </c>
      <c r="P49" s="82" t="s">
        <v>229</v>
      </c>
      <c r="Q49" s="82">
        <v>24</v>
      </c>
      <c r="R49" s="82" t="s">
        <v>18</v>
      </c>
      <c r="S49" s="66">
        <v>11</v>
      </c>
      <c r="T49" s="82">
        <v>1</v>
      </c>
      <c r="U49" s="66">
        <v>1</v>
      </c>
      <c r="V49" s="66">
        <v>1</v>
      </c>
      <c r="W49" s="66">
        <v>0</v>
      </c>
      <c r="X49" s="66">
        <v>0</v>
      </c>
      <c r="Y49" s="66">
        <v>98</v>
      </c>
      <c r="Z49" s="136">
        <v>155</v>
      </c>
      <c r="AA49" s="66">
        <v>40</v>
      </c>
    </row>
    <row r="50" spans="1:27" s="81" customFormat="1" x14ac:dyDescent="0.35">
      <c r="A50" s="69">
        <v>47</v>
      </c>
      <c r="B50" s="66" t="s">
        <v>173</v>
      </c>
      <c r="C50" s="82">
        <v>10</v>
      </c>
      <c r="D50" s="82" t="s">
        <v>18</v>
      </c>
      <c r="E50" s="80">
        <v>8.6999999999999993</v>
      </c>
      <c r="F50" s="82">
        <v>3</v>
      </c>
      <c r="G50" s="66">
        <v>1</v>
      </c>
      <c r="H50" s="66">
        <v>1</v>
      </c>
      <c r="I50" s="66">
        <v>0</v>
      </c>
      <c r="J50" s="66">
        <v>0</v>
      </c>
      <c r="K50" s="66">
        <v>98</v>
      </c>
      <c r="L50" s="66">
        <v>121</v>
      </c>
      <c r="M50" s="66">
        <v>40</v>
      </c>
      <c r="O50" s="69">
        <v>47</v>
      </c>
      <c r="P50" s="82" t="s">
        <v>230</v>
      </c>
      <c r="Q50" s="82">
        <v>14</v>
      </c>
      <c r="R50" s="82" t="s">
        <v>17</v>
      </c>
      <c r="S50" s="66">
        <v>9</v>
      </c>
      <c r="T50" s="82">
        <v>3</v>
      </c>
      <c r="U50" s="66">
        <v>0</v>
      </c>
      <c r="V50" s="66">
        <v>1</v>
      </c>
      <c r="W50" s="66">
        <v>0</v>
      </c>
      <c r="X50" s="66">
        <v>1</v>
      </c>
      <c r="Y50" s="66">
        <v>90</v>
      </c>
      <c r="Z50" s="136">
        <v>170</v>
      </c>
      <c r="AA50" s="66">
        <v>35</v>
      </c>
    </row>
    <row r="51" spans="1:27" s="81" customFormat="1" x14ac:dyDescent="0.25">
      <c r="A51" s="69">
        <v>48</v>
      </c>
      <c r="B51" s="66" t="s">
        <v>176</v>
      </c>
      <c r="C51" s="83">
        <v>1</v>
      </c>
      <c r="D51" s="82" t="s">
        <v>18</v>
      </c>
      <c r="E51" s="80">
        <v>3.4</v>
      </c>
      <c r="F51" s="82">
        <v>3</v>
      </c>
      <c r="G51" s="66">
        <v>1</v>
      </c>
      <c r="H51" s="66">
        <v>0</v>
      </c>
      <c r="I51" s="66">
        <v>0</v>
      </c>
      <c r="J51" s="66">
        <v>0</v>
      </c>
      <c r="K51" s="66">
        <v>90</v>
      </c>
      <c r="L51" s="66">
        <v>160</v>
      </c>
      <c r="M51" s="66">
        <v>52</v>
      </c>
      <c r="O51" s="69">
        <v>48</v>
      </c>
      <c r="P51" s="82" t="s">
        <v>231</v>
      </c>
      <c r="Q51" s="82">
        <v>14</v>
      </c>
      <c r="R51" s="82" t="s">
        <v>17</v>
      </c>
      <c r="S51" s="66">
        <v>4.4000000000000004</v>
      </c>
      <c r="T51" s="82">
        <v>5</v>
      </c>
      <c r="U51" s="66">
        <v>1</v>
      </c>
      <c r="V51" s="66">
        <v>1</v>
      </c>
      <c r="W51" s="66">
        <v>1</v>
      </c>
      <c r="X51" s="66">
        <v>1</v>
      </c>
      <c r="Y51" s="66">
        <v>91</v>
      </c>
      <c r="Z51" s="136">
        <v>150</v>
      </c>
      <c r="AA51" s="66">
        <v>40</v>
      </c>
    </row>
    <row r="52" spans="1:27" s="81" customFormat="1" x14ac:dyDescent="0.25">
      <c r="A52" s="69">
        <v>49</v>
      </c>
      <c r="B52" s="66" t="s">
        <v>174</v>
      </c>
      <c r="C52" s="85">
        <v>7</v>
      </c>
      <c r="D52" s="84" t="s">
        <v>17</v>
      </c>
      <c r="E52" s="80">
        <v>12.5</v>
      </c>
      <c r="F52" s="84">
        <v>3</v>
      </c>
      <c r="G52" s="66">
        <v>0</v>
      </c>
      <c r="H52" s="66">
        <v>0</v>
      </c>
      <c r="I52" s="66">
        <v>0</v>
      </c>
      <c r="J52" s="66">
        <v>0</v>
      </c>
      <c r="K52" s="66">
        <v>96</v>
      </c>
      <c r="L52" s="66">
        <v>175</v>
      </c>
      <c r="M52" s="66">
        <v>35</v>
      </c>
      <c r="O52" s="69">
        <v>49</v>
      </c>
      <c r="P52" s="82" t="s">
        <v>232</v>
      </c>
      <c r="Q52" s="82">
        <v>14</v>
      </c>
      <c r="R52" s="82" t="s">
        <v>18</v>
      </c>
      <c r="S52" s="66">
        <v>9.8000000000000007</v>
      </c>
      <c r="T52" s="82">
        <v>4</v>
      </c>
      <c r="U52" s="66">
        <v>1</v>
      </c>
      <c r="V52" s="66">
        <v>1</v>
      </c>
      <c r="W52" s="66">
        <v>0</v>
      </c>
      <c r="X52" s="66">
        <v>0</v>
      </c>
      <c r="Y52" s="66">
        <v>98</v>
      </c>
      <c r="Z52" s="136">
        <v>170</v>
      </c>
      <c r="AA52" s="66">
        <v>30</v>
      </c>
    </row>
    <row r="53" spans="1:27" s="81" customFormat="1" x14ac:dyDescent="0.25">
      <c r="A53" s="69">
        <v>50</v>
      </c>
      <c r="B53" s="66" t="s">
        <v>175</v>
      </c>
      <c r="C53" s="87">
        <v>2</v>
      </c>
      <c r="D53" s="86" t="s">
        <v>18</v>
      </c>
      <c r="E53" s="80">
        <v>6.2</v>
      </c>
      <c r="F53" s="86">
        <v>7</v>
      </c>
      <c r="G53" s="66">
        <v>1</v>
      </c>
      <c r="H53" s="66">
        <v>1</v>
      </c>
      <c r="I53" s="66">
        <v>0</v>
      </c>
      <c r="J53" s="66">
        <v>1</v>
      </c>
      <c r="K53" s="66">
        <v>91</v>
      </c>
      <c r="L53" s="66">
        <v>159</v>
      </c>
      <c r="M53" s="66">
        <v>55</v>
      </c>
      <c r="O53" s="69">
        <v>50</v>
      </c>
      <c r="P53" s="88" t="s">
        <v>233</v>
      </c>
      <c r="Q53" s="82">
        <v>15</v>
      </c>
      <c r="R53" s="82" t="s">
        <v>17</v>
      </c>
      <c r="S53" s="66">
        <v>7</v>
      </c>
      <c r="T53" s="82">
        <v>7</v>
      </c>
      <c r="U53" s="66">
        <v>1</v>
      </c>
      <c r="V53" s="66">
        <v>1</v>
      </c>
      <c r="W53" s="66">
        <v>0</v>
      </c>
      <c r="X53" s="66">
        <v>0</v>
      </c>
      <c r="Y53" s="66">
        <v>96</v>
      </c>
      <c r="Z53" s="136">
        <v>150</v>
      </c>
      <c r="AA53" s="66">
        <v>50</v>
      </c>
    </row>
    <row r="54" spans="1:27" x14ac:dyDescent="0.35">
      <c r="E54" s="74"/>
      <c r="F54" s="74"/>
      <c r="O54" s="70">
        <v>51</v>
      </c>
      <c r="P54" s="73" t="s">
        <v>234</v>
      </c>
      <c r="Q54" s="71">
        <v>11</v>
      </c>
      <c r="R54" s="71" t="s">
        <v>17</v>
      </c>
      <c r="S54" s="56">
        <v>8.6</v>
      </c>
      <c r="T54" s="71">
        <v>5</v>
      </c>
      <c r="U54" s="56">
        <v>1</v>
      </c>
      <c r="V54" s="56">
        <v>1</v>
      </c>
      <c r="W54" s="56">
        <v>0</v>
      </c>
      <c r="X54" s="56">
        <v>0</v>
      </c>
      <c r="Y54" s="56">
        <v>89</v>
      </c>
      <c r="Z54" s="418">
        <v>170</v>
      </c>
      <c r="AA54" s="56">
        <v>45</v>
      </c>
    </row>
    <row r="55" spans="1:27" x14ac:dyDescent="0.35">
      <c r="S55" s="74"/>
      <c r="T55" s="74"/>
    </row>
    <row r="56" spans="1:27" ht="13" x14ac:dyDescent="0.35">
      <c r="C56" s="173" t="s">
        <v>349</v>
      </c>
      <c r="D56" s="384" t="s">
        <v>2</v>
      </c>
      <c r="E56" s="273" t="s">
        <v>0</v>
      </c>
      <c r="F56" s="384" t="s">
        <v>280</v>
      </c>
      <c r="G56" s="273" t="s">
        <v>281</v>
      </c>
      <c r="I56" s="59"/>
    </row>
    <row r="57" spans="1:27" ht="13" x14ac:dyDescent="0.35">
      <c r="C57" s="428" t="s">
        <v>282</v>
      </c>
      <c r="D57" s="429"/>
      <c r="E57" s="429"/>
      <c r="F57" s="429"/>
      <c r="G57" s="430"/>
      <c r="I57" s="59"/>
    </row>
    <row r="58" spans="1:27" x14ac:dyDescent="0.35">
      <c r="C58" s="76" t="s">
        <v>301</v>
      </c>
      <c r="D58" s="70">
        <f>COUNTIF(C$4:$C$53, "&lt;=6")</f>
        <v>29</v>
      </c>
      <c r="E58" s="70">
        <f>COUNTIF($Q$4:Q$54, "&lt;=6")</f>
        <v>30</v>
      </c>
      <c r="F58" s="77">
        <f>D58/50</f>
        <v>0.57999999999999996</v>
      </c>
      <c r="G58" s="77">
        <f>E58/51</f>
        <v>0.58823529411764708</v>
      </c>
      <c r="I58" s="59"/>
      <c r="L58" s="420"/>
      <c r="M58" s="420"/>
    </row>
    <row r="59" spans="1:27" x14ac:dyDescent="0.35">
      <c r="C59" s="76" t="s">
        <v>302</v>
      </c>
      <c r="D59" s="70">
        <f>COUNTIF(C$4:$C$53, "&gt;6")</f>
        <v>21</v>
      </c>
      <c r="E59" s="70">
        <f>COUNTIF($Q$4:Q$54, "&gt;6")</f>
        <v>21</v>
      </c>
      <c r="F59" s="77">
        <f>D59/50</f>
        <v>0.42</v>
      </c>
      <c r="G59" s="77">
        <f>E59/51</f>
        <v>0.41176470588235292</v>
      </c>
      <c r="I59" s="59"/>
      <c r="L59" s="420"/>
      <c r="M59" s="420"/>
    </row>
    <row r="60" spans="1:27" ht="13" x14ac:dyDescent="0.35">
      <c r="C60" s="428" t="s">
        <v>283</v>
      </c>
      <c r="D60" s="429"/>
      <c r="E60" s="429"/>
      <c r="F60" s="429"/>
      <c r="G60" s="430"/>
      <c r="I60" s="59"/>
      <c r="L60" s="420"/>
      <c r="M60" s="420"/>
    </row>
    <row r="61" spans="1:27" x14ac:dyDescent="0.35">
      <c r="C61" s="76" t="s">
        <v>17</v>
      </c>
      <c r="D61" s="70">
        <f>COUNTIF($D$4:$D$53, "Male")</f>
        <v>29</v>
      </c>
      <c r="E61" s="70">
        <f>COUNTIF($R$4:$R$54, "Male")</f>
        <v>30</v>
      </c>
      <c r="F61" s="77">
        <f>D61/50</f>
        <v>0.57999999999999996</v>
      </c>
      <c r="G61" s="77">
        <f>E61/51</f>
        <v>0.58823529411764708</v>
      </c>
      <c r="I61" s="59"/>
      <c r="L61" s="420"/>
      <c r="M61" s="420"/>
    </row>
    <row r="62" spans="1:27" x14ac:dyDescent="0.35">
      <c r="C62" s="252" t="s">
        <v>18</v>
      </c>
      <c r="D62" s="162">
        <f>COUNTIF($D$4:$D$53, "Female")</f>
        <v>21</v>
      </c>
      <c r="E62" s="162">
        <f>COUNTIF($R$4:$R$54, "Female")</f>
        <v>21</v>
      </c>
      <c r="F62" s="253">
        <f>D62/50</f>
        <v>0.42</v>
      </c>
      <c r="G62" s="253">
        <f>E62/51</f>
        <v>0.41176470588235292</v>
      </c>
      <c r="I62" s="59"/>
      <c r="L62" s="420"/>
      <c r="M62" s="420"/>
    </row>
    <row r="63" spans="1:27" ht="26" x14ac:dyDescent="0.35">
      <c r="C63" s="75" t="s">
        <v>279</v>
      </c>
      <c r="D63" s="254" t="s">
        <v>659</v>
      </c>
      <c r="E63" s="254" t="s">
        <v>286</v>
      </c>
      <c r="F63" s="70"/>
      <c r="G63" s="56"/>
      <c r="I63" s="59"/>
      <c r="L63" s="420"/>
      <c r="M63" s="420"/>
    </row>
    <row r="64" spans="1:27" ht="26" x14ac:dyDescent="0.35">
      <c r="C64" s="75" t="s">
        <v>56</v>
      </c>
      <c r="D64" s="255" t="s">
        <v>303</v>
      </c>
      <c r="E64" s="255" t="s">
        <v>658</v>
      </c>
      <c r="F64" s="70"/>
      <c r="G64" s="56"/>
      <c r="I64" s="59"/>
      <c r="L64" s="420"/>
      <c r="M64" s="420"/>
    </row>
    <row r="65" spans="3:13" ht="13" x14ac:dyDescent="0.35">
      <c r="C65" s="428" t="s">
        <v>284</v>
      </c>
      <c r="D65" s="429"/>
      <c r="E65" s="429"/>
      <c r="F65" s="429"/>
      <c r="G65" s="430"/>
      <c r="I65" s="59"/>
      <c r="L65" s="420"/>
      <c r="M65" s="420"/>
    </row>
    <row r="66" spans="3:13" ht="13" x14ac:dyDescent="0.35">
      <c r="C66" s="78" t="s">
        <v>275</v>
      </c>
      <c r="D66" s="70">
        <f>COUNTIF($H$4:$H$53, "1")</f>
        <v>46</v>
      </c>
      <c r="E66" s="70">
        <f>COUNTIF($U$4:$U$54, "1")</f>
        <v>49</v>
      </c>
      <c r="F66" s="77">
        <f>D66/50</f>
        <v>0.92</v>
      </c>
      <c r="G66" s="77">
        <f>E66/51</f>
        <v>0.96078431372549022</v>
      </c>
      <c r="I66" s="59"/>
      <c r="L66" s="420"/>
      <c r="M66" s="420"/>
    </row>
    <row r="67" spans="3:13" ht="13" x14ac:dyDescent="0.35">
      <c r="C67" s="78" t="s">
        <v>276</v>
      </c>
      <c r="D67" s="70">
        <f>COUNTIF($H$4:$H$53, "1")</f>
        <v>46</v>
      </c>
      <c r="E67" s="70">
        <f>COUNTIF($V$4:$V$54, "1")</f>
        <v>48</v>
      </c>
      <c r="F67" s="77">
        <f>D67/50</f>
        <v>0.92</v>
      </c>
      <c r="G67" s="77">
        <f>E67/51</f>
        <v>0.94117647058823528</v>
      </c>
      <c r="I67" s="59"/>
      <c r="L67" s="420"/>
      <c r="M67" s="420"/>
    </row>
    <row r="68" spans="3:13" ht="13" x14ac:dyDescent="0.35">
      <c r="C68" s="78" t="s">
        <v>277</v>
      </c>
      <c r="D68" s="70">
        <f>COUNTIF($I$4:$I$53, "1")</f>
        <v>2</v>
      </c>
      <c r="E68" s="70">
        <f>COUNTIF($W$4:$W$54, "1")</f>
        <v>4</v>
      </c>
      <c r="F68" s="77">
        <f>D68/50</f>
        <v>0.04</v>
      </c>
      <c r="G68" s="77">
        <f>E68/51</f>
        <v>7.8431372549019607E-2</v>
      </c>
      <c r="I68" s="59"/>
      <c r="L68" s="420"/>
      <c r="M68" s="420"/>
    </row>
    <row r="69" spans="3:13" ht="13" x14ac:dyDescent="0.35">
      <c r="C69" s="78" t="s">
        <v>278</v>
      </c>
      <c r="D69" s="70">
        <f>COUNTIF($J$4:$J$53, "1")</f>
        <v>31</v>
      </c>
      <c r="E69" s="70">
        <f>COUNTIF($X$4:$X$54, "1")</f>
        <v>25</v>
      </c>
      <c r="F69" s="77">
        <f>D69/50</f>
        <v>0.62</v>
      </c>
      <c r="G69" s="77">
        <f>E69/51</f>
        <v>0.49019607843137253</v>
      </c>
      <c r="I69" s="59"/>
      <c r="L69" s="420"/>
      <c r="M69" s="420"/>
    </row>
    <row r="70" spans="3:13" ht="15" x14ac:dyDescent="0.35">
      <c r="C70" s="75" t="s">
        <v>285</v>
      </c>
      <c r="D70" s="70"/>
      <c r="E70" s="70"/>
      <c r="F70" s="79"/>
      <c r="G70" s="56"/>
      <c r="I70" s="59"/>
      <c r="L70" s="420"/>
      <c r="M70" s="420"/>
    </row>
    <row r="71" spans="3:13" x14ac:dyDescent="0.35">
      <c r="C71" s="76" t="s">
        <v>345</v>
      </c>
      <c r="D71" s="70">
        <f>COUNTIF($K$4:$K$53, "&gt;=92")</f>
        <v>9</v>
      </c>
      <c r="E71" s="70">
        <f>COUNTIF($Y$4:$Y$54, "&gt;=92")</f>
        <v>14</v>
      </c>
      <c r="F71" s="77">
        <f t="shared" ref="F71:F80" si="0">D71/50</f>
        <v>0.18</v>
      </c>
      <c r="G71" s="77">
        <f t="shared" ref="G71:G80" si="1">E71/51</f>
        <v>0.27450980392156865</v>
      </c>
      <c r="I71" s="59"/>
      <c r="L71" s="420"/>
      <c r="M71" s="420"/>
    </row>
    <row r="72" spans="3:13" x14ac:dyDescent="0.35">
      <c r="C72" s="76" t="s">
        <v>346</v>
      </c>
      <c r="D72" s="70">
        <f>COUNTIF($K$4:$K$53, "&lt;92")</f>
        <v>41</v>
      </c>
      <c r="E72" s="70">
        <f>COUNTIF($Y$4:$Y$54, "&lt;92")</f>
        <v>37</v>
      </c>
      <c r="F72" s="77">
        <f t="shared" si="0"/>
        <v>0.82</v>
      </c>
      <c r="G72" s="77">
        <f t="shared" si="1"/>
        <v>0.72549019607843135</v>
      </c>
      <c r="I72" s="59"/>
      <c r="L72" s="420"/>
      <c r="M72" s="420"/>
    </row>
    <row r="73" spans="3:13" ht="25.5" x14ac:dyDescent="0.35">
      <c r="C73" s="75" t="s">
        <v>712</v>
      </c>
      <c r="D73" s="70">
        <f>SUM(D74:D75)</f>
        <v>27</v>
      </c>
      <c r="E73" s="70">
        <f>SUM(E74:E75)</f>
        <v>31</v>
      </c>
      <c r="F73" s="77">
        <f t="shared" si="0"/>
        <v>0.54</v>
      </c>
      <c r="G73" s="77">
        <f t="shared" si="1"/>
        <v>0.60784313725490191</v>
      </c>
      <c r="I73" s="59"/>
      <c r="L73" s="420"/>
      <c r="M73" s="420"/>
    </row>
    <row r="74" spans="3:13" ht="25" x14ac:dyDescent="0.35">
      <c r="C74" s="76" t="s">
        <v>321</v>
      </c>
      <c r="D74" s="70">
        <f>COUNTIFS($C$4:$C$53, "&lt;12", $L$4:$L$53, "&gt;160")</f>
        <v>20</v>
      </c>
      <c r="E74" s="70">
        <f>COUNTIFS($Q$4:$Q$54, "&lt;12", $Z$4:$Z$54, "&gt;160")</f>
        <v>17</v>
      </c>
      <c r="F74" s="77">
        <f t="shared" si="0"/>
        <v>0.4</v>
      </c>
      <c r="G74" s="77">
        <f t="shared" si="1"/>
        <v>0.33333333333333331</v>
      </c>
      <c r="I74" s="59"/>
      <c r="L74" s="420"/>
      <c r="M74" s="420"/>
    </row>
    <row r="75" spans="3:13" ht="25" x14ac:dyDescent="0.35">
      <c r="C75" s="76" t="s">
        <v>322</v>
      </c>
      <c r="D75" s="70">
        <f>COUNTIFS($C$4:$C$53, "&gt;=12", $L$4:$L$53, "&gt;120")</f>
        <v>7</v>
      </c>
      <c r="E75" s="70">
        <f>COUNTIFS($Q$4:$Q$54, "&gt;=12", $Z$4:$Z$54, "&gt;120")</f>
        <v>14</v>
      </c>
      <c r="F75" s="77">
        <f t="shared" si="0"/>
        <v>0.14000000000000001</v>
      </c>
      <c r="G75" s="77">
        <f t="shared" si="1"/>
        <v>0.27450980392156865</v>
      </c>
      <c r="I75" s="59"/>
      <c r="L75" s="420"/>
      <c r="M75" s="420"/>
    </row>
    <row r="76" spans="3:13" ht="13" x14ac:dyDescent="0.35">
      <c r="C76" s="75" t="s">
        <v>713</v>
      </c>
      <c r="D76" s="70">
        <f>SUM(D77:D79)</f>
        <v>27</v>
      </c>
      <c r="E76" s="70">
        <f>SUM(E77:E79)</f>
        <v>30</v>
      </c>
      <c r="F76" s="77">
        <f t="shared" si="0"/>
        <v>0.54</v>
      </c>
      <c r="G76" s="77">
        <f t="shared" si="1"/>
        <v>0.58823529411764708</v>
      </c>
      <c r="I76" s="59"/>
      <c r="L76" s="420"/>
      <c r="M76" s="420"/>
    </row>
    <row r="77" spans="3:13" ht="25" x14ac:dyDescent="0.35">
      <c r="C77" s="76" t="s">
        <v>323</v>
      </c>
      <c r="D77" s="70">
        <f>COUNTIFS($C$4:$C$53, "&lt;=2", $M$4:$M$53, "&gt;=60")</f>
        <v>4</v>
      </c>
      <c r="E77" s="70">
        <f>COUNTIFS($Q$4:$Q$54, "&lt;=2", $AA$4:$AA$54, "&gt;=60")</f>
        <v>4</v>
      </c>
      <c r="F77" s="77">
        <f t="shared" si="0"/>
        <v>0.08</v>
      </c>
      <c r="G77" s="77">
        <f t="shared" si="1"/>
        <v>7.8431372549019607E-2</v>
      </c>
      <c r="I77" s="59"/>
      <c r="L77" s="420"/>
      <c r="M77" s="420"/>
    </row>
    <row r="78" spans="3:13" ht="25" x14ac:dyDescent="0.35">
      <c r="C78" s="76" t="s">
        <v>324</v>
      </c>
      <c r="D78" s="70">
        <f>COUNTIFS($C$4:$C$53, "&lt;12", $M$4:$M$53, "&gt;=50")-6</f>
        <v>17</v>
      </c>
      <c r="E78" s="70">
        <f>COUNTIFS($Q$4:$Q$54, "&lt;12", $AA$4:$AA$54, "&gt;=50")-4</f>
        <v>16</v>
      </c>
      <c r="F78" s="77">
        <f t="shared" si="0"/>
        <v>0.34</v>
      </c>
      <c r="G78" s="77">
        <f t="shared" si="1"/>
        <v>0.31372549019607843</v>
      </c>
      <c r="I78" s="59"/>
      <c r="L78" s="420"/>
      <c r="M78" s="420"/>
    </row>
    <row r="79" spans="3:13" ht="25" x14ac:dyDescent="0.35">
      <c r="C79" s="76" t="s">
        <v>325</v>
      </c>
      <c r="D79" s="70">
        <f>COUNTIFS($C$4:$C$53, "&gt;=12", $M$4:$M$53, "&gt;=40")</f>
        <v>6</v>
      </c>
      <c r="E79" s="70">
        <f>COUNTIFS($Q$4:$Q$54, "&gt;=12", $AA$4:$AA$54, "&gt;=40")</f>
        <v>10</v>
      </c>
      <c r="F79" s="77">
        <f t="shared" si="0"/>
        <v>0.12</v>
      </c>
      <c r="G79" s="77">
        <f t="shared" si="1"/>
        <v>0.19607843137254902</v>
      </c>
      <c r="I79" s="59"/>
      <c r="L79" s="420"/>
      <c r="M79" s="420"/>
    </row>
    <row r="80" spans="3:13" x14ac:dyDescent="0.35">
      <c r="C80" s="72" t="s">
        <v>327</v>
      </c>
      <c r="D80" s="70">
        <f>COUNTIFS($C$4:$C$53, "&lt;12", $M$4:$M$53, "&gt;=50")</f>
        <v>23</v>
      </c>
      <c r="E80" s="70">
        <f>COUNTIFS($Q$4:$Q$54, "&lt;12", $AA$4:$AA$54, "&gt;=50")</f>
        <v>20</v>
      </c>
      <c r="F80" s="77">
        <f t="shared" si="0"/>
        <v>0.46</v>
      </c>
      <c r="G80" s="77">
        <f t="shared" si="1"/>
        <v>0.39215686274509803</v>
      </c>
      <c r="I80" s="59"/>
      <c r="L80" s="420"/>
      <c r="M80" s="420"/>
    </row>
  </sheetData>
  <autoFilter ref="A3:AA79" xr:uid="{7205345D-73FC-4FDC-878E-0A21D366073B}"/>
  <mergeCells count="24">
    <mergeCell ref="F2:F3"/>
    <mergeCell ref="D2:D3"/>
    <mergeCell ref="C2:C3"/>
    <mergeCell ref="O2:O3"/>
    <mergeCell ref="K2:K3"/>
    <mergeCell ref="L2:L3"/>
    <mergeCell ref="M2:M3"/>
    <mergeCell ref="E2:E3"/>
    <mergeCell ref="C57:G57"/>
    <mergeCell ref="C60:G60"/>
    <mergeCell ref="C65:G65"/>
    <mergeCell ref="A1:XFD1"/>
    <mergeCell ref="AA2:AA3"/>
    <mergeCell ref="Q2:Q3"/>
    <mergeCell ref="R2:R3"/>
    <mergeCell ref="S2:S3"/>
    <mergeCell ref="Y2:Y3"/>
    <mergeCell ref="Z2:Z3"/>
    <mergeCell ref="P2:P3"/>
    <mergeCell ref="T2:T3"/>
    <mergeCell ref="U2:X2"/>
    <mergeCell ref="A2:A3"/>
    <mergeCell ref="G2:J2"/>
    <mergeCell ref="B2:B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1F127-F606-445E-9A26-EA3CBCFE51E2}">
  <dimension ref="A1:AG904"/>
  <sheetViews>
    <sheetView zoomScale="85" zoomScaleNormal="85" workbookViewId="0">
      <pane ySplit="4" topLeftCell="A72" activePane="bottomLeft" state="frozen"/>
      <selection pane="bottomLeft" activeCell="I71" sqref="I71"/>
    </sheetView>
  </sheetViews>
  <sheetFormatPr defaultColWidth="13.33203125" defaultRowHeight="12.5" x14ac:dyDescent="0.35"/>
  <cols>
    <col min="1" max="1" width="5.83203125" style="81" customWidth="1"/>
    <col min="2" max="2" width="7.9140625" style="81" customWidth="1"/>
    <col min="3" max="3" width="14" style="421" customWidth="1"/>
    <col min="4" max="4" width="7.9140625" style="94" customWidth="1"/>
    <col min="5" max="5" width="7.9140625" style="81" customWidth="1"/>
    <col min="6" max="7" width="7.9140625" style="95" customWidth="1"/>
    <col min="8" max="8" width="8.75" style="94" customWidth="1"/>
    <col min="9" max="9" width="13" style="81" customWidth="1"/>
    <col min="10" max="10" width="11.5" style="92" customWidth="1"/>
    <col min="11" max="11" width="13.6640625" style="94" customWidth="1"/>
    <col min="12" max="12" width="12.08203125" style="96" customWidth="1"/>
    <col min="13" max="13" width="6.25" style="81" customWidth="1"/>
    <col min="14" max="14" width="10.5" style="81" customWidth="1"/>
    <col min="15" max="15" width="10.9140625" style="92" customWidth="1"/>
    <col min="16" max="16" width="8.33203125" style="93" customWidth="1"/>
    <col min="17" max="17" width="8.33203125" style="94" customWidth="1"/>
    <col min="18" max="19" width="8.33203125" style="95" customWidth="1"/>
    <col min="20" max="20" width="8.33203125" style="94" customWidth="1"/>
    <col min="21" max="21" width="8.33203125" style="81" customWidth="1"/>
    <col min="22" max="22" width="12.1640625" style="81" customWidth="1"/>
    <col min="23" max="23" width="11" style="81" customWidth="1"/>
    <col min="24" max="24" width="12.9140625" style="96" customWidth="1"/>
    <col min="25" max="32" width="13.33203125" style="96"/>
    <col min="33" max="16384" width="13.33203125" style="81"/>
  </cols>
  <sheetData>
    <row r="1" spans="1:33" s="431" customFormat="1" ht="20" x14ac:dyDescent="0.35">
      <c r="A1" s="431" t="s">
        <v>671</v>
      </c>
    </row>
    <row r="2" spans="1:33" ht="15.5" customHeight="1" x14ac:dyDescent="0.35">
      <c r="A2" s="449" t="s">
        <v>29</v>
      </c>
      <c r="B2" s="449"/>
      <c r="C2" s="449"/>
      <c r="D2" s="449"/>
      <c r="E2" s="449"/>
      <c r="F2" s="449"/>
      <c r="G2" s="449"/>
      <c r="H2" s="449"/>
      <c r="I2" s="449"/>
      <c r="J2" s="449"/>
      <c r="K2" s="449"/>
      <c r="L2" s="97"/>
      <c r="M2" s="450" t="s">
        <v>28</v>
      </c>
      <c r="N2" s="450"/>
      <c r="O2" s="450"/>
      <c r="P2" s="450"/>
      <c r="Q2" s="450"/>
      <c r="R2" s="450"/>
      <c r="S2" s="450"/>
      <c r="T2" s="450"/>
      <c r="U2" s="450"/>
      <c r="V2" s="450"/>
      <c r="W2" s="450"/>
      <c r="X2" s="81"/>
    </row>
    <row r="3" spans="1:33" ht="14" customHeight="1" x14ac:dyDescent="0.35">
      <c r="A3" s="447" t="s">
        <v>9</v>
      </c>
      <c r="B3" s="447" t="s">
        <v>48</v>
      </c>
      <c r="C3" s="448" t="s">
        <v>675</v>
      </c>
      <c r="D3" s="447" t="s">
        <v>41</v>
      </c>
      <c r="E3" s="447"/>
      <c r="F3" s="447"/>
      <c r="G3" s="447"/>
      <c r="H3" s="447"/>
      <c r="I3" s="99" t="s">
        <v>11</v>
      </c>
      <c r="J3" s="448" t="s">
        <v>52</v>
      </c>
      <c r="K3" s="448" t="s">
        <v>679</v>
      </c>
      <c r="M3" s="447" t="s">
        <v>9</v>
      </c>
      <c r="N3" s="447" t="s">
        <v>48</v>
      </c>
      <c r="O3" s="448" t="s">
        <v>675</v>
      </c>
      <c r="P3" s="447" t="s">
        <v>41</v>
      </c>
      <c r="Q3" s="447"/>
      <c r="R3" s="447"/>
      <c r="S3" s="447"/>
      <c r="T3" s="447"/>
      <c r="U3" s="100" t="s">
        <v>11</v>
      </c>
      <c r="V3" s="448" t="s">
        <v>52</v>
      </c>
      <c r="W3" s="448" t="s">
        <v>679</v>
      </c>
      <c r="X3" s="81"/>
    </row>
    <row r="4" spans="1:33" ht="13" x14ac:dyDescent="0.25">
      <c r="A4" s="447"/>
      <c r="B4" s="447"/>
      <c r="C4" s="448"/>
      <c r="D4" s="101" t="s">
        <v>10</v>
      </c>
      <c r="E4" s="69" t="s">
        <v>306</v>
      </c>
      <c r="F4" s="102" t="s">
        <v>318</v>
      </c>
      <c r="G4" s="103" t="s">
        <v>55</v>
      </c>
      <c r="H4" s="101" t="s">
        <v>1</v>
      </c>
      <c r="I4" s="105" t="s">
        <v>53</v>
      </c>
      <c r="J4" s="448"/>
      <c r="K4" s="448"/>
      <c r="L4" s="104"/>
      <c r="M4" s="447"/>
      <c r="N4" s="447"/>
      <c r="O4" s="448"/>
      <c r="P4" s="101" t="s">
        <v>10</v>
      </c>
      <c r="Q4" s="101" t="s">
        <v>306</v>
      </c>
      <c r="R4" s="102" t="s">
        <v>318</v>
      </c>
      <c r="S4" s="103" t="s">
        <v>55</v>
      </c>
      <c r="T4" s="101" t="s">
        <v>1</v>
      </c>
      <c r="U4" s="105" t="s">
        <v>53</v>
      </c>
      <c r="V4" s="448"/>
      <c r="W4" s="448"/>
      <c r="X4" s="106"/>
      <c r="AG4" s="96"/>
    </row>
    <row r="5" spans="1:33" x14ac:dyDescent="0.25">
      <c r="A5" s="69">
        <v>1</v>
      </c>
      <c r="B5" s="66" t="s">
        <v>91</v>
      </c>
      <c r="C5" s="69">
        <v>9</v>
      </c>
      <c r="D5" s="107">
        <v>6.6</v>
      </c>
      <c r="E5" s="20">
        <v>3.61</v>
      </c>
      <c r="F5" s="108">
        <v>93</v>
      </c>
      <c r="G5" s="102">
        <v>279</v>
      </c>
      <c r="H5" s="109">
        <v>52.36</v>
      </c>
      <c r="I5" s="66" t="s">
        <v>6</v>
      </c>
      <c r="J5" s="110"/>
      <c r="K5" s="20">
        <v>1</v>
      </c>
      <c r="L5" s="111"/>
      <c r="M5" s="66">
        <v>1</v>
      </c>
      <c r="N5" s="66" t="s">
        <v>184</v>
      </c>
      <c r="O5" s="66">
        <v>5</v>
      </c>
      <c r="P5" s="80">
        <v>6.69</v>
      </c>
      <c r="Q5" s="109">
        <v>2.91</v>
      </c>
      <c r="R5" s="112">
        <v>113</v>
      </c>
      <c r="S5" s="112">
        <v>373</v>
      </c>
      <c r="T5" s="113">
        <v>0.69</v>
      </c>
      <c r="U5" s="69" t="s">
        <v>8</v>
      </c>
      <c r="V5" s="114"/>
      <c r="W5" s="66">
        <v>10</v>
      </c>
      <c r="X5" s="106"/>
      <c r="Y5" s="81"/>
      <c r="Z5" s="81"/>
      <c r="AA5" s="81"/>
      <c r="AB5" s="81"/>
      <c r="AC5" s="81"/>
      <c r="AD5" s="81"/>
      <c r="AE5" s="81"/>
      <c r="AF5" s="81"/>
    </row>
    <row r="6" spans="1:33" x14ac:dyDescent="0.25">
      <c r="A6" s="69">
        <v>2</v>
      </c>
      <c r="B6" s="66" t="s">
        <v>95</v>
      </c>
      <c r="C6" s="69">
        <v>11</v>
      </c>
      <c r="D6" s="107">
        <v>17.690000000000001</v>
      </c>
      <c r="E6" s="115">
        <v>11.78</v>
      </c>
      <c r="F6" s="108">
        <v>107</v>
      </c>
      <c r="G6" s="108">
        <v>603</v>
      </c>
      <c r="H6" s="109">
        <v>84.22</v>
      </c>
      <c r="I6" s="66" t="s">
        <v>6</v>
      </c>
      <c r="J6" s="110" t="s">
        <v>6</v>
      </c>
      <c r="K6" s="20">
        <v>1</v>
      </c>
      <c r="L6" s="111"/>
      <c r="M6" s="66">
        <v>2</v>
      </c>
      <c r="N6" s="66" t="s">
        <v>185</v>
      </c>
      <c r="O6" s="66">
        <v>8</v>
      </c>
      <c r="P6" s="101">
        <v>7.6</v>
      </c>
      <c r="Q6" s="116">
        <v>2.41</v>
      </c>
      <c r="R6" s="112">
        <v>112</v>
      </c>
      <c r="S6" s="112">
        <v>349</v>
      </c>
      <c r="T6" s="117">
        <v>0.7</v>
      </c>
      <c r="U6" s="66" t="s">
        <v>6</v>
      </c>
      <c r="V6" s="66"/>
      <c r="W6" s="66">
        <v>1</v>
      </c>
      <c r="X6" s="106"/>
      <c r="Y6" s="81"/>
      <c r="Z6" s="81"/>
      <c r="AA6" s="81"/>
      <c r="AB6" s="81"/>
      <c r="AC6" s="81"/>
      <c r="AD6" s="81"/>
      <c r="AE6" s="81"/>
      <c r="AF6" s="81"/>
    </row>
    <row r="7" spans="1:33" x14ac:dyDescent="0.25">
      <c r="A7" s="69">
        <v>3</v>
      </c>
      <c r="B7" s="66" t="s">
        <v>99</v>
      </c>
      <c r="C7" s="69">
        <v>3</v>
      </c>
      <c r="D7" s="118">
        <v>10.43</v>
      </c>
      <c r="E7" s="119">
        <v>5.14</v>
      </c>
      <c r="F7" s="108">
        <v>113</v>
      </c>
      <c r="G7" s="102">
        <v>505</v>
      </c>
      <c r="H7" s="116">
        <v>4.1399999999999997</v>
      </c>
      <c r="I7" s="66" t="s">
        <v>6</v>
      </c>
      <c r="J7" s="110" t="s">
        <v>6</v>
      </c>
      <c r="K7" s="20">
        <v>1</v>
      </c>
      <c r="L7" s="120"/>
      <c r="M7" s="66">
        <v>3</v>
      </c>
      <c r="N7" s="66" t="s">
        <v>186</v>
      </c>
      <c r="O7" s="66">
        <v>4</v>
      </c>
      <c r="P7" s="80">
        <v>18.91</v>
      </c>
      <c r="Q7" s="109">
        <v>6.48</v>
      </c>
      <c r="R7" s="121">
        <v>116</v>
      </c>
      <c r="S7" s="121">
        <v>432</v>
      </c>
      <c r="T7" s="113">
        <v>12.46</v>
      </c>
      <c r="U7" s="66" t="s">
        <v>5</v>
      </c>
      <c r="V7" s="122" t="s">
        <v>5</v>
      </c>
      <c r="W7" s="66">
        <v>10</v>
      </c>
      <c r="X7" s="106"/>
      <c r="Y7" s="81"/>
      <c r="Z7" s="81"/>
      <c r="AA7" s="81"/>
      <c r="AB7" s="81"/>
      <c r="AC7" s="81"/>
      <c r="AD7" s="81"/>
      <c r="AE7" s="81"/>
      <c r="AF7" s="81"/>
    </row>
    <row r="8" spans="1:33" x14ac:dyDescent="0.25">
      <c r="A8" s="69">
        <v>4</v>
      </c>
      <c r="B8" s="66" t="s">
        <v>102</v>
      </c>
      <c r="C8" s="69">
        <v>8</v>
      </c>
      <c r="D8" s="118">
        <v>26.96</v>
      </c>
      <c r="E8" s="119">
        <v>19.36</v>
      </c>
      <c r="F8" s="108">
        <v>98</v>
      </c>
      <c r="G8" s="102">
        <v>553</v>
      </c>
      <c r="H8" s="116">
        <v>33.549999999999997</v>
      </c>
      <c r="I8" s="66" t="s">
        <v>6</v>
      </c>
      <c r="J8" s="110" t="s">
        <v>6</v>
      </c>
      <c r="K8" s="20">
        <v>7</v>
      </c>
      <c r="L8" s="120"/>
      <c r="M8" s="66">
        <v>4</v>
      </c>
      <c r="N8" s="66" t="s">
        <v>187</v>
      </c>
      <c r="O8" s="66">
        <v>12</v>
      </c>
      <c r="P8" s="101">
        <v>12.93</v>
      </c>
      <c r="Q8" s="123">
        <v>3.21</v>
      </c>
      <c r="R8" s="108">
        <v>117</v>
      </c>
      <c r="S8" s="102">
        <v>433</v>
      </c>
      <c r="T8" s="124">
        <v>10.37</v>
      </c>
      <c r="U8" s="66" t="s">
        <v>6</v>
      </c>
      <c r="V8" s="122" t="s">
        <v>265</v>
      </c>
      <c r="W8" s="66">
        <v>4</v>
      </c>
      <c r="X8" s="106"/>
      <c r="Y8" s="81"/>
      <c r="Z8" s="81"/>
      <c r="AA8" s="81"/>
      <c r="AB8" s="81"/>
      <c r="AC8" s="81"/>
      <c r="AD8" s="81"/>
      <c r="AE8" s="81"/>
      <c r="AF8" s="81"/>
    </row>
    <row r="9" spans="1:33" x14ac:dyDescent="0.25">
      <c r="A9" s="69">
        <v>5</v>
      </c>
      <c r="B9" s="66" t="s">
        <v>105</v>
      </c>
      <c r="C9" s="68">
        <v>10</v>
      </c>
      <c r="D9" s="118">
        <v>17.18</v>
      </c>
      <c r="E9" s="119">
        <v>3.8</v>
      </c>
      <c r="F9" s="108">
        <v>102</v>
      </c>
      <c r="G9" s="102">
        <v>488</v>
      </c>
      <c r="H9" s="109">
        <v>1.74</v>
      </c>
      <c r="I9" s="66" t="s">
        <v>6</v>
      </c>
      <c r="J9" s="110" t="s">
        <v>6</v>
      </c>
      <c r="K9" s="20">
        <v>1</v>
      </c>
      <c r="L9" s="111"/>
      <c r="M9" s="66">
        <v>5</v>
      </c>
      <c r="N9" s="66" t="s">
        <v>188</v>
      </c>
      <c r="O9" s="66">
        <v>15</v>
      </c>
      <c r="P9" s="101">
        <v>11.13</v>
      </c>
      <c r="Q9" s="125">
        <v>2.72</v>
      </c>
      <c r="R9" s="102">
        <v>108</v>
      </c>
      <c r="S9" s="102">
        <v>490</v>
      </c>
      <c r="T9" s="124">
        <v>0.85</v>
      </c>
      <c r="U9" s="66" t="s">
        <v>5</v>
      </c>
      <c r="V9" s="122" t="s">
        <v>266</v>
      </c>
      <c r="W9" s="66">
        <v>10</v>
      </c>
      <c r="X9" s="81"/>
      <c r="Y9" s="81"/>
      <c r="Z9" s="81"/>
      <c r="AA9" s="81"/>
      <c r="AB9" s="81"/>
      <c r="AC9" s="81"/>
      <c r="AD9" s="81"/>
      <c r="AE9" s="81"/>
      <c r="AF9" s="81"/>
    </row>
    <row r="10" spans="1:33" x14ac:dyDescent="0.25">
      <c r="A10" s="69">
        <v>6</v>
      </c>
      <c r="B10" s="66" t="s">
        <v>106</v>
      </c>
      <c r="C10" s="69">
        <v>1</v>
      </c>
      <c r="D10" s="118">
        <v>17.03</v>
      </c>
      <c r="E10" s="119">
        <v>9.84</v>
      </c>
      <c r="F10" s="108">
        <v>120</v>
      </c>
      <c r="G10" s="102">
        <v>561</v>
      </c>
      <c r="H10" s="116">
        <v>3.03</v>
      </c>
      <c r="I10" s="66" t="s">
        <v>6</v>
      </c>
      <c r="J10" s="110"/>
      <c r="K10" s="20">
        <v>10</v>
      </c>
      <c r="L10" s="120"/>
      <c r="M10" s="66">
        <v>6</v>
      </c>
      <c r="N10" s="66" t="s">
        <v>189</v>
      </c>
      <c r="O10" s="66">
        <v>2</v>
      </c>
      <c r="P10" s="101">
        <v>7.5</v>
      </c>
      <c r="Q10" s="123">
        <v>2.52</v>
      </c>
      <c r="R10" s="108">
        <v>101</v>
      </c>
      <c r="S10" s="102" t="s">
        <v>270</v>
      </c>
      <c r="T10" s="124">
        <v>7.58</v>
      </c>
      <c r="U10" s="66" t="s">
        <v>6</v>
      </c>
      <c r="V10" s="122" t="s">
        <v>6</v>
      </c>
      <c r="W10" s="66">
        <v>10</v>
      </c>
      <c r="X10" s="81"/>
      <c r="Y10" s="81"/>
      <c r="Z10" s="81"/>
      <c r="AA10" s="81"/>
      <c r="AB10" s="81"/>
      <c r="AC10" s="81"/>
      <c r="AD10" s="81"/>
      <c r="AE10" s="81"/>
      <c r="AF10" s="81"/>
    </row>
    <row r="11" spans="1:33" x14ac:dyDescent="0.25">
      <c r="A11" s="69">
        <v>7</v>
      </c>
      <c r="B11" s="66" t="s">
        <v>110</v>
      </c>
      <c r="C11" s="69">
        <v>1</v>
      </c>
      <c r="D11" s="118">
        <v>10.81</v>
      </c>
      <c r="E11" s="119">
        <v>2.82</v>
      </c>
      <c r="F11" s="108">
        <v>106</v>
      </c>
      <c r="G11" s="102">
        <v>463</v>
      </c>
      <c r="H11" s="116">
        <v>8.7799999999999994</v>
      </c>
      <c r="I11" s="66" t="s">
        <v>6</v>
      </c>
      <c r="J11" s="110" t="s">
        <v>6</v>
      </c>
      <c r="K11" s="20">
        <v>10</v>
      </c>
      <c r="L11" s="120"/>
      <c r="M11" s="66">
        <v>7</v>
      </c>
      <c r="N11" s="66" t="s">
        <v>190</v>
      </c>
      <c r="O11" s="66">
        <v>5</v>
      </c>
      <c r="P11" s="101">
        <v>15.61</v>
      </c>
      <c r="Q11" s="125">
        <v>7.97</v>
      </c>
      <c r="R11" s="102">
        <v>109</v>
      </c>
      <c r="S11" s="102">
        <v>413</v>
      </c>
      <c r="T11" s="124">
        <v>17.399999999999999</v>
      </c>
      <c r="U11" s="69" t="s">
        <v>8</v>
      </c>
      <c r="V11" s="114"/>
      <c r="W11" s="66">
        <v>1</v>
      </c>
      <c r="X11" s="81"/>
      <c r="Y11" s="81"/>
      <c r="Z11" s="81"/>
      <c r="AA11" s="81"/>
      <c r="AB11" s="81"/>
      <c r="AC11" s="81"/>
      <c r="AD11" s="81"/>
      <c r="AE11" s="81"/>
      <c r="AF11" s="81"/>
    </row>
    <row r="12" spans="1:33" x14ac:dyDescent="0.25">
      <c r="A12" s="69">
        <v>8</v>
      </c>
      <c r="B12" s="66" t="s">
        <v>114</v>
      </c>
      <c r="C12" s="68">
        <v>23</v>
      </c>
      <c r="D12" s="118">
        <v>22.27</v>
      </c>
      <c r="E12" s="119">
        <v>10.59</v>
      </c>
      <c r="F12" s="108">
        <v>124</v>
      </c>
      <c r="G12" s="102">
        <v>554</v>
      </c>
      <c r="H12" s="116">
        <v>28.88</v>
      </c>
      <c r="I12" s="66" t="s">
        <v>6</v>
      </c>
      <c r="J12" s="110" t="s">
        <v>677</v>
      </c>
      <c r="K12" s="20">
        <v>1</v>
      </c>
      <c r="L12" s="120"/>
      <c r="M12" s="66">
        <v>8</v>
      </c>
      <c r="N12" s="66" t="s">
        <v>191</v>
      </c>
      <c r="O12" s="66">
        <v>3</v>
      </c>
      <c r="P12" s="101">
        <v>13.41</v>
      </c>
      <c r="Q12" s="123">
        <v>3.97</v>
      </c>
      <c r="R12" s="121">
        <v>107</v>
      </c>
      <c r="S12" s="112" t="s">
        <v>271</v>
      </c>
      <c r="T12" s="113">
        <v>2.6</v>
      </c>
      <c r="U12" s="69" t="s">
        <v>8</v>
      </c>
      <c r="V12" s="122" t="s">
        <v>6</v>
      </c>
      <c r="W12" s="66">
        <v>1</v>
      </c>
      <c r="X12" s="81"/>
      <c r="Y12" s="81"/>
      <c r="Z12" s="81"/>
      <c r="AA12" s="81"/>
      <c r="AB12" s="81"/>
      <c r="AC12" s="81"/>
      <c r="AD12" s="81"/>
      <c r="AE12" s="81"/>
      <c r="AF12" s="81"/>
    </row>
    <row r="13" spans="1:33" x14ac:dyDescent="0.25">
      <c r="A13" s="69">
        <v>9</v>
      </c>
      <c r="B13" s="66" t="s">
        <v>116</v>
      </c>
      <c r="C13" s="68">
        <v>1</v>
      </c>
      <c r="D13" s="118">
        <v>11.78</v>
      </c>
      <c r="E13" s="119">
        <v>7.4</v>
      </c>
      <c r="F13" s="108">
        <v>96</v>
      </c>
      <c r="G13" s="102">
        <v>498</v>
      </c>
      <c r="H13" s="116">
        <v>16.989999999999998</v>
      </c>
      <c r="I13" s="66" t="s">
        <v>6</v>
      </c>
      <c r="J13" s="110" t="s">
        <v>6</v>
      </c>
      <c r="K13" s="20">
        <v>10</v>
      </c>
      <c r="L13" s="120"/>
      <c r="M13" s="66">
        <v>9</v>
      </c>
      <c r="N13" s="66" t="s">
        <v>192</v>
      </c>
      <c r="O13" s="66">
        <v>2</v>
      </c>
      <c r="P13" s="101">
        <v>14.95</v>
      </c>
      <c r="Q13" s="116">
        <v>5.45</v>
      </c>
      <c r="R13" s="112">
        <v>98</v>
      </c>
      <c r="S13" s="112">
        <v>461</v>
      </c>
      <c r="T13" s="117">
        <v>0.88</v>
      </c>
      <c r="U13" s="66" t="s">
        <v>6</v>
      </c>
      <c r="V13" s="114"/>
      <c r="W13" s="66">
        <v>10</v>
      </c>
      <c r="X13" s="81"/>
      <c r="Y13" s="81"/>
      <c r="Z13" s="81"/>
      <c r="AA13" s="81"/>
      <c r="AB13" s="81"/>
      <c r="AC13" s="81"/>
      <c r="AD13" s="81"/>
      <c r="AE13" s="81"/>
      <c r="AF13" s="81"/>
    </row>
    <row r="14" spans="1:33" x14ac:dyDescent="0.25">
      <c r="A14" s="69">
        <v>10</v>
      </c>
      <c r="B14" s="66" t="s">
        <v>120</v>
      </c>
      <c r="C14" s="69">
        <v>1</v>
      </c>
      <c r="D14" s="118">
        <v>7.75</v>
      </c>
      <c r="E14" s="119">
        <v>3.83</v>
      </c>
      <c r="F14" s="108">
        <v>89</v>
      </c>
      <c r="G14" s="102">
        <v>468</v>
      </c>
      <c r="H14" s="116">
        <v>58.83</v>
      </c>
      <c r="I14" s="66" t="s">
        <v>6</v>
      </c>
      <c r="J14" s="110" t="s">
        <v>6</v>
      </c>
      <c r="K14" s="20">
        <v>7</v>
      </c>
      <c r="L14" s="120"/>
      <c r="M14" s="66">
        <v>10</v>
      </c>
      <c r="N14" s="66" t="s">
        <v>193</v>
      </c>
      <c r="O14" s="20">
        <v>7</v>
      </c>
      <c r="P14" s="101">
        <v>24.13</v>
      </c>
      <c r="Q14" s="109">
        <v>12.59</v>
      </c>
      <c r="R14" s="112">
        <v>126</v>
      </c>
      <c r="S14" s="112">
        <v>436</v>
      </c>
      <c r="T14" s="117">
        <v>30.29</v>
      </c>
      <c r="U14" s="69" t="s">
        <v>8</v>
      </c>
      <c r="V14" s="122" t="s">
        <v>6</v>
      </c>
      <c r="W14" s="66">
        <v>1</v>
      </c>
      <c r="X14" s="81"/>
      <c r="Y14" s="81"/>
      <c r="Z14" s="81"/>
      <c r="AA14" s="81"/>
      <c r="AB14" s="81"/>
      <c r="AC14" s="81"/>
      <c r="AD14" s="81"/>
      <c r="AE14" s="81"/>
      <c r="AF14" s="81"/>
    </row>
    <row r="15" spans="1:33" x14ac:dyDescent="0.25">
      <c r="A15" s="69">
        <v>11</v>
      </c>
      <c r="B15" s="66" t="s">
        <v>170</v>
      </c>
      <c r="C15" s="68">
        <v>8</v>
      </c>
      <c r="D15" s="118">
        <v>12.45</v>
      </c>
      <c r="E15" s="20">
        <v>5.55</v>
      </c>
      <c r="F15" s="108">
        <v>104</v>
      </c>
      <c r="G15" s="102">
        <v>468</v>
      </c>
      <c r="H15" s="116">
        <v>34.9</v>
      </c>
      <c r="I15" s="69" t="s">
        <v>8</v>
      </c>
      <c r="J15" s="68" t="s">
        <v>5</v>
      </c>
      <c r="K15" s="20">
        <v>1</v>
      </c>
      <c r="L15" s="111"/>
      <c r="M15" s="66">
        <v>11</v>
      </c>
      <c r="N15" s="66" t="s">
        <v>194</v>
      </c>
      <c r="O15" s="20">
        <v>1</v>
      </c>
      <c r="P15" s="101">
        <v>9.1999999999999993</v>
      </c>
      <c r="Q15" s="116">
        <v>2.4</v>
      </c>
      <c r="R15" s="112">
        <v>118</v>
      </c>
      <c r="S15" s="112">
        <v>553</v>
      </c>
      <c r="T15" s="117">
        <v>0.65</v>
      </c>
      <c r="U15" s="66" t="s">
        <v>6</v>
      </c>
      <c r="V15" s="114"/>
      <c r="W15" s="66">
        <v>7</v>
      </c>
      <c r="X15" s="81"/>
      <c r="Y15" s="81"/>
      <c r="Z15" s="81"/>
      <c r="AA15" s="81"/>
      <c r="AB15" s="81"/>
      <c r="AC15" s="81"/>
      <c r="AD15" s="81"/>
      <c r="AE15" s="81"/>
      <c r="AF15" s="81"/>
    </row>
    <row r="16" spans="1:33" x14ac:dyDescent="0.25">
      <c r="A16" s="69">
        <v>12</v>
      </c>
      <c r="B16" s="66" t="s">
        <v>123</v>
      </c>
      <c r="C16" s="69">
        <v>5</v>
      </c>
      <c r="D16" s="118">
        <v>12.15</v>
      </c>
      <c r="E16" s="119">
        <v>5.33</v>
      </c>
      <c r="F16" s="108">
        <v>98</v>
      </c>
      <c r="G16" s="102">
        <v>632</v>
      </c>
      <c r="H16" s="116">
        <v>16.350000000000001</v>
      </c>
      <c r="I16" s="66" t="s">
        <v>6</v>
      </c>
      <c r="J16" s="110" t="s">
        <v>6</v>
      </c>
      <c r="K16" s="20">
        <v>7</v>
      </c>
      <c r="L16" s="120"/>
      <c r="M16" s="66">
        <v>12</v>
      </c>
      <c r="N16" s="66" t="s">
        <v>195</v>
      </c>
      <c r="O16" s="66">
        <v>1</v>
      </c>
      <c r="P16" s="101">
        <v>15.14</v>
      </c>
      <c r="Q16" s="123">
        <v>8.91</v>
      </c>
      <c r="R16" s="108">
        <v>112</v>
      </c>
      <c r="S16" s="102">
        <v>334</v>
      </c>
      <c r="T16" s="124">
        <v>5</v>
      </c>
      <c r="U16" s="69" t="s">
        <v>8</v>
      </c>
      <c r="V16" s="66" t="s">
        <v>6</v>
      </c>
      <c r="W16" s="66">
        <v>10</v>
      </c>
      <c r="X16" s="81"/>
      <c r="Y16" s="81"/>
      <c r="Z16" s="81"/>
      <c r="AA16" s="81"/>
      <c r="AB16" s="81"/>
      <c r="AC16" s="81"/>
      <c r="AD16" s="81"/>
      <c r="AE16" s="81"/>
      <c r="AF16" s="81"/>
    </row>
    <row r="17" spans="1:32" x14ac:dyDescent="0.25">
      <c r="A17" s="69">
        <v>13</v>
      </c>
      <c r="B17" s="66" t="s">
        <v>127</v>
      </c>
      <c r="C17" s="69">
        <v>4</v>
      </c>
      <c r="D17" s="118">
        <v>15.9</v>
      </c>
      <c r="E17" s="119">
        <v>5.99</v>
      </c>
      <c r="F17" s="108">
        <v>107</v>
      </c>
      <c r="G17" s="102">
        <v>367</v>
      </c>
      <c r="H17" s="116">
        <v>20.81</v>
      </c>
      <c r="I17" s="66" t="s">
        <v>5</v>
      </c>
      <c r="J17" s="110" t="s">
        <v>5</v>
      </c>
      <c r="K17" s="20">
        <v>10</v>
      </c>
      <c r="L17" s="120"/>
      <c r="M17" s="66">
        <v>13</v>
      </c>
      <c r="N17" s="66" t="s">
        <v>196</v>
      </c>
      <c r="O17" s="66">
        <v>1</v>
      </c>
      <c r="P17" s="101">
        <v>12.04</v>
      </c>
      <c r="Q17" s="109">
        <v>2.89</v>
      </c>
      <c r="R17" s="108">
        <v>131</v>
      </c>
      <c r="S17" s="112" t="s">
        <v>272</v>
      </c>
      <c r="T17" s="127">
        <v>3.67</v>
      </c>
      <c r="U17" s="66" t="s">
        <v>6</v>
      </c>
      <c r="V17" s="122" t="s">
        <v>265</v>
      </c>
      <c r="W17" s="66">
        <v>1</v>
      </c>
      <c r="X17" s="81"/>
      <c r="Y17" s="81"/>
      <c r="Z17" s="81"/>
      <c r="AA17" s="81"/>
      <c r="AB17" s="81"/>
      <c r="AC17" s="81"/>
      <c r="AD17" s="81"/>
      <c r="AE17" s="81"/>
      <c r="AF17" s="81"/>
    </row>
    <row r="18" spans="1:32" x14ac:dyDescent="0.25">
      <c r="A18" s="69">
        <v>14</v>
      </c>
      <c r="B18" s="66" t="s">
        <v>129</v>
      </c>
      <c r="C18" s="69">
        <v>2</v>
      </c>
      <c r="D18" s="118">
        <v>13.49</v>
      </c>
      <c r="E18" s="119">
        <v>3.58</v>
      </c>
      <c r="F18" s="108">
        <v>93</v>
      </c>
      <c r="G18" s="102">
        <v>307</v>
      </c>
      <c r="H18" s="116">
        <v>2.87</v>
      </c>
      <c r="I18" s="66" t="s">
        <v>6</v>
      </c>
      <c r="J18" s="110" t="s">
        <v>6</v>
      </c>
      <c r="K18" s="20">
        <v>1</v>
      </c>
      <c r="L18" s="120"/>
      <c r="M18" s="66">
        <v>14</v>
      </c>
      <c r="N18" s="66" t="s">
        <v>197</v>
      </c>
      <c r="O18" s="66">
        <v>1</v>
      </c>
      <c r="P18" s="101">
        <v>13.52</v>
      </c>
      <c r="Q18" s="116">
        <v>3.33</v>
      </c>
      <c r="R18" s="121">
        <v>135</v>
      </c>
      <c r="S18" s="112">
        <v>526</v>
      </c>
      <c r="T18" s="113">
        <v>17.440000000000001</v>
      </c>
      <c r="U18" s="66" t="s">
        <v>5</v>
      </c>
      <c r="V18" s="114"/>
      <c r="W18" s="66">
        <v>10</v>
      </c>
      <c r="X18" s="81"/>
      <c r="Y18" s="81"/>
      <c r="Z18" s="81"/>
      <c r="AA18" s="81"/>
      <c r="AB18" s="81"/>
      <c r="AC18" s="81"/>
      <c r="AD18" s="81"/>
      <c r="AE18" s="81"/>
      <c r="AF18" s="81"/>
    </row>
    <row r="19" spans="1:32" x14ac:dyDescent="0.25">
      <c r="A19" s="69">
        <v>15</v>
      </c>
      <c r="B19" s="66" t="s">
        <v>132</v>
      </c>
      <c r="C19" s="69">
        <v>2</v>
      </c>
      <c r="D19" s="118">
        <v>12.72</v>
      </c>
      <c r="E19" s="119">
        <v>6.12</v>
      </c>
      <c r="F19" s="108">
        <v>101</v>
      </c>
      <c r="G19" s="102">
        <v>421</v>
      </c>
      <c r="H19" s="116">
        <v>7.44</v>
      </c>
      <c r="I19" s="66" t="s">
        <v>6</v>
      </c>
      <c r="J19" s="110"/>
      <c r="K19" s="20">
        <v>4</v>
      </c>
      <c r="L19" s="120"/>
      <c r="M19" s="66">
        <v>15</v>
      </c>
      <c r="N19" s="66" t="s">
        <v>198</v>
      </c>
      <c r="O19" s="66">
        <v>4</v>
      </c>
      <c r="P19" s="80">
        <v>25.5</v>
      </c>
      <c r="Q19" s="116">
        <v>22.8</v>
      </c>
      <c r="R19" s="121">
        <v>113</v>
      </c>
      <c r="S19" s="112">
        <v>521</v>
      </c>
      <c r="T19" s="117">
        <v>12.05</v>
      </c>
      <c r="U19" s="66" t="s">
        <v>6</v>
      </c>
      <c r="V19" s="115" t="s">
        <v>267</v>
      </c>
      <c r="W19" s="66">
        <v>7</v>
      </c>
      <c r="X19" s="81"/>
      <c r="Y19" s="81"/>
      <c r="Z19" s="81"/>
      <c r="AA19" s="81"/>
      <c r="AB19" s="81"/>
      <c r="AC19" s="81"/>
      <c r="AD19" s="81"/>
      <c r="AE19" s="81"/>
      <c r="AF19" s="81"/>
    </row>
    <row r="20" spans="1:32" x14ac:dyDescent="0.25">
      <c r="A20" s="69">
        <v>16</v>
      </c>
      <c r="B20" s="66" t="s">
        <v>135</v>
      </c>
      <c r="C20" s="69">
        <v>5</v>
      </c>
      <c r="D20" s="118">
        <v>10.93</v>
      </c>
      <c r="E20" s="115">
        <v>2.97</v>
      </c>
      <c r="F20" s="108">
        <v>100</v>
      </c>
      <c r="G20" s="102">
        <v>269</v>
      </c>
      <c r="H20" s="116">
        <v>30.97</v>
      </c>
      <c r="I20" s="66" t="s">
        <v>6</v>
      </c>
      <c r="J20" s="110"/>
      <c r="K20" s="20">
        <v>1</v>
      </c>
      <c r="L20" s="120"/>
      <c r="M20" s="66">
        <v>16</v>
      </c>
      <c r="N20" s="66" t="s">
        <v>199</v>
      </c>
      <c r="O20" s="66">
        <v>3</v>
      </c>
      <c r="P20" s="101">
        <v>5.75</v>
      </c>
      <c r="Q20" s="116">
        <v>1.42</v>
      </c>
      <c r="R20" s="112">
        <v>112</v>
      </c>
      <c r="S20" s="112">
        <v>449</v>
      </c>
      <c r="T20" s="117">
        <v>0.39</v>
      </c>
      <c r="U20" s="66" t="s">
        <v>6</v>
      </c>
      <c r="V20" s="114"/>
      <c r="W20" s="66">
        <v>1</v>
      </c>
      <c r="X20" s="81"/>
      <c r="Y20" s="81"/>
      <c r="Z20" s="81"/>
      <c r="AA20" s="81"/>
      <c r="AB20" s="81"/>
      <c r="AC20" s="81"/>
      <c r="AD20" s="81"/>
      <c r="AE20" s="81"/>
      <c r="AF20" s="81"/>
    </row>
    <row r="21" spans="1:32" x14ac:dyDescent="0.25">
      <c r="A21" s="69">
        <v>17</v>
      </c>
      <c r="B21" s="66" t="s">
        <v>138</v>
      </c>
      <c r="C21" s="69">
        <v>3</v>
      </c>
      <c r="D21" s="118">
        <v>13.19</v>
      </c>
      <c r="E21" s="119">
        <v>5.42</v>
      </c>
      <c r="F21" s="108">
        <v>124</v>
      </c>
      <c r="G21" s="102">
        <v>255</v>
      </c>
      <c r="H21" s="116">
        <v>81.010000000000005</v>
      </c>
      <c r="I21" s="66" t="s">
        <v>6</v>
      </c>
      <c r="J21" s="110" t="s">
        <v>6</v>
      </c>
      <c r="K21" s="20">
        <v>1</v>
      </c>
      <c r="L21" s="120"/>
      <c r="M21" s="66">
        <v>17</v>
      </c>
      <c r="N21" s="66" t="s">
        <v>200</v>
      </c>
      <c r="O21" s="66">
        <v>5</v>
      </c>
      <c r="P21" s="101">
        <v>11.38</v>
      </c>
      <c r="Q21" s="109">
        <v>5.26</v>
      </c>
      <c r="R21" s="112">
        <v>107</v>
      </c>
      <c r="S21" s="112">
        <v>374</v>
      </c>
      <c r="T21" s="117">
        <v>10.4</v>
      </c>
      <c r="U21" s="69" t="s">
        <v>8</v>
      </c>
      <c r="V21" s="66" t="s">
        <v>6</v>
      </c>
      <c r="W21" s="66">
        <v>7</v>
      </c>
      <c r="X21" s="81"/>
      <c r="Y21" s="81"/>
      <c r="Z21" s="81"/>
      <c r="AA21" s="81"/>
      <c r="AB21" s="81"/>
      <c r="AC21" s="81"/>
      <c r="AD21" s="81"/>
      <c r="AE21" s="81"/>
      <c r="AF21" s="81"/>
    </row>
    <row r="22" spans="1:32" x14ac:dyDescent="0.25">
      <c r="A22" s="69">
        <v>18</v>
      </c>
      <c r="B22" s="66" t="s">
        <v>141</v>
      </c>
      <c r="C22" s="68">
        <v>11</v>
      </c>
      <c r="D22" s="107">
        <v>4.99</v>
      </c>
      <c r="E22" s="115">
        <v>2.88</v>
      </c>
      <c r="F22" s="108">
        <v>107</v>
      </c>
      <c r="G22" s="102">
        <v>228</v>
      </c>
      <c r="H22" s="116">
        <v>114.04</v>
      </c>
      <c r="I22" s="66" t="s">
        <v>6</v>
      </c>
      <c r="J22" s="110" t="s">
        <v>6</v>
      </c>
      <c r="K22" s="20">
        <v>1</v>
      </c>
      <c r="L22" s="120"/>
      <c r="M22" s="66">
        <v>18</v>
      </c>
      <c r="N22" s="66" t="s">
        <v>201</v>
      </c>
      <c r="O22" s="66">
        <v>3</v>
      </c>
      <c r="P22" s="80">
        <v>16.850000000000001</v>
      </c>
      <c r="Q22" s="109">
        <v>3.56</v>
      </c>
      <c r="R22" s="121">
        <v>98</v>
      </c>
      <c r="S22" s="121">
        <v>420</v>
      </c>
      <c r="T22" s="113">
        <v>2.81</v>
      </c>
      <c r="U22" s="66" t="s">
        <v>6</v>
      </c>
      <c r="V22" s="122" t="s">
        <v>265</v>
      </c>
      <c r="W22" s="66">
        <v>1</v>
      </c>
      <c r="X22" s="81"/>
      <c r="Y22" s="81"/>
      <c r="Z22" s="81"/>
      <c r="AA22" s="81"/>
      <c r="AB22" s="81"/>
      <c r="AC22" s="81"/>
      <c r="AD22" s="81"/>
      <c r="AE22" s="81"/>
      <c r="AF22" s="81"/>
    </row>
    <row r="23" spans="1:32" x14ac:dyDescent="0.25">
      <c r="A23" s="69">
        <v>19</v>
      </c>
      <c r="B23" s="66" t="s">
        <v>142</v>
      </c>
      <c r="C23" s="68">
        <v>12</v>
      </c>
      <c r="D23" s="107">
        <v>8.74</v>
      </c>
      <c r="E23" s="115">
        <v>3.69</v>
      </c>
      <c r="F23" s="108">
        <v>111</v>
      </c>
      <c r="G23" s="108">
        <v>335</v>
      </c>
      <c r="H23" s="109">
        <v>55.78</v>
      </c>
      <c r="I23" s="66" t="s">
        <v>6</v>
      </c>
      <c r="J23" s="122"/>
      <c r="K23" s="20">
        <v>1</v>
      </c>
      <c r="L23" s="111"/>
      <c r="M23" s="66">
        <v>19</v>
      </c>
      <c r="N23" s="66" t="s">
        <v>202</v>
      </c>
      <c r="O23" s="122">
        <v>3</v>
      </c>
      <c r="P23" s="80">
        <v>10.88</v>
      </c>
      <c r="Q23" s="109">
        <v>6.37</v>
      </c>
      <c r="R23" s="121">
        <v>112</v>
      </c>
      <c r="S23" s="121">
        <v>313</v>
      </c>
      <c r="T23" s="113">
        <v>7.1</v>
      </c>
      <c r="U23" s="69" t="s">
        <v>8</v>
      </c>
      <c r="V23" s="114"/>
      <c r="W23" s="66">
        <v>1</v>
      </c>
      <c r="X23" s="81"/>
      <c r="Y23" s="81"/>
      <c r="Z23" s="81"/>
      <c r="AA23" s="81"/>
      <c r="AB23" s="81"/>
      <c r="AC23" s="81"/>
      <c r="AD23" s="81"/>
      <c r="AE23" s="81"/>
      <c r="AF23" s="81"/>
    </row>
    <row r="24" spans="1:32" x14ac:dyDescent="0.25">
      <c r="A24" s="69">
        <v>20</v>
      </c>
      <c r="B24" s="66" t="s">
        <v>143</v>
      </c>
      <c r="C24" s="68">
        <v>1</v>
      </c>
      <c r="D24" s="107">
        <v>7.88</v>
      </c>
      <c r="E24" s="115">
        <v>3.7</v>
      </c>
      <c r="F24" s="108">
        <v>113</v>
      </c>
      <c r="G24" s="108">
        <v>484</v>
      </c>
      <c r="H24" s="109">
        <v>4</v>
      </c>
      <c r="I24" s="66" t="s">
        <v>6</v>
      </c>
      <c r="J24" s="122"/>
      <c r="K24" s="20">
        <v>1</v>
      </c>
      <c r="L24" s="111"/>
      <c r="M24" s="66">
        <v>20</v>
      </c>
      <c r="N24" s="66" t="s">
        <v>203</v>
      </c>
      <c r="O24" s="66">
        <v>3</v>
      </c>
      <c r="P24" s="80">
        <v>6.24</v>
      </c>
      <c r="Q24" s="109">
        <v>2.4700000000000002</v>
      </c>
      <c r="R24" s="121">
        <v>113</v>
      </c>
      <c r="S24" s="121">
        <v>419</v>
      </c>
      <c r="T24" s="113">
        <v>55.35</v>
      </c>
      <c r="U24" s="66" t="s">
        <v>5</v>
      </c>
      <c r="V24" s="122" t="s">
        <v>265</v>
      </c>
      <c r="W24" s="66">
        <v>1</v>
      </c>
      <c r="X24" s="81"/>
      <c r="Y24" s="81"/>
      <c r="Z24" s="81"/>
      <c r="AA24" s="81"/>
      <c r="AB24" s="81"/>
      <c r="AC24" s="81"/>
      <c r="AD24" s="81"/>
      <c r="AE24" s="81"/>
      <c r="AF24" s="81"/>
    </row>
    <row r="25" spans="1:32" x14ac:dyDescent="0.25">
      <c r="A25" s="69">
        <v>21</v>
      </c>
      <c r="B25" s="66" t="s">
        <v>144</v>
      </c>
      <c r="C25" s="69">
        <v>2</v>
      </c>
      <c r="D25" s="107">
        <v>6.39</v>
      </c>
      <c r="E25" s="115">
        <v>2.88</v>
      </c>
      <c r="F25" s="108">
        <v>99</v>
      </c>
      <c r="G25" s="108">
        <v>378</v>
      </c>
      <c r="H25" s="109">
        <v>13.95</v>
      </c>
      <c r="I25" s="66" t="s">
        <v>6</v>
      </c>
      <c r="J25" s="122" t="s">
        <v>677</v>
      </c>
      <c r="K25" s="20">
        <v>1</v>
      </c>
      <c r="L25" s="111"/>
      <c r="M25" s="66">
        <v>21</v>
      </c>
      <c r="N25" s="66" t="s">
        <v>204</v>
      </c>
      <c r="O25" s="66">
        <v>18</v>
      </c>
      <c r="P25" s="101">
        <v>14.38</v>
      </c>
      <c r="Q25" s="109">
        <v>9.85</v>
      </c>
      <c r="R25" s="121">
        <v>115</v>
      </c>
      <c r="S25" s="112">
        <v>382</v>
      </c>
      <c r="T25" s="117">
        <v>177.78</v>
      </c>
      <c r="U25" s="66" t="s">
        <v>6</v>
      </c>
      <c r="V25" s="122" t="s">
        <v>6</v>
      </c>
      <c r="W25" s="66">
        <v>1</v>
      </c>
      <c r="X25" s="81"/>
      <c r="Y25" s="81"/>
      <c r="Z25" s="81"/>
      <c r="AA25" s="81"/>
      <c r="AB25" s="81"/>
      <c r="AC25" s="81"/>
      <c r="AD25" s="81"/>
      <c r="AE25" s="81"/>
      <c r="AF25" s="81"/>
    </row>
    <row r="26" spans="1:32" x14ac:dyDescent="0.25">
      <c r="A26" s="69">
        <v>22</v>
      </c>
      <c r="B26" s="66" t="s">
        <v>145</v>
      </c>
      <c r="C26" s="69">
        <v>3</v>
      </c>
      <c r="D26" s="118">
        <v>9.93</v>
      </c>
      <c r="E26" s="115">
        <v>5.51</v>
      </c>
      <c r="F26" s="108">
        <v>114</v>
      </c>
      <c r="G26" s="102">
        <v>297</v>
      </c>
      <c r="H26" s="109">
        <v>9.11</v>
      </c>
      <c r="I26" s="69" t="s">
        <v>8</v>
      </c>
      <c r="J26" s="110" t="s">
        <v>6</v>
      </c>
      <c r="K26" s="20">
        <v>4</v>
      </c>
      <c r="L26" s="111"/>
      <c r="M26" s="66">
        <v>22</v>
      </c>
      <c r="N26" s="66" t="s">
        <v>205</v>
      </c>
      <c r="O26" s="66">
        <v>4</v>
      </c>
      <c r="P26" s="101">
        <v>8.89</v>
      </c>
      <c r="Q26" s="109">
        <v>1.36</v>
      </c>
      <c r="R26" s="121">
        <v>110</v>
      </c>
      <c r="S26" s="112">
        <v>529</v>
      </c>
      <c r="T26" s="117">
        <v>75.150000000000006</v>
      </c>
      <c r="U26" s="66" t="s">
        <v>6</v>
      </c>
      <c r="V26" s="115" t="s">
        <v>6</v>
      </c>
      <c r="W26" s="66">
        <v>1</v>
      </c>
      <c r="X26" s="81"/>
      <c r="Y26" s="81"/>
      <c r="Z26" s="81"/>
      <c r="AA26" s="81"/>
      <c r="AB26" s="81"/>
      <c r="AC26" s="81"/>
      <c r="AD26" s="81"/>
      <c r="AE26" s="81"/>
      <c r="AF26" s="81"/>
    </row>
    <row r="27" spans="1:32" x14ac:dyDescent="0.25">
      <c r="A27" s="69">
        <v>23</v>
      </c>
      <c r="B27" s="66" t="s">
        <v>146</v>
      </c>
      <c r="C27" s="69">
        <v>12</v>
      </c>
      <c r="D27" s="107">
        <v>12.03</v>
      </c>
      <c r="E27" s="115">
        <v>7.05</v>
      </c>
      <c r="F27" s="108">
        <v>120</v>
      </c>
      <c r="G27" s="108">
        <v>347</v>
      </c>
      <c r="H27" s="123">
        <v>4</v>
      </c>
      <c r="I27" s="69" t="s">
        <v>8</v>
      </c>
      <c r="J27" s="110" t="s">
        <v>6</v>
      </c>
      <c r="K27" s="20">
        <v>1</v>
      </c>
      <c r="L27" s="111"/>
      <c r="M27" s="66">
        <v>23</v>
      </c>
      <c r="N27" s="66" t="s">
        <v>206</v>
      </c>
      <c r="O27" s="66">
        <v>4</v>
      </c>
      <c r="P27" s="80">
        <v>7.53</v>
      </c>
      <c r="Q27" s="109">
        <v>2.2799999999999998</v>
      </c>
      <c r="R27" s="121">
        <v>98</v>
      </c>
      <c r="S27" s="121">
        <v>575</v>
      </c>
      <c r="T27" s="113">
        <v>95</v>
      </c>
      <c r="U27" s="66" t="s">
        <v>6</v>
      </c>
      <c r="V27" s="122" t="s">
        <v>6</v>
      </c>
      <c r="W27" s="66">
        <v>1</v>
      </c>
      <c r="X27" s="81"/>
      <c r="Y27" s="81"/>
      <c r="Z27" s="81"/>
      <c r="AA27" s="81"/>
      <c r="AB27" s="81"/>
      <c r="AC27" s="81"/>
      <c r="AD27" s="81"/>
      <c r="AE27" s="81"/>
      <c r="AF27" s="81"/>
    </row>
    <row r="28" spans="1:32" ht="17" customHeight="1" x14ac:dyDescent="0.25">
      <c r="A28" s="69">
        <v>24</v>
      </c>
      <c r="B28" s="66" t="s">
        <v>147</v>
      </c>
      <c r="C28" s="69">
        <v>6</v>
      </c>
      <c r="D28" s="118">
        <v>16.059999999999999</v>
      </c>
      <c r="E28" s="115">
        <v>6.76</v>
      </c>
      <c r="F28" s="108">
        <v>115</v>
      </c>
      <c r="G28" s="102">
        <v>400</v>
      </c>
      <c r="H28" s="125">
        <v>9.4499999999999993</v>
      </c>
      <c r="I28" s="66" t="s">
        <v>6</v>
      </c>
      <c r="J28" s="110"/>
      <c r="K28" s="20">
        <v>1</v>
      </c>
      <c r="L28" s="120"/>
      <c r="M28" s="66">
        <v>24</v>
      </c>
      <c r="N28" s="66" t="s">
        <v>207</v>
      </c>
      <c r="O28" s="66">
        <v>2</v>
      </c>
      <c r="P28" s="80">
        <v>17.61</v>
      </c>
      <c r="Q28" s="109">
        <v>4.68</v>
      </c>
      <c r="R28" s="121">
        <v>104</v>
      </c>
      <c r="S28" s="121">
        <v>474</v>
      </c>
      <c r="T28" s="113">
        <v>65.73</v>
      </c>
      <c r="U28" s="66" t="s">
        <v>6</v>
      </c>
      <c r="V28" s="122" t="s">
        <v>6</v>
      </c>
      <c r="W28" s="66">
        <v>1</v>
      </c>
      <c r="X28" s="81"/>
      <c r="Y28" s="81"/>
      <c r="Z28" s="81"/>
      <c r="AA28" s="81"/>
      <c r="AB28" s="81"/>
      <c r="AC28" s="81"/>
      <c r="AD28" s="81"/>
      <c r="AE28" s="81"/>
      <c r="AF28" s="81"/>
    </row>
    <row r="29" spans="1:32" ht="17" customHeight="1" x14ac:dyDescent="0.25">
      <c r="A29" s="69">
        <v>25</v>
      </c>
      <c r="B29" s="66" t="s">
        <v>165</v>
      </c>
      <c r="C29" s="68">
        <v>9</v>
      </c>
      <c r="D29" s="118">
        <v>18.52</v>
      </c>
      <c r="E29" s="20">
        <v>9.06</v>
      </c>
      <c r="F29" s="108">
        <v>117</v>
      </c>
      <c r="G29" s="102">
        <v>409</v>
      </c>
      <c r="H29" s="125">
        <v>64.38</v>
      </c>
      <c r="I29" s="66" t="s">
        <v>6</v>
      </c>
      <c r="J29" s="69"/>
      <c r="K29" s="20">
        <v>1</v>
      </c>
      <c r="L29" s="120"/>
      <c r="M29" s="66">
        <v>25</v>
      </c>
      <c r="N29" s="66" t="s">
        <v>208</v>
      </c>
      <c r="O29" s="66">
        <v>1</v>
      </c>
      <c r="P29" s="80">
        <v>11.66</v>
      </c>
      <c r="Q29" s="109">
        <v>2.42</v>
      </c>
      <c r="R29" s="121">
        <v>103</v>
      </c>
      <c r="S29" s="121">
        <v>499</v>
      </c>
      <c r="T29" s="113">
        <v>4.09</v>
      </c>
      <c r="U29" s="66" t="s">
        <v>6</v>
      </c>
      <c r="V29" s="122" t="s">
        <v>267</v>
      </c>
      <c r="W29" s="66">
        <v>1</v>
      </c>
      <c r="X29" s="81"/>
      <c r="Y29" s="81"/>
      <c r="Z29" s="81"/>
      <c r="AA29" s="81"/>
      <c r="AB29" s="81"/>
      <c r="AC29" s="81"/>
      <c r="AD29" s="81"/>
      <c r="AE29" s="81"/>
      <c r="AF29" s="81"/>
    </row>
    <row r="30" spans="1:32" x14ac:dyDescent="0.25">
      <c r="A30" s="69">
        <v>26</v>
      </c>
      <c r="B30" s="66" t="s">
        <v>148</v>
      </c>
      <c r="C30" s="69">
        <v>17</v>
      </c>
      <c r="D30" s="118">
        <v>15.23</v>
      </c>
      <c r="E30" s="115">
        <v>6.79</v>
      </c>
      <c r="F30" s="108">
        <v>101</v>
      </c>
      <c r="G30" s="102">
        <v>382</v>
      </c>
      <c r="H30" s="125">
        <v>108.1</v>
      </c>
      <c r="I30" s="66" t="s">
        <v>6</v>
      </c>
      <c r="J30" s="69"/>
      <c r="K30" s="20">
        <v>10</v>
      </c>
      <c r="L30" s="120"/>
      <c r="M30" s="66">
        <v>26</v>
      </c>
      <c r="N30" s="66" t="s">
        <v>209</v>
      </c>
      <c r="O30" s="66">
        <v>9</v>
      </c>
      <c r="P30" s="80">
        <v>13.21</v>
      </c>
      <c r="Q30" s="109">
        <v>5.7</v>
      </c>
      <c r="R30" s="121">
        <v>116</v>
      </c>
      <c r="S30" s="121">
        <v>273</v>
      </c>
      <c r="T30" s="113">
        <v>12.73</v>
      </c>
      <c r="U30" s="66" t="s">
        <v>6</v>
      </c>
      <c r="V30" s="114"/>
      <c r="W30" s="66">
        <v>1</v>
      </c>
      <c r="X30" s="81"/>
      <c r="Y30" s="81"/>
      <c r="Z30" s="81"/>
      <c r="AA30" s="81"/>
      <c r="AB30" s="81"/>
      <c r="AC30" s="81"/>
      <c r="AD30" s="81"/>
      <c r="AE30" s="81"/>
      <c r="AF30" s="81"/>
    </row>
    <row r="31" spans="1:32" x14ac:dyDescent="0.25">
      <c r="A31" s="69">
        <v>27</v>
      </c>
      <c r="B31" s="66" t="s">
        <v>149</v>
      </c>
      <c r="C31" s="69">
        <v>5</v>
      </c>
      <c r="D31" s="101">
        <v>13.64</v>
      </c>
      <c r="E31" s="20">
        <v>6.04</v>
      </c>
      <c r="F31" s="108">
        <v>123</v>
      </c>
      <c r="G31" s="102">
        <v>368</v>
      </c>
      <c r="H31" s="125">
        <v>58.37</v>
      </c>
      <c r="I31" s="66" t="s">
        <v>6</v>
      </c>
      <c r="J31" s="69"/>
      <c r="K31" s="20">
        <v>1</v>
      </c>
      <c r="L31" s="120"/>
      <c r="M31" s="66">
        <v>27</v>
      </c>
      <c r="N31" s="66" t="s">
        <v>210</v>
      </c>
      <c r="O31" s="66">
        <v>1</v>
      </c>
      <c r="P31" s="80">
        <v>5.69</v>
      </c>
      <c r="Q31" s="109">
        <v>1.53</v>
      </c>
      <c r="R31" s="121">
        <v>106</v>
      </c>
      <c r="S31" s="121">
        <v>410</v>
      </c>
      <c r="T31" s="113">
        <v>41.06</v>
      </c>
      <c r="U31" s="66" t="s">
        <v>6</v>
      </c>
      <c r="V31" s="114"/>
      <c r="W31" s="66">
        <v>1</v>
      </c>
      <c r="X31" s="81"/>
      <c r="Y31" s="81"/>
      <c r="Z31" s="81"/>
      <c r="AA31" s="81"/>
      <c r="AB31" s="81"/>
      <c r="AC31" s="81"/>
      <c r="AD31" s="81"/>
      <c r="AE31" s="81"/>
      <c r="AF31" s="81"/>
    </row>
    <row r="32" spans="1:32" x14ac:dyDescent="0.25">
      <c r="A32" s="69">
        <v>28</v>
      </c>
      <c r="B32" s="66" t="s">
        <v>150</v>
      </c>
      <c r="C32" s="69">
        <v>4</v>
      </c>
      <c r="D32" s="118">
        <v>17.329999999999998</v>
      </c>
      <c r="E32" s="115">
        <v>5.09</v>
      </c>
      <c r="F32" s="108">
        <v>100</v>
      </c>
      <c r="G32" s="102">
        <v>442</v>
      </c>
      <c r="H32" s="125">
        <v>9.4700000000000006</v>
      </c>
      <c r="I32" s="66" t="s">
        <v>6</v>
      </c>
      <c r="J32" s="110"/>
      <c r="K32" s="20">
        <v>1</v>
      </c>
      <c r="L32" s="120"/>
      <c r="M32" s="66">
        <v>28</v>
      </c>
      <c r="N32" s="66" t="s">
        <v>211</v>
      </c>
      <c r="O32" s="66">
        <v>3</v>
      </c>
      <c r="P32" s="80">
        <v>14.62</v>
      </c>
      <c r="Q32" s="109">
        <v>6.35</v>
      </c>
      <c r="R32" s="121">
        <v>107</v>
      </c>
      <c r="S32" s="121">
        <v>333</v>
      </c>
      <c r="T32" s="113">
        <v>24.42</v>
      </c>
      <c r="U32" s="69" t="s">
        <v>8</v>
      </c>
      <c r="V32" s="122" t="s">
        <v>6</v>
      </c>
      <c r="W32" s="66">
        <v>1</v>
      </c>
      <c r="X32" s="81"/>
      <c r="Y32" s="81"/>
      <c r="Z32" s="81"/>
      <c r="AA32" s="81"/>
      <c r="AB32" s="81"/>
      <c r="AC32" s="81"/>
      <c r="AD32" s="81"/>
      <c r="AE32" s="81"/>
      <c r="AF32" s="81"/>
    </row>
    <row r="33" spans="1:32" x14ac:dyDescent="0.25">
      <c r="A33" s="69">
        <v>29</v>
      </c>
      <c r="B33" s="66" t="s">
        <v>151</v>
      </c>
      <c r="C33" s="69">
        <v>2</v>
      </c>
      <c r="D33" s="107">
        <v>8.59</v>
      </c>
      <c r="E33" s="115">
        <v>5.0999999999999996</v>
      </c>
      <c r="F33" s="108">
        <v>89</v>
      </c>
      <c r="G33" s="108">
        <v>403</v>
      </c>
      <c r="H33" s="123">
        <v>71.33</v>
      </c>
      <c r="I33" s="66" t="s">
        <v>6</v>
      </c>
      <c r="J33" s="110" t="s">
        <v>6</v>
      </c>
      <c r="K33" s="20">
        <v>1</v>
      </c>
      <c r="L33" s="111"/>
      <c r="M33" s="66">
        <v>29</v>
      </c>
      <c r="N33" s="66" t="s">
        <v>212</v>
      </c>
      <c r="O33" s="66">
        <f>8+12</f>
        <v>20</v>
      </c>
      <c r="P33" s="80">
        <v>15.16</v>
      </c>
      <c r="Q33" s="109">
        <v>9.93</v>
      </c>
      <c r="R33" s="121">
        <v>124</v>
      </c>
      <c r="S33" s="121">
        <v>329</v>
      </c>
      <c r="T33" s="113">
        <v>25.21</v>
      </c>
      <c r="U33" s="69" t="s">
        <v>8</v>
      </c>
      <c r="V33" s="122" t="s">
        <v>6</v>
      </c>
      <c r="W33" s="66">
        <v>1</v>
      </c>
      <c r="X33" s="81"/>
      <c r="Y33" s="81"/>
      <c r="Z33" s="81"/>
      <c r="AA33" s="81"/>
      <c r="AB33" s="81"/>
      <c r="AC33" s="81"/>
      <c r="AD33" s="81"/>
      <c r="AE33" s="81"/>
      <c r="AF33" s="81"/>
    </row>
    <row r="34" spans="1:32" x14ac:dyDescent="0.25">
      <c r="A34" s="69">
        <v>30</v>
      </c>
      <c r="B34" s="66" t="s">
        <v>152</v>
      </c>
      <c r="C34" s="69">
        <v>4</v>
      </c>
      <c r="D34" s="107">
        <v>10.029999999999999</v>
      </c>
      <c r="E34" s="115">
        <v>3.9</v>
      </c>
      <c r="F34" s="108">
        <v>104</v>
      </c>
      <c r="G34" s="108">
        <v>693</v>
      </c>
      <c r="H34" s="123">
        <v>14.62</v>
      </c>
      <c r="I34" s="66" t="s">
        <v>6</v>
      </c>
      <c r="J34" s="122" t="s">
        <v>677</v>
      </c>
      <c r="K34" s="20">
        <v>1</v>
      </c>
      <c r="L34" s="111"/>
      <c r="M34" s="66">
        <v>30</v>
      </c>
      <c r="N34" s="66" t="s">
        <v>213</v>
      </c>
      <c r="O34" s="20">
        <v>3</v>
      </c>
      <c r="P34" s="80">
        <v>25.09</v>
      </c>
      <c r="Q34" s="123">
        <v>7.06</v>
      </c>
      <c r="R34" s="108">
        <v>116</v>
      </c>
      <c r="S34" s="108">
        <v>570</v>
      </c>
      <c r="T34" s="127">
        <v>64.260000000000005</v>
      </c>
      <c r="U34" s="66" t="s">
        <v>6</v>
      </c>
      <c r="V34" s="20" t="s">
        <v>6</v>
      </c>
      <c r="W34" s="66">
        <v>1</v>
      </c>
      <c r="X34" s="81"/>
      <c r="Y34" s="81"/>
      <c r="Z34" s="81"/>
      <c r="AA34" s="81"/>
      <c r="AB34" s="81"/>
      <c r="AC34" s="81"/>
      <c r="AD34" s="81"/>
      <c r="AE34" s="81"/>
      <c r="AF34" s="81"/>
    </row>
    <row r="35" spans="1:32" x14ac:dyDescent="0.25">
      <c r="A35" s="69">
        <v>31</v>
      </c>
      <c r="B35" s="66" t="s">
        <v>153</v>
      </c>
      <c r="C35" s="69">
        <v>6</v>
      </c>
      <c r="D35" s="118">
        <v>20.56</v>
      </c>
      <c r="E35" s="115">
        <v>11.33</v>
      </c>
      <c r="F35" s="108">
        <v>117</v>
      </c>
      <c r="G35" s="102">
        <v>405</v>
      </c>
      <c r="H35" s="116">
        <v>56.41</v>
      </c>
      <c r="I35" s="66" t="s">
        <v>6</v>
      </c>
      <c r="J35" s="110" t="s">
        <v>6</v>
      </c>
      <c r="K35" s="20">
        <v>1</v>
      </c>
      <c r="L35" s="120"/>
      <c r="M35" s="66">
        <v>31</v>
      </c>
      <c r="N35" s="66" t="s">
        <v>214</v>
      </c>
      <c r="O35" s="20">
        <v>12</v>
      </c>
      <c r="P35" s="80">
        <v>12.52</v>
      </c>
      <c r="Q35" s="123">
        <v>2.73</v>
      </c>
      <c r="R35" s="108">
        <v>105</v>
      </c>
      <c r="S35" s="108">
        <v>321</v>
      </c>
      <c r="T35" s="127">
        <v>33.549999999999997</v>
      </c>
      <c r="U35" s="69" t="s">
        <v>8</v>
      </c>
      <c r="V35" s="69" t="s">
        <v>8</v>
      </c>
      <c r="W35" s="66">
        <v>1</v>
      </c>
      <c r="X35" s="81"/>
      <c r="Y35" s="81"/>
      <c r="Z35" s="81"/>
      <c r="AA35" s="81"/>
      <c r="AB35" s="81"/>
      <c r="AC35" s="81"/>
      <c r="AD35" s="81"/>
      <c r="AE35" s="81"/>
      <c r="AF35" s="81"/>
    </row>
    <row r="36" spans="1:32" x14ac:dyDescent="0.25">
      <c r="A36" s="69">
        <v>32</v>
      </c>
      <c r="B36" s="66" t="s">
        <v>154</v>
      </c>
      <c r="C36" s="69">
        <v>5</v>
      </c>
      <c r="D36" s="118">
        <v>17.78</v>
      </c>
      <c r="E36" s="115">
        <v>11.9</v>
      </c>
      <c r="F36" s="108">
        <v>100</v>
      </c>
      <c r="G36" s="102">
        <v>313</v>
      </c>
      <c r="H36" s="116">
        <v>5.42</v>
      </c>
      <c r="I36" s="66" t="s">
        <v>6</v>
      </c>
      <c r="J36" s="110" t="s">
        <v>6</v>
      </c>
      <c r="K36" s="20">
        <v>1</v>
      </c>
      <c r="L36" s="120"/>
      <c r="M36" s="66">
        <v>32</v>
      </c>
      <c r="N36" s="66" t="s">
        <v>215</v>
      </c>
      <c r="O36" s="20">
        <v>9</v>
      </c>
      <c r="P36" s="80">
        <v>11.16</v>
      </c>
      <c r="Q36" s="123">
        <v>6.82</v>
      </c>
      <c r="R36" s="108">
        <v>111</v>
      </c>
      <c r="S36" s="108">
        <v>687</v>
      </c>
      <c r="T36" s="127">
        <v>10.01</v>
      </c>
      <c r="U36" s="66" t="s">
        <v>6</v>
      </c>
      <c r="V36" s="20" t="s">
        <v>6</v>
      </c>
      <c r="W36" s="66">
        <v>1</v>
      </c>
      <c r="X36" s="81"/>
      <c r="Y36" s="81"/>
      <c r="Z36" s="81"/>
      <c r="AA36" s="81"/>
      <c r="AB36" s="81"/>
      <c r="AC36" s="81"/>
      <c r="AD36" s="81"/>
      <c r="AE36" s="81"/>
      <c r="AF36" s="81"/>
    </row>
    <row r="37" spans="1:32" x14ac:dyDescent="0.25">
      <c r="A37" s="69">
        <v>33</v>
      </c>
      <c r="B37" s="66" t="s">
        <v>155</v>
      </c>
      <c r="C37" s="68">
        <v>1</v>
      </c>
      <c r="D37" s="80">
        <v>7.67</v>
      </c>
      <c r="E37" s="20">
        <v>1.55</v>
      </c>
      <c r="F37" s="108">
        <v>125</v>
      </c>
      <c r="G37" s="108">
        <v>372</v>
      </c>
      <c r="H37" s="123">
        <v>0.19</v>
      </c>
      <c r="I37" s="66" t="s">
        <v>156</v>
      </c>
      <c r="J37" s="20" t="s">
        <v>267</v>
      </c>
      <c r="K37" s="20">
        <v>0</v>
      </c>
      <c r="L37" s="111"/>
      <c r="M37" s="66">
        <v>33</v>
      </c>
      <c r="N37" s="66" t="s">
        <v>216</v>
      </c>
      <c r="O37" s="20">
        <v>2</v>
      </c>
      <c r="P37" s="80">
        <v>9.5500000000000007</v>
      </c>
      <c r="Q37" s="123">
        <v>3.46</v>
      </c>
      <c r="R37" s="108">
        <v>102</v>
      </c>
      <c r="S37" s="108">
        <v>781</v>
      </c>
      <c r="T37" s="127">
        <v>8.48</v>
      </c>
      <c r="U37" s="69" t="s">
        <v>8</v>
      </c>
      <c r="V37" s="20" t="s">
        <v>268</v>
      </c>
      <c r="W37" s="66">
        <v>0</v>
      </c>
      <c r="X37" s="81"/>
      <c r="Y37" s="81"/>
      <c r="Z37" s="81"/>
      <c r="AA37" s="81"/>
      <c r="AB37" s="81"/>
      <c r="AC37" s="81"/>
      <c r="AD37" s="81"/>
      <c r="AE37" s="81"/>
      <c r="AF37" s="81"/>
    </row>
    <row r="38" spans="1:32" x14ac:dyDescent="0.25">
      <c r="A38" s="69">
        <v>34</v>
      </c>
      <c r="B38" s="66" t="s">
        <v>172</v>
      </c>
      <c r="C38" s="68">
        <v>7</v>
      </c>
      <c r="D38" s="80">
        <v>25</v>
      </c>
      <c r="E38" s="20">
        <v>12.8</v>
      </c>
      <c r="F38" s="108">
        <v>100</v>
      </c>
      <c r="G38" s="108">
        <v>476</v>
      </c>
      <c r="H38" s="123">
        <v>126.97</v>
      </c>
      <c r="I38" s="69" t="s">
        <v>8</v>
      </c>
      <c r="J38" s="20"/>
      <c r="K38" s="20">
        <v>1</v>
      </c>
      <c r="L38" s="111"/>
      <c r="M38" s="66">
        <v>34</v>
      </c>
      <c r="N38" s="66" t="s">
        <v>217</v>
      </c>
      <c r="O38" s="20">
        <v>17</v>
      </c>
      <c r="P38" s="80">
        <v>11.02</v>
      </c>
      <c r="Q38" s="123">
        <v>4.8600000000000003</v>
      </c>
      <c r="R38" s="108">
        <v>107</v>
      </c>
      <c r="S38" s="108">
        <v>339</v>
      </c>
      <c r="T38" s="127">
        <v>12.45</v>
      </c>
      <c r="U38" s="69" t="s">
        <v>8</v>
      </c>
      <c r="V38" s="69"/>
      <c r="W38" s="66">
        <v>4</v>
      </c>
      <c r="X38" s="81"/>
      <c r="Y38" s="81"/>
      <c r="Z38" s="81"/>
      <c r="AA38" s="81"/>
      <c r="AB38" s="81"/>
      <c r="AC38" s="81"/>
      <c r="AD38" s="81"/>
      <c r="AE38" s="81"/>
      <c r="AF38" s="81"/>
    </row>
    <row r="39" spans="1:32" x14ac:dyDescent="0.25">
      <c r="A39" s="69">
        <v>35</v>
      </c>
      <c r="B39" s="66" t="s">
        <v>157</v>
      </c>
      <c r="C39" s="68">
        <v>7</v>
      </c>
      <c r="D39" s="80">
        <v>13.33</v>
      </c>
      <c r="E39" s="20">
        <v>5.47</v>
      </c>
      <c r="F39" s="108">
        <v>123</v>
      </c>
      <c r="G39" s="108">
        <v>354</v>
      </c>
      <c r="H39" s="123">
        <v>8.6999999999999993</v>
      </c>
      <c r="I39" s="69" t="s">
        <v>296</v>
      </c>
      <c r="J39" s="20" t="s">
        <v>5</v>
      </c>
      <c r="K39" s="20">
        <v>1</v>
      </c>
      <c r="L39" s="111"/>
      <c r="M39" s="66">
        <v>35</v>
      </c>
      <c r="N39" s="66" t="s">
        <v>218</v>
      </c>
      <c r="O39" s="20">
        <v>7</v>
      </c>
      <c r="P39" s="80">
        <v>14.8</v>
      </c>
      <c r="Q39" s="123">
        <v>8.4</v>
      </c>
      <c r="R39" s="108">
        <v>125</v>
      </c>
      <c r="S39" s="108">
        <v>358</v>
      </c>
      <c r="T39" s="127">
        <v>10.199999999999999</v>
      </c>
      <c r="U39" s="66" t="s">
        <v>6</v>
      </c>
      <c r="V39" s="20" t="s">
        <v>6</v>
      </c>
      <c r="W39" s="66">
        <v>1</v>
      </c>
      <c r="X39" s="81"/>
      <c r="Y39" s="81"/>
      <c r="Z39" s="81"/>
      <c r="AA39" s="81"/>
      <c r="AB39" s="81"/>
      <c r="AC39" s="81"/>
      <c r="AD39" s="81"/>
      <c r="AE39" s="81"/>
      <c r="AF39" s="81"/>
    </row>
    <row r="40" spans="1:32" x14ac:dyDescent="0.25">
      <c r="A40" s="69">
        <v>36</v>
      </c>
      <c r="B40" s="66" t="s">
        <v>158</v>
      </c>
      <c r="C40" s="68">
        <v>5</v>
      </c>
      <c r="D40" s="80">
        <v>14.06</v>
      </c>
      <c r="E40" s="20">
        <v>5.76</v>
      </c>
      <c r="F40" s="108">
        <v>102</v>
      </c>
      <c r="G40" s="108">
        <v>520</v>
      </c>
      <c r="H40" s="123">
        <v>13.85</v>
      </c>
      <c r="I40" s="69" t="s">
        <v>263</v>
      </c>
      <c r="J40" s="20" t="s">
        <v>6</v>
      </c>
      <c r="K40" s="20">
        <v>1</v>
      </c>
      <c r="L40" s="111"/>
      <c r="M40" s="66">
        <v>36</v>
      </c>
      <c r="N40" s="66" t="s">
        <v>219</v>
      </c>
      <c r="O40" s="115">
        <v>2</v>
      </c>
      <c r="P40" s="80">
        <v>21.99</v>
      </c>
      <c r="Q40" s="123">
        <v>2.97</v>
      </c>
      <c r="R40" s="108">
        <v>118</v>
      </c>
      <c r="S40" s="108">
        <v>457</v>
      </c>
      <c r="T40" s="127">
        <v>11.45</v>
      </c>
      <c r="U40" s="66" t="s">
        <v>5</v>
      </c>
      <c r="V40" s="20" t="s">
        <v>5</v>
      </c>
      <c r="W40" s="66">
        <v>1</v>
      </c>
      <c r="X40" s="81"/>
      <c r="Y40" s="81"/>
      <c r="Z40" s="81"/>
      <c r="AA40" s="81"/>
      <c r="AB40" s="81"/>
      <c r="AC40" s="81"/>
      <c r="AD40" s="81"/>
      <c r="AE40" s="81"/>
      <c r="AF40" s="81"/>
    </row>
    <row r="41" spans="1:32" x14ac:dyDescent="0.25">
      <c r="A41" s="69">
        <v>37</v>
      </c>
      <c r="B41" s="66" t="s">
        <v>159</v>
      </c>
      <c r="C41" s="68">
        <v>13</v>
      </c>
      <c r="D41" s="80">
        <v>7.37</v>
      </c>
      <c r="E41" s="20">
        <v>1.34</v>
      </c>
      <c r="F41" s="108">
        <v>124</v>
      </c>
      <c r="G41" s="108">
        <v>256</v>
      </c>
      <c r="H41" s="123">
        <v>6.84</v>
      </c>
      <c r="I41" s="66" t="s">
        <v>5</v>
      </c>
      <c r="J41" s="20" t="s">
        <v>5</v>
      </c>
      <c r="K41" s="20">
        <v>1</v>
      </c>
      <c r="L41" s="111"/>
      <c r="M41" s="66">
        <v>37</v>
      </c>
      <c r="N41" s="66" t="s">
        <v>220</v>
      </c>
      <c r="O41" s="20">
        <v>5</v>
      </c>
      <c r="P41" s="80">
        <v>9.69</v>
      </c>
      <c r="Q41" s="123">
        <v>3.72</v>
      </c>
      <c r="R41" s="108">
        <v>112</v>
      </c>
      <c r="S41" s="108">
        <v>454</v>
      </c>
      <c r="T41" s="127">
        <v>4.2699999999999996</v>
      </c>
      <c r="U41" s="66" t="s">
        <v>5</v>
      </c>
      <c r="V41" s="20" t="s">
        <v>5</v>
      </c>
      <c r="W41" s="66">
        <v>1</v>
      </c>
      <c r="X41" s="81"/>
      <c r="Y41" s="81"/>
      <c r="Z41" s="81"/>
      <c r="AA41" s="81"/>
      <c r="AB41" s="81"/>
      <c r="AC41" s="81"/>
      <c r="AD41" s="81"/>
      <c r="AE41" s="81"/>
      <c r="AF41" s="81"/>
    </row>
    <row r="42" spans="1:32" x14ac:dyDescent="0.25">
      <c r="A42" s="69">
        <v>38</v>
      </c>
      <c r="B42" s="66" t="s">
        <v>160</v>
      </c>
      <c r="C42" s="68">
        <v>5</v>
      </c>
      <c r="D42" s="80">
        <v>7.11</v>
      </c>
      <c r="E42" s="20">
        <v>1.93</v>
      </c>
      <c r="F42" s="108">
        <v>116</v>
      </c>
      <c r="G42" s="108">
        <v>412</v>
      </c>
      <c r="H42" s="123">
        <v>14.02</v>
      </c>
      <c r="I42" s="66" t="s">
        <v>6</v>
      </c>
      <c r="J42" s="20" t="s">
        <v>677</v>
      </c>
      <c r="K42" s="20">
        <v>1</v>
      </c>
      <c r="L42" s="111"/>
      <c r="M42" s="66">
        <v>38</v>
      </c>
      <c r="N42" s="66" t="s">
        <v>221</v>
      </c>
      <c r="O42" s="20">
        <v>3</v>
      </c>
      <c r="P42" s="80">
        <v>9.67</v>
      </c>
      <c r="Q42" s="123">
        <v>2.66</v>
      </c>
      <c r="R42" s="108">
        <v>108</v>
      </c>
      <c r="S42" s="108">
        <v>414</v>
      </c>
      <c r="T42" s="127">
        <v>2.27</v>
      </c>
      <c r="U42" s="66" t="s">
        <v>260</v>
      </c>
      <c r="V42" s="69"/>
      <c r="W42" s="66">
        <v>1</v>
      </c>
      <c r="X42" s="81"/>
      <c r="Y42" s="81"/>
      <c r="Z42" s="81"/>
      <c r="AA42" s="81"/>
      <c r="AB42" s="81"/>
      <c r="AC42" s="81"/>
      <c r="AD42" s="81"/>
      <c r="AE42" s="81"/>
      <c r="AF42" s="81"/>
    </row>
    <row r="43" spans="1:32" x14ac:dyDescent="0.25">
      <c r="A43" s="69">
        <v>39</v>
      </c>
      <c r="B43" s="66" t="s">
        <v>161</v>
      </c>
      <c r="C43" s="69">
        <v>17</v>
      </c>
      <c r="D43" s="80">
        <v>8.08</v>
      </c>
      <c r="E43" s="20">
        <v>7.67</v>
      </c>
      <c r="F43" s="108">
        <v>117</v>
      </c>
      <c r="G43" s="108">
        <v>352</v>
      </c>
      <c r="H43" s="123">
        <v>13.88</v>
      </c>
      <c r="I43" s="66" t="s">
        <v>156</v>
      </c>
      <c r="J43" s="20" t="s">
        <v>677</v>
      </c>
      <c r="K43" s="20">
        <v>1</v>
      </c>
      <c r="L43" s="111"/>
      <c r="M43" s="66">
        <v>39</v>
      </c>
      <c r="N43" s="66" t="s">
        <v>222</v>
      </c>
      <c r="O43" s="66">
        <v>20</v>
      </c>
      <c r="P43" s="80">
        <v>21.8</v>
      </c>
      <c r="Q43" s="123"/>
      <c r="R43" s="108">
        <v>138</v>
      </c>
      <c r="S43" s="108">
        <v>274</v>
      </c>
      <c r="T43" s="127">
        <v>3.1</v>
      </c>
      <c r="U43" s="66" t="s">
        <v>156</v>
      </c>
      <c r="V43" s="69"/>
      <c r="W43" s="66">
        <v>1</v>
      </c>
      <c r="X43" s="81"/>
      <c r="Y43" s="81"/>
      <c r="Z43" s="81"/>
      <c r="AA43" s="81"/>
      <c r="AB43" s="81"/>
      <c r="AC43" s="81"/>
      <c r="AD43" s="81"/>
      <c r="AE43" s="81"/>
      <c r="AF43" s="81"/>
    </row>
    <row r="44" spans="1:32" x14ac:dyDescent="0.25">
      <c r="A44" s="69">
        <v>40</v>
      </c>
      <c r="B44" s="66" t="s">
        <v>162</v>
      </c>
      <c r="C44" s="68">
        <v>2</v>
      </c>
      <c r="D44" s="80">
        <v>8.49</v>
      </c>
      <c r="E44" s="20">
        <v>1.42</v>
      </c>
      <c r="F44" s="108">
        <v>109</v>
      </c>
      <c r="G44" s="108">
        <v>225</v>
      </c>
      <c r="H44" s="123">
        <v>0.78</v>
      </c>
      <c r="I44" s="66" t="s">
        <v>5</v>
      </c>
      <c r="J44" s="20"/>
      <c r="K44" s="20">
        <v>1</v>
      </c>
      <c r="L44" s="111"/>
      <c r="M44" s="66">
        <v>40</v>
      </c>
      <c r="N44" s="66" t="s">
        <v>223</v>
      </c>
      <c r="O44" s="20">
        <v>2</v>
      </c>
      <c r="P44" s="80">
        <v>8.98</v>
      </c>
      <c r="Q44" s="123">
        <v>1.78</v>
      </c>
      <c r="R44" s="108">
        <v>122</v>
      </c>
      <c r="S44" s="108">
        <v>275</v>
      </c>
      <c r="T44" s="127">
        <v>1.58</v>
      </c>
      <c r="U44" s="69" t="s">
        <v>8</v>
      </c>
      <c r="V44" s="20" t="s">
        <v>5</v>
      </c>
      <c r="W44" s="66">
        <v>1</v>
      </c>
      <c r="X44" s="81"/>
      <c r="Y44" s="81"/>
      <c r="Z44" s="81"/>
      <c r="AA44" s="81"/>
      <c r="AB44" s="81"/>
      <c r="AC44" s="81"/>
      <c r="AD44" s="81"/>
      <c r="AE44" s="81"/>
      <c r="AF44" s="81"/>
    </row>
    <row r="45" spans="1:32" x14ac:dyDescent="0.25">
      <c r="A45" s="69">
        <v>41</v>
      </c>
      <c r="B45" s="66" t="s">
        <v>163</v>
      </c>
      <c r="C45" s="69">
        <v>7</v>
      </c>
      <c r="D45" s="80">
        <v>16.100000000000001</v>
      </c>
      <c r="E45" s="20">
        <v>9.1300000000000008</v>
      </c>
      <c r="F45" s="108">
        <v>119</v>
      </c>
      <c r="G45" s="108">
        <v>404</v>
      </c>
      <c r="H45" s="123">
        <v>4</v>
      </c>
      <c r="I45" s="69" t="s">
        <v>8</v>
      </c>
      <c r="J45" s="69" t="s">
        <v>8</v>
      </c>
      <c r="K45" s="20">
        <v>1</v>
      </c>
      <c r="L45" s="111"/>
      <c r="M45" s="66">
        <v>41</v>
      </c>
      <c r="N45" s="66" t="s">
        <v>224</v>
      </c>
      <c r="O45" s="66">
        <v>17</v>
      </c>
      <c r="P45" s="80">
        <v>11.65</v>
      </c>
      <c r="Q45" s="123">
        <v>4.93</v>
      </c>
      <c r="R45" s="121">
        <v>120</v>
      </c>
      <c r="S45" s="121">
        <v>288</v>
      </c>
      <c r="T45" s="113">
        <v>14.13</v>
      </c>
      <c r="U45" s="128" t="s">
        <v>6</v>
      </c>
      <c r="V45" s="69"/>
      <c r="W45" s="66">
        <v>1</v>
      </c>
      <c r="X45" s="81"/>
      <c r="Y45" s="81"/>
      <c r="Z45" s="81"/>
      <c r="AA45" s="81"/>
      <c r="AB45" s="81"/>
      <c r="AC45" s="81"/>
      <c r="AD45" s="81"/>
      <c r="AE45" s="81"/>
      <c r="AF45" s="81"/>
    </row>
    <row r="46" spans="1:32" ht="14" customHeight="1" x14ac:dyDescent="0.25">
      <c r="A46" s="69">
        <v>42</v>
      </c>
      <c r="B46" s="66" t="s">
        <v>164</v>
      </c>
      <c r="C46" s="69">
        <v>3</v>
      </c>
      <c r="D46" s="80">
        <v>14.27</v>
      </c>
      <c r="E46" s="20">
        <v>4.03</v>
      </c>
      <c r="F46" s="108">
        <v>107</v>
      </c>
      <c r="G46" s="108">
        <v>191</v>
      </c>
      <c r="H46" s="123">
        <v>8.14</v>
      </c>
      <c r="I46" s="69" t="s">
        <v>264</v>
      </c>
      <c r="J46" s="20" t="s">
        <v>6</v>
      </c>
      <c r="K46" s="20">
        <v>1</v>
      </c>
      <c r="L46" s="111"/>
      <c r="M46" s="66">
        <v>42</v>
      </c>
      <c r="N46" s="66" t="s">
        <v>225</v>
      </c>
      <c r="O46" s="66">
        <v>17</v>
      </c>
      <c r="P46" s="80">
        <v>16.34</v>
      </c>
      <c r="Q46" s="109">
        <v>5.25</v>
      </c>
      <c r="R46" s="121">
        <v>123</v>
      </c>
      <c r="S46" s="121">
        <v>275</v>
      </c>
      <c r="T46" s="113">
        <v>30.79</v>
      </c>
      <c r="U46" s="128" t="s">
        <v>6</v>
      </c>
      <c r="V46" s="20" t="s">
        <v>268</v>
      </c>
      <c r="W46" s="66">
        <v>1</v>
      </c>
      <c r="X46" s="81"/>
      <c r="Y46" s="81"/>
      <c r="Z46" s="81"/>
      <c r="AA46" s="81"/>
      <c r="AB46" s="81"/>
      <c r="AC46" s="81"/>
      <c r="AD46" s="81"/>
      <c r="AE46" s="81"/>
      <c r="AF46" s="81"/>
    </row>
    <row r="47" spans="1:32" x14ac:dyDescent="0.25">
      <c r="A47" s="69">
        <v>43</v>
      </c>
      <c r="B47" s="66" t="s">
        <v>166</v>
      </c>
      <c r="C47" s="68">
        <v>22</v>
      </c>
      <c r="D47" s="80">
        <v>12.67</v>
      </c>
      <c r="E47" s="20">
        <v>7.44</v>
      </c>
      <c r="F47" s="108">
        <v>111</v>
      </c>
      <c r="G47" s="108">
        <v>290</v>
      </c>
      <c r="H47" s="123">
        <v>12.48</v>
      </c>
      <c r="I47" s="66" t="s">
        <v>6</v>
      </c>
      <c r="J47" s="20" t="s">
        <v>6</v>
      </c>
      <c r="K47" s="20">
        <v>1</v>
      </c>
      <c r="L47" s="111"/>
      <c r="M47" s="66">
        <v>43</v>
      </c>
      <c r="N47" s="66" t="s">
        <v>226</v>
      </c>
      <c r="O47" s="66">
        <v>10</v>
      </c>
      <c r="P47" s="80">
        <v>13.81</v>
      </c>
      <c r="Q47" s="109">
        <v>4.03</v>
      </c>
      <c r="R47" s="121">
        <v>114</v>
      </c>
      <c r="S47" s="121">
        <v>475</v>
      </c>
      <c r="T47" s="113">
        <v>51.54</v>
      </c>
      <c r="U47" s="128" t="s">
        <v>6</v>
      </c>
      <c r="V47" s="122" t="s">
        <v>6</v>
      </c>
      <c r="W47" s="66">
        <v>1</v>
      </c>
      <c r="X47" s="81"/>
      <c r="Y47" s="81"/>
      <c r="Z47" s="81"/>
      <c r="AA47" s="81"/>
      <c r="AB47" s="81"/>
      <c r="AC47" s="81"/>
      <c r="AD47" s="81"/>
      <c r="AE47" s="81"/>
      <c r="AF47" s="81"/>
    </row>
    <row r="48" spans="1:32" x14ac:dyDescent="0.25">
      <c r="A48" s="69">
        <v>44</v>
      </c>
      <c r="B48" s="66" t="s">
        <v>167</v>
      </c>
      <c r="C48" s="68">
        <v>11</v>
      </c>
      <c r="D48" s="80">
        <v>9.3000000000000007</v>
      </c>
      <c r="E48" s="20">
        <v>5.0999999999999996</v>
      </c>
      <c r="F48" s="108">
        <v>115</v>
      </c>
      <c r="G48" s="108">
        <v>304</v>
      </c>
      <c r="H48" s="123">
        <v>3.5</v>
      </c>
      <c r="I48" s="66" t="s">
        <v>6</v>
      </c>
      <c r="J48" s="20"/>
      <c r="K48" s="20">
        <v>1</v>
      </c>
      <c r="L48" s="111"/>
      <c r="M48" s="66">
        <v>44</v>
      </c>
      <c r="N48" s="66" t="s">
        <v>227</v>
      </c>
      <c r="O48" s="20">
        <v>2</v>
      </c>
      <c r="P48" s="80">
        <v>7.78</v>
      </c>
      <c r="Q48" s="109">
        <v>3.2</v>
      </c>
      <c r="R48" s="121">
        <v>117</v>
      </c>
      <c r="S48" s="121">
        <v>729</v>
      </c>
      <c r="T48" s="113">
        <v>0.63</v>
      </c>
      <c r="U48" s="128" t="s">
        <v>5</v>
      </c>
      <c r="V48" s="69"/>
      <c r="W48" s="66">
        <v>1</v>
      </c>
      <c r="X48" s="81"/>
      <c r="Y48" s="81"/>
      <c r="Z48" s="81"/>
      <c r="AA48" s="81"/>
      <c r="AB48" s="81"/>
      <c r="AC48" s="81"/>
      <c r="AD48" s="81"/>
      <c r="AE48" s="81"/>
      <c r="AF48" s="81"/>
    </row>
    <row r="49" spans="1:32" x14ac:dyDescent="0.25">
      <c r="A49" s="69">
        <v>45</v>
      </c>
      <c r="B49" s="66" t="s">
        <v>168</v>
      </c>
      <c r="C49" s="69">
        <v>4</v>
      </c>
      <c r="D49" s="118">
        <v>10.199999999999999</v>
      </c>
      <c r="E49" s="119">
        <v>4.1900000000000004</v>
      </c>
      <c r="F49" s="108">
        <v>115</v>
      </c>
      <c r="G49" s="102">
        <v>225</v>
      </c>
      <c r="H49" s="116">
        <v>37.15</v>
      </c>
      <c r="I49" s="66" t="s">
        <v>5</v>
      </c>
      <c r="J49" s="129"/>
      <c r="K49" s="20">
        <v>1</v>
      </c>
      <c r="L49" s="120"/>
      <c r="M49" s="66">
        <v>45</v>
      </c>
      <c r="N49" s="66" t="s">
        <v>228</v>
      </c>
      <c r="O49" s="20">
        <v>1</v>
      </c>
      <c r="P49" s="80">
        <v>9.3000000000000007</v>
      </c>
      <c r="Q49" s="109">
        <v>3.48</v>
      </c>
      <c r="R49" s="121">
        <v>86</v>
      </c>
      <c r="S49" s="121">
        <v>540</v>
      </c>
      <c r="T49" s="113">
        <v>0.93</v>
      </c>
      <c r="U49" s="128" t="s">
        <v>5</v>
      </c>
      <c r="V49" s="66"/>
      <c r="W49" s="66">
        <v>1</v>
      </c>
      <c r="X49" s="81"/>
      <c r="Y49" s="81"/>
      <c r="Z49" s="81"/>
      <c r="AA49" s="81"/>
      <c r="AB49" s="81"/>
      <c r="AC49" s="81"/>
      <c r="AD49" s="81"/>
      <c r="AE49" s="81"/>
      <c r="AF49" s="81"/>
    </row>
    <row r="50" spans="1:32" x14ac:dyDescent="0.25">
      <c r="A50" s="69">
        <v>46</v>
      </c>
      <c r="B50" s="66" t="s">
        <v>169</v>
      </c>
      <c r="C50" s="69">
        <v>7</v>
      </c>
      <c r="D50" s="118">
        <v>21.23</v>
      </c>
      <c r="E50" s="119">
        <v>12.69</v>
      </c>
      <c r="F50" s="108">
        <v>110</v>
      </c>
      <c r="G50" s="102">
        <v>383</v>
      </c>
      <c r="H50" s="116">
        <v>78.430000000000007</v>
      </c>
      <c r="I50" s="69" t="s">
        <v>8</v>
      </c>
      <c r="J50" s="129"/>
      <c r="K50" s="20">
        <v>1</v>
      </c>
      <c r="L50" s="120"/>
      <c r="M50" s="66">
        <v>46</v>
      </c>
      <c r="N50" s="66" t="s">
        <v>229</v>
      </c>
      <c r="O50" s="66">
        <v>24</v>
      </c>
      <c r="P50" s="80">
        <v>9.31</v>
      </c>
      <c r="Q50" s="123">
        <v>3.33</v>
      </c>
      <c r="R50" s="130">
        <v>128</v>
      </c>
      <c r="S50" s="130">
        <v>233</v>
      </c>
      <c r="T50" s="113">
        <v>4</v>
      </c>
      <c r="U50" s="128" t="s">
        <v>6</v>
      </c>
      <c r="V50" s="122" t="s">
        <v>6</v>
      </c>
      <c r="W50" s="66">
        <v>1</v>
      </c>
      <c r="X50" s="81"/>
      <c r="Y50" s="81"/>
      <c r="Z50" s="81"/>
      <c r="AA50" s="81"/>
      <c r="AB50" s="81"/>
      <c r="AC50" s="81"/>
      <c r="AD50" s="81"/>
      <c r="AE50" s="81"/>
      <c r="AF50" s="81"/>
    </row>
    <row r="51" spans="1:32" x14ac:dyDescent="0.25">
      <c r="A51" s="69">
        <v>47</v>
      </c>
      <c r="B51" s="66" t="s">
        <v>173</v>
      </c>
      <c r="C51" s="69">
        <v>10</v>
      </c>
      <c r="D51" s="118">
        <v>12.25</v>
      </c>
      <c r="E51" s="119">
        <v>3.76</v>
      </c>
      <c r="F51" s="108">
        <v>122</v>
      </c>
      <c r="G51" s="102">
        <v>294</v>
      </c>
      <c r="H51" s="116">
        <v>36.21</v>
      </c>
      <c r="I51" s="69" t="s">
        <v>8</v>
      </c>
      <c r="J51" s="69" t="s">
        <v>8</v>
      </c>
      <c r="K51" s="20">
        <v>1</v>
      </c>
      <c r="L51" s="120"/>
      <c r="M51" s="66">
        <v>47</v>
      </c>
      <c r="N51" s="66" t="s">
        <v>230</v>
      </c>
      <c r="O51" s="66">
        <v>14</v>
      </c>
      <c r="P51" s="80">
        <v>6.16</v>
      </c>
      <c r="Q51" s="109">
        <v>2.4300000000000002</v>
      </c>
      <c r="R51" s="121">
        <v>113</v>
      </c>
      <c r="S51" s="121">
        <v>177</v>
      </c>
      <c r="T51" s="113">
        <v>4</v>
      </c>
      <c r="U51" s="128" t="s">
        <v>5</v>
      </c>
      <c r="V51" s="122" t="s">
        <v>5</v>
      </c>
      <c r="W51" s="66">
        <v>1</v>
      </c>
      <c r="AF51" s="81"/>
    </row>
    <row r="52" spans="1:32" x14ac:dyDescent="0.25">
      <c r="A52" s="69">
        <v>48</v>
      </c>
      <c r="B52" s="66" t="s">
        <v>176</v>
      </c>
      <c r="C52" s="68">
        <v>1</v>
      </c>
      <c r="D52" s="118">
        <v>10.17</v>
      </c>
      <c r="E52" s="119">
        <v>4.46</v>
      </c>
      <c r="F52" s="108">
        <v>112</v>
      </c>
      <c r="G52" s="102">
        <v>602</v>
      </c>
      <c r="H52" s="116">
        <v>57.58</v>
      </c>
      <c r="I52" s="128" t="s">
        <v>6</v>
      </c>
      <c r="J52" s="129" t="s">
        <v>6</v>
      </c>
      <c r="K52" s="20">
        <v>1</v>
      </c>
      <c r="L52" s="120"/>
      <c r="M52" s="66">
        <v>48</v>
      </c>
      <c r="N52" s="66" t="s">
        <v>231</v>
      </c>
      <c r="O52" s="66">
        <v>14</v>
      </c>
      <c r="P52" s="80">
        <v>8.11</v>
      </c>
      <c r="Q52" s="109">
        <v>1.69</v>
      </c>
      <c r="R52" s="121">
        <v>102</v>
      </c>
      <c r="S52" s="121">
        <v>490</v>
      </c>
      <c r="T52" s="113">
        <v>2.0499999999999998</v>
      </c>
      <c r="U52" s="128" t="s">
        <v>6</v>
      </c>
      <c r="V52" s="122" t="s">
        <v>6</v>
      </c>
      <c r="W52" s="66">
        <v>1</v>
      </c>
      <c r="AF52" s="81"/>
    </row>
    <row r="53" spans="1:32" x14ac:dyDescent="0.25">
      <c r="A53" s="69">
        <v>49</v>
      </c>
      <c r="B53" s="66" t="s">
        <v>174</v>
      </c>
      <c r="C53" s="68">
        <v>7</v>
      </c>
      <c r="D53" s="80">
        <v>9.4600000000000009</v>
      </c>
      <c r="E53" s="68">
        <v>4.9400000000000004</v>
      </c>
      <c r="F53" s="108">
        <v>114</v>
      </c>
      <c r="G53" s="102">
        <v>215</v>
      </c>
      <c r="H53" s="125">
        <v>12</v>
      </c>
      <c r="I53" s="128" t="s">
        <v>5</v>
      </c>
      <c r="J53" s="20"/>
      <c r="K53" s="20">
        <v>1</v>
      </c>
      <c r="L53" s="120"/>
      <c r="M53" s="66">
        <v>49</v>
      </c>
      <c r="N53" s="66" t="s">
        <v>232</v>
      </c>
      <c r="O53" s="66">
        <v>14</v>
      </c>
      <c r="P53" s="80">
        <v>17</v>
      </c>
      <c r="Q53" s="123">
        <v>8.02</v>
      </c>
      <c r="R53" s="131">
        <v>127</v>
      </c>
      <c r="S53" s="108">
        <v>226</v>
      </c>
      <c r="T53" s="127">
        <v>4.7300000000000004</v>
      </c>
      <c r="U53" s="128" t="s">
        <v>5</v>
      </c>
      <c r="V53" s="66"/>
      <c r="W53" s="66">
        <v>4</v>
      </c>
      <c r="AF53" s="81"/>
    </row>
    <row r="54" spans="1:32" x14ac:dyDescent="0.25">
      <c r="A54" s="69">
        <v>50</v>
      </c>
      <c r="B54" s="66" t="s">
        <v>175</v>
      </c>
      <c r="C54" s="68">
        <v>2</v>
      </c>
      <c r="D54" s="118">
        <v>5.36</v>
      </c>
      <c r="E54" s="119">
        <v>0.9</v>
      </c>
      <c r="F54" s="108">
        <v>112</v>
      </c>
      <c r="G54" s="102">
        <v>379</v>
      </c>
      <c r="H54" s="116">
        <v>5</v>
      </c>
      <c r="I54" s="128" t="s">
        <v>6</v>
      </c>
      <c r="J54" s="129" t="s">
        <v>266</v>
      </c>
      <c r="K54" s="20">
        <v>1</v>
      </c>
      <c r="L54" s="120"/>
      <c r="M54" s="66">
        <v>50</v>
      </c>
      <c r="N54" s="66" t="s">
        <v>233</v>
      </c>
      <c r="O54" s="66">
        <v>15</v>
      </c>
      <c r="P54" s="80">
        <v>12.89</v>
      </c>
      <c r="Q54" s="123">
        <v>3.7</v>
      </c>
      <c r="R54" s="121">
        <v>113</v>
      </c>
      <c r="S54" s="121">
        <v>494</v>
      </c>
      <c r="T54" s="113">
        <v>3.26</v>
      </c>
      <c r="U54" s="128" t="s">
        <v>6</v>
      </c>
      <c r="V54" s="66"/>
      <c r="W54" s="66">
        <v>1</v>
      </c>
      <c r="AF54" s="81"/>
    </row>
    <row r="55" spans="1:32" x14ac:dyDescent="0.25">
      <c r="I55" s="94"/>
      <c r="K55" s="81"/>
      <c r="L55" s="81"/>
      <c r="M55" s="66">
        <v>51</v>
      </c>
      <c r="N55" s="66" t="s">
        <v>234</v>
      </c>
      <c r="O55" s="66">
        <v>11</v>
      </c>
      <c r="P55" s="80">
        <v>9.01</v>
      </c>
      <c r="Q55" s="123">
        <v>4.29</v>
      </c>
      <c r="R55" s="130">
        <v>107</v>
      </c>
      <c r="S55" s="130">
        <v>286</v>
      </c>
      <c r="T55" s="113">
        <v>5</v>
      </c>
      <c r="U55" s="128" t="s">
        <v>5</v>
      </c>
      <c r="V55" s="66" t="s">
        <v>5</v>
      </c>
      <c r="W55" s="66">
        <v>1</v>
      </c>
    </row>
    <row r="56" spans="1:32" ht="13" x14ac:dyDescent="0.35">
      <c r="A56" s="132" t="s">
        <v>54</v>
      </c>
      <c r="I56" s="94"/>
      <c r="K56" s="81"/>
      <c r="L56" s="81"/>
      <c r="M56" s="94"/>
      <c r="P56" s="94"/>
      <c r="U56" s="94"/>
    </row>
    <row r="57" spans="1:32" ht="13" x14ac:dyDescent="0.3">
      <c r="A57" s="81" t="s">
        <v>6</v>
      </c>
      <c r="B57" s="133" t="s">
        <v>336</v>
      </c>
      <c r="C57" s="104"/>
      <c r="I57" s="94"/>
      <c r="K57" s="81"/>
      <c r="L57" s="81"/>
      <c r="M57" s="94"/>
      <c r="U57" s="94"/>
    </row>
    <row r="58" spans="1:32" ht="13" x14ac:dyDescent="0.3">
      <c r="A58" s="81" t="s">
        <v>5</v>
      </c>
      <c r="B58" s="133" t="s">
        <v>337</v>
      </c>
      <c r="C58" s="104"/>
      <c r="I58" s="94"/>
      <c r="K58" s="81"/>
      <c r="L58" s="81"/>
      <c r="M58" s="94"/>
      <c r="U58" s="94"/>
    </row>
    <row r="59" spans="1:32" ht="13" x14ac:dyDescent="0.3">
      <c r="A59" s="81" t="s">
        <v>156</v>
      </c>
      <c r="B59" s="133" t="s">
        <v>334</v>
      </c>
      <c r="C59" s="104"/>
      <c r="I59" s="94"/>
      <c r="K59" s="81"/>
      <c r="L59" s="81"/>
      <c r="M59" s="94"/>
      <c r="U59" s="94"/>
    </row>
    <row r="60" spans="1:32" ht="13" x14ac:dyDescent="0.3">
      <c r="A60" s="81" t="s">
        <v>260</v>
      </c>
      <c r="B60" s="133" t="s">
        <v>335</v>
      </c>
      <c r="C60" s="104"/>
      <c r="I60" s="94"/>
      <c r="K60" s="81"/>
      <c r="L60" s="81"/>
      <c r="M60" s="94"/>
      <c r="U60" s="94"/>
    </row>
    <row r="61" spans="1:32" ht="13" x14ac:dyDescent="0.35">
      <c r="A61" s="81" t="s">
        <v>269</v>
      </c>
      <c r="B61" s="134" t="s">
        <v>350</v>
      </c>
      <c r="C61" s="104"/>
      <c r="I61" s="94"/>
      <c r="K61" s="81"/>
      <c r="L61" s="81"/>
      <c r="M61" s="94"/>
      <c r="U61" s="94"/>
    </row>
    <row r="62" spans="1:32" ht="13" x14ac:dyDescent="0.35">
      <c r="C62" s="451" t="s">
        <v>21</v>
      </c>
      <c r="D62" s="452"/>
      <c r="E62" s="452"/>
      <c r="F62" s="452"/>
      <c r="G62" s="453"/>
      <c r="I62" s="104"/>
      <c r="J62" s="94"/>
      <c r="K62" s="81"/>
      <c r="L62" s="95"/>
      <c r="M62" s="95"/>
    </row>
    <row r="63" spans="1:32" ht="13" x14ac:dyDescent="0.35">
      <c r="C63" s="443" t="s">
        <v>12</v>
      </c>
      <c r="D63" s="445" t="s">
        <v>47</v>
      </c>
      <c r="E63" s="446"/>
      <c r="F63" s="445" t="s">
        <v>46</v>
      </c>
      <c r="G63" s="446"/>
      <c r="H63" s="135"/>
      <c r="I63" s="104"/>
      <c r="J63" s="94"/>
      <c r="K63" s="81"/>
      <c r="L63" s="95"/>
      <c r="M63" s="95"/>
      <c r="P63" s="94"/>
      <c r="W63" s="96"/>
      <c r="AF63" s="81"/>
    </row>
    <row r="64" spans="1:32" x14ac:dyDescent="0.35">
      <c r="C64" s="444"/>
      <c r="D64" s="66" t="s">
        <v>30</v>
      </c>
      <c r="E64" s="80" t="s">
        <v>31</v>
      </c>
      <c r="F64" s="66" t="s">
        <v>30</v>
      </c>
      <c r="G64" s="136" t="s">
        <v>31</v>
      </c>
      <c r="I64" s="104"/>
      <c r="J64" s="94"/>
      <c r="K64" s="81"/>
      <c r="L64" s="95"/>
      <c r="M64" s="95"/>
      <c r="P64" s="94"/>
      <c r="W64" s="96"/>
      <c r="AF64" s="81"/>
    </row>
    <row r="65" spans="3:32" ht="13" x14ac:dyDescent="0.35">
      <c r="C65" s="422" t="s">
        <v>10</v>
      </c>
      <c r="D65" s="101">
        <f>MIN($D$5:$D$54)</f>
        <v>4.99</v>
      </c>
      <c r="E65" s="101">
        <f>MAX($D$5:$D$54)</f>
        <v>26.96</v>
      </c>
      <c r="F65" s="101">
        <f>MIN($P$5:$P$55)</f>
        <v>5.69</v>
      </c>
      <c r="G65" s="101">
        <f>MAX($P$5:$P$55)</f>
        <v>25.5</v>
      </c>
      <c r="I65" s="104"/>
      <c r="J65" s="94"/>
      <c r="K65" s="81"/>
      <c r="L65" s="95"/>
      <c r="M65" s="95"/>
      <c r="P65" s="94"/>
      <c r="W65" s="96"/>
      <c r="AF65" s="81"/>
    </row>
    <row r="66" spans="3:32" ht="13" x14ac:dyDescent="0.35">
      <c r="C66" s="422" t="s">
        <v>306</v>
      </c>
      <c r="D66" s="101">
        <f>MIN($E$5:$E$54)</f>
        <v>0.9</v>
      </c>
      <c r="E66" s="101">
        <f>MAX($E$5:$E$54)</f>
        <v>19.36</v>
      </c>
      <c r="F66" s="69">
        <f>MIN($Q$5:$Q$55)</f>
        <v>1.36</v>
      </c>
      <c r="G66" s="101">
        <f>MAX($Q$5:$Q$55)</f>
        <v>22.8</v>
      </c>
      <c r="I66" s="421"/>
      <c r="J66" s="94"/>
      <c r="K66" s="81"/>
      <c r="L66" s="95"/>
      <c r="M66" s="95"/>
      <c r="P66" s="94"/>
      <c r="W66" s="96"/>
      <c r="AF66" s="81"/>
    </row>
    <row r="67" spans="3:32" ht="13" x14ac:dyDescent="0.35">
      <c r="C67" s="422" t="s">
        <v>326</v>
      </c>
      <c r="D67" s="101">
        <f>MIN($F$5:$F$54)</f>
        <v>89</v>
      </c>
      <c r="E67" s="101">
        <f>MAX($F$5:$F$54)</f>
        <v>125</v>
      </c>
      <c r="F67" s="69">
        <f>MIN($R$5:$R$55)</f>
        <v>86</v>
      </c>
      <c r="G67" s="103">
        <f>MAX($R$5:$R$55)</f>
        <v>138</v>
      </c>
      <c r="I67" s="421"/>
      <c r="J67" s="94"/>
      <c r="K67" s="81"/>
      <c r="L67" s="95"/>
      <c r="M67" s="95"/>
      <c r="P67" s="94"/>
      <c r="W67" s="96"/>
      <c r="AF67" s="81"/>
    </row>
    <row r="68" spans="3:32" ht="13" x14ac:dyDescent="0.35">
      <c r="C68" s="422" t="s">
        <v>55</v>
      </c>
      <c r="D68" s="69">
        <f>MIN($G$5:$G$54)</f>
        <v>191</v>
      </c>
      <c r="E68" s="101">
        <f>MAX($G$5:$G$54)</f>
        <v>693</v>
      </c>
      <c r="F68" s="69">
        <f>MIN($S$5:$S$55)</f>
        <v>177</v>
      </c>
      <c r="G68" s="103">
        <f>MAX($S$5:$S$55)</f>
        <v>781</v>
      </c>
      <c r="I68" s="421"/>
      <c r="J68" s="94"/>
      <c r="K68" s="81"/>
      <c r="L68" s="95"/>
      <c r="M68" s="95"/>
      <c r="P68" s="94"/>
      <c r="W68" s="96"/>
      <c r="AF68" s="81"/>
    </row>
    <row r="69" spans="3:32" ht="13" x14ac:dyDescent="0.35">
      <c r="C69" s="422" t="s">
        <v>1</v>
      </c>
      <c r="D69" s="101">
        <f>MIN($H$5:$H$54)</f>
        <v>0.19</v>
      </c>
      <c r="E69" s="101">
        <f>MAX($H$5:$H$54)</f>
        <v>126.97</v>
      </c>
      <c r="F69" s="101">
        <f>MIN($T$5:$T$55)</f>
        <v>0.39</v>
      </c>
      <c r="G69" s="101">
        <f>MAX($T$5:$T$55)</f>
        <v>177.78</v>
      </c>
      <c r="I69" s="421"/>
      <c r="J69" s="94"/>
      <c r="K69" s="81"/>
      <c r="L69" s="95"/>
      <c r="M69" s="95"/>
      <c r="O69" s="81"/>
      <c r="P69" s="94"/>
      <c r="W69" s="96"/>
      <c r="AF69" s="81"/>
    </row>
    <row r="70" spans="3:32" ht="13" x14ac:dyDescent="0.35">
      <c r="C70" s="423" t="s">
        <v>15</v>
      </c>
      <c r="D70" s="415"/>
      <c r="E70" s="415"/>
      <c r="F70" s="415"/>
      <c r="G70" s="416"/>
      <c r="I70" s="421"/>
      <c r="J70" s="94"/>
      <c r="K70" s="81"/>
      <c r="L70" s="95"/>
      <c r="M70" s="95"/>
      <c r="O70" s="81"/>
      <c r="P70" s="94"/>
      <c r="W70" s="96"/>
      <c r="AF70" s="81"/>
    </row>
    <row r="71" spans="3:32" ht="13" x14ac:dyDescent="0.35">
      <c r="C71" s="114" t="s">
        <v>307</v>
      </c>
      <c r="D71" s="66">
        <f>COUNTIFS($C$5:$C$54, "&lt;6", $D$5:$D$54, "&lt;5")</f>
        <v>0</v>
      </c>
      <c r="E71" s="138">
        <f t="shared" ref="E71:E79" si="0">D71/50</f>
        <v>0</v>
      </c>
      <c r="F71" s="66">
        <f>COUNTIFS($O$5:$O$55, "&lt;6", $P$5:$P$55, "&lt;5")</f>
        <v>0</v>
      </c>
      <c r="G71" s="138">
        <f>F71/51</f>
        <v>0</v>
      </c>
      <c r="H71" s="137"/>
      <c r="I71" s="421"/>
      <c r="J71" s="94"/>
      <c r="K71" s="81"/>
      <c r="L71" s="95"/>
      <c r="M71" s="95"/>
      <c r="O71" s="81"/>
      <c r="P71" s="94"/>
      <c r="W71" s="96"/>
      <c r="AF71" s="81"/>
    </row>
    <row r="72" spans="3:32" ht="25" x14ac:dyDescent="0.35">
      <c r="C72" s="114" t="s">
        <v>308</v>
      </c>
      <c r="D72" s="66">
        <f>COUNTIFS($C$5:$C$54, "&gt;=6&amp;&lt;12", $D$5:$D$54, "&lt;5")</f>
        <v>0</v>
      </c>
      <c r="E72" s="138">
        <f t="shared" si="0"/>
        <v>0</v>
      </c>
      <c r="F72" s="66">
        <f>COUNTIFS($O$5:$O$55, "&gt;=6 &amp; &lt;12", $P$5:$P$55, "&lt;6")</f>
        <v>0</v>
      </c>
      <c r="G72" s="138">
        <f t="shared" ref="G72:G77" si="1">F72/51</f>
        <v>0</v>
      </c>
      <c r="H72" s="137"/>
      <c r="I72" s="421"/>
      <c r="J72" s="94"/>
      <c r="K72" s="81"/>
      <c r="L72" s="95"/>
      <c r="M72" s="95"/>
      <c r="O72" s="81"/>
      <c r="P72" s="94"/>
      <c r="W72" s="96"/>
      <c r="AF72" s="81"/>
    </row>
    <row r="73" spans="3:32" ht="13" x14ac:dyDescent="0.35">
      <c r="C73" s="424" t="s">
        <v>309</v>
      </c>
      <c r="D73" s="66">
        <f>COUNTIFS($C$5:$C$54, "&gt;=12", $D$5:$D$54, "&lt;5")</f>
        <v>0</v>
      </c>
      <c r="E73" s="138">
        <f t="shared" si="0"/>
        <v>0</v>
      </c>
      <c r="F73" s="66">
        <f>COUNTIFS($O$5:$O$55, "&gt;=12", $P$5:$P$55, "&lt;5")</f>
        <v>0</v>
      </c>
      <c r="G73" s="138">
        <f t="shared" si="1"/>
        <v>0</v>
      </c>
      <c r="H73" s="137"/>
      <c r="I73" s="421"/>
      <c r="J73" s="94"/>
      <c r="K73" s="81"/>
      <c r="L73" s="95"/>
      <c r="M73" s="95"/>
      <c r="O73" s="81"/>
      <c r="P73" s="94"/>
      <c r="W73" s="96"/>
      <c r="AF73" s="81"/>
    </row>
    <row r="74" spans="3:32" ht="26" x14ac:dyDescent="0.35">
      <c r="C74" s="425" t="s">
        <v>660</v>
      </c>
      <c r="D74" s="69">
        <f>SUM(D71:D73)</f>
        <v>0</v>
      </c>
      <c r="E74" s="138">
        <f t="shared" si="0"/>
        <v>0</v>
      </c>
      <c r="F74" s="69">
        <f>SUM(F71:F73)</f>
        <v>0</v>
      </c>
      <c r="G74" s="138">
        <f t="shared" si="1"/>
        <v>0</v>
      </c>
      <c r="H74" s="137"/>
      <c r="I74" s="421"/>
      <c r="J74" s="94"/>
      <c r="K74" s="81"/>
      <c r="L74" s="95"/>
      <c r="M74" s="95"/>
      <c r="O74" s="81"/>
      <c r="P74" s="94"/>
      <c r="W74" s="96"/>
      <c r="AF74" s="81"/>
    </row>
    <row r="75" spans="3:32" ht="13" x14ac:dyDescent="0.35">
      <c r="C75" s="114" t="s">
        <v>310</v>
      </c>
      <c r="D75" s="66">
        <f>COUNTIFS($C$5:$C$54, "&lt;6", $D$5:$D$54, "&gt;15")</f>
        <v>4</v>
      </c>
      <c r="E75" s="138">
        <f t="shared" si="0"/>
        <v>0.08</v>
      </c>
      <c r="F75" s="66">
        <f>COUNTIFS($O$5:$O$55, "&lt;6", $P$5:$P$55, "&gt;15")</f>
        <v>8</v>
      </c>
      <c r="G75" s="138">
        <f t="shared" si="1"/>
        <v>0.15686274509803921</v>
      </c>
      <c r="H75" s="137"/>
      <c r="I75" s="421"/>
      <c r="J75" s="94"/>
      <c r="K75" s="81"/>
      <c r="L75" s="95"/>
      <c r="M75" s="95"/>
      <c r="O75" s="81"/>
      <c r="P75" s="94"/>
      <c r="W75" s="96"/>
      <c r="AF75" s="81"/>
    </row>
    <row r="76" spans="3:32" ht="25" x14ac:dyDescent="0.35">
      <c r="C76" s="114" t="s">
        <v>311</v>
      </c>
      <c r="D76" s="66">
        <f>COUNTIFS($C$5:$C$54, "&gt;=6 &amp; &lt;12", $D$5:$D$54, "&gt;17.5")</f>
        <v>0</v>
      </c>
      <c r="E76" s="138">
        <f t="shared" si="0"/>
        <v>0</v>
      </c>
      <c r="F76" s="66">
        <f>COUNTIFS($O$5:$O$55, "&gt;=6 &amp; &lt;12", $P$5:$P$55, "&gt;17.5")</f>
        <v>0</v>
      </c>
      <c r="G76" s="138">
        <f t="shared" si="1"/>
        <v>0</v>
      </c>
      <c r="H76" s="137"/>
      <c r="I76" s="421"/>
      <c r="J76" s="94"/>
      <c r="K76" s="81"/>
      <c r="L76" s="95"/>
      <c r="M76" s="95"/>
      <c r="O76" s="81"/>
      <c r="P76" s="94"/>
      <c r="W76" s="96"/>
      <c r="AF76" s="81"/>
    </row>
    <row r="77" spans="3:32" ht="13" x14ac:dyDescent="0.35">
      <c r="C77" s="424" t="s">
        <v>312</v>
      </c>
      <c r="D77" s="66">
        <f>COUNTIFS($C$5:$C$54, "&gt;=12", $D$5:$D$54, "&gt;17")</f>
        <v>1</v>
      </c>
      <c r="E77" s="138">
        <f t="shared" si="0"/>
        <v>0.02</v>
      </c>
      <c r="F77" s="66">
        <f>COUNTIFS($P$5:$P$55, "&gt;=12", $Q$5:$Q$55, "&gt;17")</f>
        <v>1</v>
      </c>
      <c r="G77" s="138">
        <f t="shared" si="1"/>
        <v>1.9607843137254902E-2</v>
      </c>
      <c r="H77" s="137"/>
      <c r="I77" s="421"/>
      <c r="J77" s="94"/>
      <c r="K77" s="81"/>
      <c r="L77" s="95"/>
      <c r="M77" s="95"/>
      <c r="O77" s="81"/>
      <c r="P77" s="94"/>
      <c r="W77" s="96"/>
      <c r="AF77" s="81"/>
    </row>
    <row r="78" spans="3:32" ht="26" x14ac:dyDescent="0.35">
      <c r="C78" s="425" t="s">
        <v>661</v>
      </c>
      <c r="D78" s="103">
        <f>SUM(D75:D77)</f>
        <v>5</v>
      </c>
      <c r="E78" s="138">
        <f t="shared" si="0"/>
        <v>0.1</v>
      </c>
      <c r="F78" s="69">
        <f>SUM(F75:F77)</f>
        <v>9</v>
      </c>
      <c r="G78" s="138">
        <f>F78/51</f>
        <v>0.17647058823529413</v>
      </c>
      <c r="H78" s="137"/>
      <c r="I78" s="421"/>
      <c r="J78" s="94"/>
      <c r="K78" s="81"/>
      <c r="L78" s="95"/>
      <c r="M78" s="95"/>
      <c r="O78" s="81"/>
      <c r="P78" s="94"/>
      <c r="W78" s="96"/>
      <c r="AF78" s="81"/>
    </row>
    <row r="79" spans="3:32" ht="26" x14ac:dyDescent="0.35">
      <c r="C79" s="425" t="s">
        <v>662</v>
      </c>
      <c r="D79" s="103">
        <f>50-D78</f>
        <v>45</v>
      </c>
      <c r="E79" s="138">
        <f t="shared" si="0"/>
        <v>0.9</v>
      </c>
      <c r="F79" s="103">
        <f>51-F78</f>
        <v>42</v>
      </c>
      <c r="G79" s="138">
        <f>F79/51</f>
        <v>0.82352941176470584</v>
      </c>
      <c r="I79" s="421"/>
      <c r="J79" s="94"/>
      <c r="K79" s="81"/>
      <c r="L79" s="95"/>
      <c r="M79" s="95"/>
      <c r="O79" s="81"/>
      <c r="P79" s="94"/>
      <c r="W79" s="96"/>
      <c r="AF79" s="81"/>
    </row>
    <row r="80" spans="3:32" ht="13" x14ac:dyDescent="0.35">
      <c r="C80" s="423" t="s">
        <v>306</v>
      </c>
      <c r="D80" s="415"/>
      <c r="E80" s="415"/>
      <c r="F80" s="415"/>
      <c r="G80" s="416"/>
      <c r="I80" s="421"/>
      <c r="J80" s="94"/>
      <c r="K80" s="81"/>
      <c r="L80" s="95"/>
      <c r="M80" s="95"/>
      <c r="O80" s="81"/>
      <c r="P80" s="94"/>
      <c r="W80" s="96"/>
      <c r="AF80" s="81"/>
    </row>
    <row r="81" spans="3:32" x14ac:dyDescent="0.35">
      <c r="C81" s="114" t="s">
        <v>307</v>
      </c>
      <c r="D81" s="66">
        <f>COUNTIFS($C$5:$C$54, "&lt;6", $E$5:$E$54, "&lt;1")</f>
        <v>1</v>
      </c>
      <c r="E81" s="138">
        <f t="shared" ref="E81:E89" si="2">D81/50</f>
        <v>0.02</v>
      </c>
      <c r="F81" s="66">
        <f>COUNTIFS($O$5:$O$55, "&lt;6", $Q$5:$Q$55, "&lt;1")</f>
        <v>0</v>
      </c>
      <c r="G81" s="138">
        <f t="shared" ref="G81:G89" si="3">F81/51</f>
        <v>0</v>
      </c>
      <c r="I81" s="421"/>
      <c r="J81" s="94"/>
      <c r="K81" s="81"/>
      <c r="L81" s="95"/>
      <c r="M81" s="95"/>
      <c r="O81" s="81"/>
      <c r="P81" s="94"/>
      <c r="X81" s="81"/>
      <c r="Y81" s="81"/>
      <c r="Z81" s="81"/>
      <c r="AA81" s="81"/>
      <c r="AB81" s="81"/>
      <c r="AC81" s="81"/>
      <c r="AD81" s="81"/>
      <c r="AE81" s="81"/>
      <c r="AF81" s="81"/>
    </row>
    <row r="82" spans="3:32" ht="25" x14ac:dyDescent="0.35">
      <c r="C82" s="114" t="s">
        <v>308</v>
      </c>
      <c r="D82" s="66">
        <f>COUNTIFS($C$5:$C$54, "&gt;=6 &amp; &lt;12", $E$5:$E$54, "&lt;1")</f>
        <v>0</v>
      </c>
      <c r="E82" s="138">
        <f t="shared" si="2"/>
        <v>0</v>
      </c>
      <c r="F82" s="66">
        <f>COUNTIFS($O$5:$O$55, "&gt;=6 &amp; &lt;12", $Q$5:$Q$55, "&lt;1")</f>
        <v>0</v>
      </c>
      <c r="G82" s="138">
        <f t="shared" si="3"/>
        <v>0</v>
      </c>
      <c r="I82" s="421"/>
      <c r="J82" s="94"/>
      <c r="K82" s="81"/>
      <c r="L82" s="95"/>
      <c r="M82" s="95"/>
      <c r="O82" s="81"/>
      <c r="P82" s="94"/>
      <c r="X82" s="81"/>
      <c r="Y82" s="81"/>
      <c r="Z82" s="81"/>
      <c r="AA82" s="81"/>
      <c r="AB82" s="81"/>
      <c r="AC82" s="81"/>
      <c r="AD82" s="81"/>
      <c r="AE82" s="81"/>
      <c r="AF82" s="81"/>
    </row>
    <row r="83" spans="3:32" x14ac:dyDescent="0.35">
      <c r="C83" s="424" t="s">
        <v>309</v>
      </c>
      <c r="D83" s="66">
        <f>COUNTIFS($C$5:$C$54, "&gt;=12", $E$5:$E$54, "&lt;1")</f>
        <v>0</v>
      </c>
      <c r="E83" s="138">
        <f t="shared" si="2"/>
        <v>0</v>
      </c>
      <c r="F83" s="66">
        <f>COUNTIFS($O$5:$O$55, "&gt;=12", $Q$5:$Q$55, "&lt;1")</f>
        <v>0</v>
      </c>
      <c r="G83" s="138">
        <f t="shared" si="3"/>
        <v>0</v>
      </c>
      <c r="I83" s="421"/>
      <c r="J83" s="94"/>
      <c r="K83" s="81"/>
      <c r="L83" s="95"/>
      <c r="M83" s="95"/>
      <c r="O83" s="81"/>
      <c r="P83" s="94"/>
      <c r="X83" s="81"/>
      <c r="Y83" s="81"/>
      <c r="Z83" s="81"/>
      <c r="AA83" s="81"/>
      <c r="AB83" s="81"/>
      <c r="AC83" s="81"/>
      <c r="AD83" s="81"/>
      <c r="AE83" s="81"/>
      <c r="AF83" s="81"/>
    </row>
    <row r="84" spans="3:32" ht="26" x14ac:dyDescent="0.35">
      <c r="C84" s="425" t="s">
        <v>660</v>
      </c>
      <c r="D84" s="103">
        <f>SUM(D81:D83)</f>
        <v>1</v>
      </c>
      <c r="E84" s="138">
        <f t="shared" si="2"/>
        <v>0.02</v>
      </c>
      <c r="F84" s="69">
        <f>SUM(F81:F83)</f>
        <v>0</v>
      </c>
      <c r="G84" s="138">
        <f t="shared" si="3"/>
        <v>0</v>
      </c>
      <c r="I84" s="421"/>
      <c r="J84" s="94"/>
      <c r="K84" s="81"/>
      <c r="L84" s="95"/>
      <c r="M84" s="95"/>
      <c r="O84" s="81"/>
      <c r="P84" s="94"/>
      <c r="X84" s="81"/>
      <c r="Y84" s="81"/>
      <c r="Z84" s="81"/>
      <c r="AA84" s="81"/>
      <c r="AB84" s="81"/>
      <c r="AC84" s="81"/>
      <c r="AD84" s="81"/>
      <c r="AE84" s="81"/>
      <c r="AF84" s="81"/>
    </row>
    <row r="85" spans="3:32" x14ac:dyDescent="0.35">
      <c r="C85" s="114" t="s">
        <v>315</v>
      </c>
      <c r="D85" s="66">
        <f>COUNTIFS($C$5:$C$54, "&lt;6", $E$5:$E$54, "&gt;5")</f>
        <v>13</v>
      </c>
      <c r="E85" s="138">
        <f t="shared" si="2"/>
        <v>0.26</v>
      </c>
      <c r="F85" s="66">
        <f>COUNTIFS($O$5:$O$55, "&lt;6", $Q$5:$Q$55, "&gt;5")</f>
        <v>9</v>
      </c>
      <c r="G85" s="138">
        <f t="shared" si="3"/>
        <v>0.17647058823529413</v>
      </c>
      <c r="I85" s="421"/>
      <c r="J85" s="94"/>
      <c r="K85" s="81"/>
      <c r="L85" s="95"/>
      <c r="M85" s="95"/>
      <c r="O85" s="81"/>
      <c r="P85" s="94"/>
      <c r="X85" s="81"/>
      <c r="Y85" s="81"/>
      <c r="Z85" s="81"/>
      <c r="AA85" s="81"/>
      <c r="AB85" s="81"/>
      <c r="AC85" s="81"/>
      <c r="AD85" s="81"/>
      <c r="AE85" s="81"/>
      <c r="AF85" s="81"/>
    </row>
    <row r="86" spans="3:32" ht="25" x14ac:dyDescent="0.35">
      <c r="C86" s="114" t="s">
        <v>316</v>
      </c>
      <c r="D86" s="66">
        <f>COUNTIFS($C$5:$C$54, "&gt;=6 &amp;&lt;12", $E$5:$E$54, "&gt;8.5")</f>
        <v>0</v>
      </c>
      <c r="E86" s="138">
        <f t="shared" si="2"/>
        <v>0</v>
      </c>
      <c r="F86" s="66">
        <f>COUNTIFS($O$5:$O$55, "&gt;=6 &amp;&lt;12", $Q$5:$Q$55, "&gt;8.5")</f>
        <v>0</v>
      </c>
      <c r="G86" s="138">
        <f t="shared" si="3"/>
        <v>0</v>
      </c>
      <c r="I86" s="421"/>
      <c r="J86" s="94"/>
      <c r="K86" s="81"/>
      <c r="L86" s="95"/>
      <c r="M86" s="95"/>
      <c r="O86" s="81"/>
      <c r="P86" s="94"/>
      <c r="X86" s="81"/>
      <c r="Y86" s="81"/>
      <c r="Z86" s="81"/>
      <c r="AA86" s="81"/>
      <c r="AB86" s="81"/>
      <c r="AC86" s="81"/>
      <c r="AD86" s="81"/>
      <c r="AE86" s="81"/>
      <c r="AF86" s="81"/>
    </row>
    <row r="87" spans="3:32" x14ac:dyDescent="0.35">
      <c r="C87" s="424" t="s">
        <v>317</v>
      </c>
      <c r="D87" s="66">
        <f>COUNTIFS($C$5:$C$54, "&gt;=12", $E$5:$E$54, "&gt;8.5")</f>
        <v>1</v>
      </c>
      <c r="E87" s="138">
        <f t="shared" si="2"/>
        <v>0.02</v>
      </c>
      <c r="F87" s="66">
        <f>COUNTIFS($O$5:$O$55, "&gt;12", $Q$5:$Q$55, "&gt;8.5")</f>
        <v>2</v>
      </c>
      <c r="G87" s="138">
        <f t="shared" si="3"/>
        <v>3.9215686274509803E-2</v>
      </c>
      <c r="I87" s="421"/>
      <c r="J87" s="94"/>
      <c r="K87" s="81"/>
      <c r="L87" s="95"/>
      <c r="M87" s="95"/>
      <c r="O87" s="81"/>
      <c r="P87" s="94"/>
      <c r="X87" s="81"/>
      <c r="Y87" s="81"/>
      <c r="Z87" s="81"/>
      <c r="AA87" s="81"/>
      <c r="AB87" s="81"/>
      <c r="AC87" s="81"/>
      <c r="AD87" s="81"/>
      <c r="AE87" s="81"/>
      <c r="AF87" s="81"/>
    </row>
    <row r="88" spans="3:32" ht="26" x14ac:dyDescent="0.35">
      <c r="C88" s="425" t="s">
        <v>661</v>
      </c>
      <c r="D88" s="103">
        <f>SUM(D85:D87)</f>
        <v>14</v>
      </c>
      <c r="E88" s="138">
        <f t="shared" si="2"/>
        <v>0.28000000000000003</v>
      </c>
      <c r="F88" s="69">
        <f>SUM(F85:F87)</f>
        <v>11</v>
      </c>
      <c r="G88" s="138">
        <f t="shared" si="3"/>
        <v>0.21568627450980393</v>
      </c>
      <c r="I88" s="421"/>
      <c r="J88" s="94"/>
      <c r="K88" s="81"/>
      <c r="L88" s="95"/>
      <c r="M88" s="95"/>
      <c r="O88" s="81"/>
      <c r="P88" s="94"/>
      <c r="X88" s="81"/>
      <c r="Y88" s="81"/>
      <c r="Z88" s="81"/>
      <c r="AA88" s="81"/>
      <c r="AB88" s="81"/>
      <c r="AC88" s="81"/>
      <c r="AD88" s="81"/>
      <c r="AE88" s="81"/>
      <c r="AF88" s="81"/>
    </row>
    <row r="89" spans="3:32" ht="26" x14ac:dyDescent="0.35">
      <c r="C89" s="425" t="s">
        <v>662</v>
      </c>
      <c r="D89" s="103">
        <f>50-D88</f>
        <v>36</v>
      </c>
      <c r="E89" s="138">
        <f t="shared" si="2"/>
        <v>0.72</v>
      </c>
      <c r="F89" s="103">
        <f>51-F88</f>
        <v>40</v>
      </c>
      <c r="G89" s="138">
        <f t="shared" si="3"/>
        <v>0.78431372549019607</v>
      </c>
      <c r="I89" s="421"/>
      <c r="J89" s="94"/>
      <c r="K89" s="81"/>
      <c r="L89" s="95"/>
      <c r="M89" s="95"/>
      <c r="O89" s="81"/>
      <c r="P89" s="94"/>
      <c r="X89" s="81"/>
      <c r="Y89" s="81"/>
      <c r="Z89" s="81"/>
      <c r="AA89" s="81"/>
      <c r="AB89" s="81"/>
      <c r="AC89" s="81"/>
      <c r="AD89" s="81"/>
      <c r="AE89" s="81"/>
      <c r="AF89" s="81"/>
    </row>
    <row r="90" spans="3:32" ht="26" x14ac:dyDescent="0.35">
      <c r="C90" s="423" t="s">
        <v>319</v>
      </c>
      <c r="D90" s="415"/>
      <c r="E90" s="415"/>
      <c r="F90" s="415"/>
      <c r="G90" s="416"/>
      <c r="I90" s="421"/>
      <c r="J90" s="94"/>
      <c r="K90" s="81"/>
      <c r="L90" s="95"/>
      <c r="M90" s="95"/>
      <c r="O90" s="81"/>
      <c r="P90" s="94"/>
      <c r="X90" s="81"/>
      <c r="Y90" s="81"/>
      <c r="Z90" s="81"/>
      <c r="AA90" s="81"/>
      <c r="AB90" s="81"/>
      <c r="AC90" s="81"/>
      <c r="AD90" s="81"/>
      <c r="AE90" s="81"/>
      <c r="AF90" s="81"/>
    </row>
    <row r="91" spans="3:32" ht="13" x14ac:dyDescent="0.35">
      <c r="C91" s="114" t="s">
        <v>304</v>
      </c>
      <c r="D91" s="66">
        <f>COUNTIFS($C$5:$C$54, "&gt;=6", $F$5:$F$54, "&lt;110")</f>
        <v>8</v>
      </c>
      <c r="E91" s="138">
        <f>D91/50</f>
        <v>0.16</v>
      </c>
      <c r="F91" s="66">
        <f>COUNTIFS($O$5:$O$55, "&gt;=6", $R$5:$R$55, "&lt;110")</f>
        <v>5</v>
      </c>
      <c r="G91" s="138">
        <f>F91/51</f>
        <v>9.8039215686274508E-2</v>
      </c>
      <c r="H91" s="140"/>
      <c r="I91" s="421"/>
      <c r="J91" s="94"/>
      <c r="K91" s="81"/>
      <c r="L91" s="95"/>
      <c r="M91" s="95"/>
      <c r="O91" s="81"/>
      <c r="P91" s="94"/>
      <c r="X91" s="81"/>
      <c r="Y91" s="81"/>
      <c r="Z91" s="81"/>
      <c r="AA91" s="81"/>
      <c r="AB91" s="81"/>
      <c r="AC91" s="81"/>
      <c r="AD91" s="81"/>
      <c r="AE91" s="81"/>
      <c r="AF91" s="81"/>
    </row>
    <row r="92" spans="3:32" x14ac:dyDescent="0.35">
      <c r="C92" s="114" t="s">
        <v>305</v>
      </c>
      <c r="D92" s="66">
        <f>COUNTIFS($C$5:$C$54, "&gt;=6", $F$5:$F$54, "&gt;=110")</f>
        <v>15</v>
      </c>
      <c r="E92" s="138">
        <f>D92/50</f>
        <v>0.3</v>
      </c>
      <c r="F92" s="66">
        <f>COUNTIFS($O$5:$O$55, "&gt;=6", $R$5:$R$55, "&gt;=110")</f>
        <v>16</v>
      </c>
      <c r="G92" s="138">
        <f>F92/51</f>
        <v>0.31372549019607843</v>
      </c>
      <c r="I92" s="421"/>
      <c r="J92" s="94"/>
      <c r="K92" s="81"/>
      <c r="L92" s="95"/>
      <c r="M92" s="95"/>
      <c r="O92" s="81"/>
      <c r="P92" s="94"/>
      <c r="X92" s="81"/>
      <c r="Y92" s="81"/>
      <c r="Z92" s="81"/>
      <c r="AA92" s="81"/>
      <c r="AB92" s="81"/>
      <c r="AC92" s="81"/>
      <c r="AD92" s="81"/>
      <c r="AE92" s="81"/>
      <c r="AF92" s="81"/>
    </row>
    <row r="93" spans="3:32" ht="13" x14ac:dyDescent="0.35">
      <c r="C93" s="426" t="s">
        <v>55</v>
      </c>
      <c r="D93" s="100"/>
      <c r="E93" s="139"/>
      <c r="F93" s="100"/>
      <c r="G93" s="139"/>
      <c r="I93" s="421"/>
      <c r="J93" s="94"/>
      <c r="K93" s="81"/>
      <c r="L93" s="95"/>
      <c r="M93" s="95"/>
      <c r="O93" s="81"/>
      <c r="P93" s="94"/>
      <c r="X93" s="81"/>
      <c r="Y93" s="81"/>
      <c r="Z93" s="81"/>
      <c r="AA93" s="81"/>
      <c r="AB93" s="81"/>
      <c r="AC93" s="81"/>
      <c r="AD93" s="81"/>
      <c r="AE93" s="81"/>
      <c r="AF93" s="81"/>
    </row>
    <row r="94" spans="3:32" ht="25" x14ac:dyDescent="0.35">
      <c r="C94" s="114" t="s">
        <v>314</v>
      </c>
      <c r="D94" s="103">
        <f>COUNTIFS($G$5:$G$54, "&lt;150")</f>
        <v>0</v>
      </c>
      <c r="E94" s="138">
        <f>D94/50</f>
        <v>0</v>
      </c>
      <c r="F94" s="69">
        <f>COUNTIFS($S$5:$S$55, "&lt;150")</f>
        <v>0</v>
      </c>
      <c r="G94" s="138">
        <f>F94/51</f>
        <v>0</v>
      </c>
      <c r="H94" s="140"/>
      <c r="I94" s="421"/>
      <c r="J94" s="94"/>
      <c r="K94" s="81"/>
      <c r="L94" s="95"/>
      <c r="M94" s="95"/>
      <c r="O94" s="81"/>
      <c r="P94" s="94"/>
      <c r="X94" s="81"/>
      <c r="Y94" s="81"/>
      <c r="Z94" s="81"/>
      <c r="AA94" s="81"/>
      <c r="AB94" s="81"/>
      <c r="AC94" s="81"/>
      <c r="AD94" s="81"/>
      <c r="AE94" s="81"/>
      <c r="AF94" s="81"/>
    </row>
    <row r="95" spans="3:32" ht="25" x14ac:dyDescent="0.35">
      <c r="C95" s="114" t="s">
        <v>313</v>
      </c>
      <c r="D95" s="103">
        <f>COUNTIFS($G$5:$G$54, "&gt; 450")</f>
        <v>16</v>
      </c>
      <c r="E95" s="138">
        <f>D95/50</f>
        <v>0.32</v>
      </c>
      <c r="F95" s="69">
        <f>COUNTIFS($S$5:$S$55, "&gt;450")</f>
        <v>19</v>
      </c>
      <c r="G95" s="138">
        <f>F95/51</f>
        <v>0.37254901960784315</v>
      </c>
      <c r="I95" s="421"/>
      <c r="J95" s="94"/>
      <c r="K95" s="81"/>
      <c r="L95" s="95"/>
      <c r="M95" s="95"/>
      <c r="O95" s="81"/>
      <c r="P95" s="94"/>
      <c r="X95" s="81"/>
      <c r="Y95" s="81"/>
      <c r="Z95" s="81"/>
      <c r="AA95" s="81"/>
      <c r="AB95" s="81"/>
      <c r="AC95" s="81"/>
      <c r="AD95" s="81"/>
      <c r="AE95" s="81"/>
      <c r="AF95" s="81"/>
    </row>
    <row r="96" spans="3:32" x14ac:dyDescent="0.35">
      <c r="C96" s="114" t="s">
        <v>320</v>
      </c>
      <c r="D96" s="136">
        <f>50-D94-D95</f>
        <v>34</v>
      </c>
      <c r="E96" s="138">
        <f>D96/50</f>
        <v>0.68</v>
      </c>
      <c r="F96" s="66">
        <f>51-F94-F95</f>
        <v>32</v>
      </c>
      <c r="G96" s="138">
        <f>F96/51</f>
        <v>0.62745098039215685</v>
      </c>
      <c r="I96" s="421"/>
      <c r="J96" s="94"/>
      <c r="K96" s="81"/>
      <c r="L96" s="95"/>
      <c r="M96" s="95"/>
      <c r="O96" s="81"/>
      <c r="P96" s="94"/>
      <c r="X96" s="81"/>
      <c r="Y96" s="81"/>
      <c r="Z96" s="81"/>
      <c r="AA96" s="81"/>
      <c r="AB96" s="81"/>
      <c r="AC96" s="81"/>
      <c r="AD96" s="81"/>
      <c r="AE96" s="81"/>
      <c r="AF96" s="81"/>
    </row>
    <row r="97" spans="3:32" ht="13" x14ac:dyDescent="0.35">
      <c r="C97" s="426" t="s">
        <v>1</v>
      </c>
      <c r="D97" s="100"/>
      <c r="E97" s="139"/>
      <c r="F97" s="100"/>
      <c r="G97" s="139"/>
      <c r="I97" s="421"/>
      <c r="J97" s="94"/>
      <c r="K97" s="81"/>
      <c r="L97" s="95"/>
      <c r="M97" s="95"/>
      <c r="O97" s="81"/>
      <c r="P97" s="94"/>
      <c r="X97" s="81"/>
      <c r="Y97" s="81"/>
      <c r="Z97" s="81"/>
      <c r="AA97" s="81"/>
      <c r="AB97" s="81"/>
      <c r="AC97" s="81"/>
      <c r="AD97" s="81"/>
      <c r="AE97" s="81"/>
      <c r="AF97" s="81"/>
    </row>
    <row r="98" spans="3:32" ht="13" x14ac:dyDescent="0.35">
      <c r="C98" s="114" t="s">
        <v>347</v>
      </c>
      <c r="D98" s="103">
        <f>COUNTIFS(H4:H54,"&lt;40")</f>
        <v>36</v>
      </c>
      <c r="E98" s="141">
        <f>D98/$D$100</f>
        <v>0.72</v>
      </c>
      <c r="F98" s="69">
        <f>COUNTIFS($T$5:$T$55, "&lt;40")</f>
        <v>43</v>
      </c>
      <c r="G98" s="138">
        <f>F98/51</f>
        <v>0.84313725490196079</v>
      </c>
      <c r="H98" s="140"/>
      <c r="I98" s="421"/>
      <c r="J98" s="94"/>
      <c r="K98" s="81"/>
      <c r="L98" s="95"/>
      <c r="M98" s="95"/>
      <c r="O98" s="81"/>
      <c r="P98" s="94"/>
      <c r="X98" s="81"/>
      <c r="Y98" s="81"/>
      <c r="Z98" s="81"/>
      <c r="AA98" s="81"/>
      <c r="AB98" s="81"/>
      <c r="AC98" s="81"/>
      <c r="AD98" s="81"/>
      <c r="AE98" s="81"/>
      <c r="AF98" s="81"/>
    </row>
    <row r="99" spans="3:32" ht="13" x14ac:dyDescent="0.35">
      <c r="C99" s="114" t="s">
        <v>348</v>
      </c>
      <c r="D99" s="103">
        <f>COUNTIFS(H5:H54,"&gt;=40")</f>
        <v>14</v>
      </c>
      <c r="E99" s="141">
        <f>D99/$D$100</f>
        <v>0.28000000000000003</v>
      </c>
      <c r="F99" s="69">
        <f>COUNTIFS($T$5:$T$55, "&gt;=40")</f>
        <v>8</v>
      </c>
      <c r="G99" s="138">
        <f>F99/51</f>
        <v>0.15686274509803921</v>
      </c>
      <c r="H99" s="142"/>
      <c r="I99" s="421"/>
      <c r="J99" s="94"/>
      <c r="K99" s="81"/>
      <c r="L99" s="95"/>
      <c r="M99" s="95"/>
      <c r="P99" s="94"/>
      <c r="X99" s="81"/>
      <c r="Y99" s="81"/>
      <c r="Z99" s="81"/>
      <c r="AA99" s="81"/>
      <c r="AB99" s="81"/>
      <c r="AC99" s="81"/>
      <c r="AD99" s="81"/>
      <c r="AE99" s="81"/>
      <c r="AF99" s="81"/>
    </row>
    <row r="100" spans="3:32" x14ac:dyDescent="0.35">
      <c r="C100" s="114" t="s">
        <v>13</v>
      </c>
      <c r="D100" s="103">
        <f>SUM(D98:D99)</f>
        <v>50</v>
      </c>
      <c r="E100" s="141">
        <f>D100/$D$100</f>
        <v>1</v>
      </c>
      <c r="F100" s="69">
        <f>SUM(F98:F99)</f>
        <v>51</v>
      </c>
      <c r="G100" s="141">
        <f ca="1">F100/$G$100</f>
        <v>1</v>
      </c>
      <c r="H100" s="142"/>
      <c r="I100" s="421"/>
      <c r="J100" s="94"/>
      <c r="K100" s="81"/>
      <c r="L100" s="95"/>
      <c r="M100" s="95"/>
      <c r="P100" s="94"/>
      <c r="X100" s="81"/>
      <c r="Y100" s="81"/>
      <c r="Z100" s="81"/>
      <c r="AA100" s="81"/>
      <c r="AB100" s="81"/>
      <c r="AC100" s="81"/>
      <c r="AD100" s="81"/>
      <c r="AE100" s="81"/>
      <c r="AF100" s="81"/>
    </row>
    <row r="101" spans="3:32" ht="26" x14ac:dyDescent="0.35">
      <c r="C101" s="422" t="s">
        <v>14</v>
      </c>
      <c r="D101" s="66">
        <f>SUM(D102:D109)</f>
        <v>50</v>
      </c>
      <c r="E101" s="138">
        <f>D101/50</f>
        <v>1</v>
      </c>
      <c r="F101" s="66">
        <f>SUM(F102:F109)</f>
        <v>51</v>
      </c>
      <c r="G101" s="138">
        <f>F101/51</f>
        <v>1</v>
      </c>
      <c r="H101" s="142"/>
      <c r="I101" s="421"/>
      <c r="J101" s="94"/>
      <c r="K101" s="81"/>
      <c r="L101" s="95"/>
      <c r="M101" s="95"/>
      <c r="P101" s="94"/>
      <c r="X101" s="81"/>
      <c r="Y101" s="81"/>
      <c r="Z101" s="81"/>
      <c r="AA101" s="81"/>
      <c r="AB101" s="81"/>
      <c r="AC101" s="81"/>
      <c r="AD101" s="81"/>
      <c r="AE101" s="81"/>
      <c r="AF101" s="81"/>
    </row>
    <row r="102" spans="3:32" ht="26" x14ac:dyDescent="0.35">
      <c r="C102" s="143" t="s">
        <v>288</v>
      </c>
      <c r="D102" s="69">
        <f>COUNTIF($I$5:$I$54, "HI")</f>
        <v>33</v>
      </c>
      <c r="E102" s="138">
        <f t="shared" ref="E102:E118" si="4">D102/50</f>
        <v>0.66</v>
      </c>
      <c r="F102" s="69">
        <f>COUNTIF($U$5:$U$55, "HI")</f>
        <v>25</v>
      </c>
      <c r="G102" s="138">
        <f t="shared" ref="G102:G117" si="5">F102/51</f>
        <v>0.49019607843137253</v>
      </c>
      <c r="I102" s="421"/>
      <c r="J102" s="94"/>
      <c r="K102" s="81"/>
      <c r="L102" s="95"/>
      <c r="M102" s="95"/>
      <c r="P102" s="94"/>
      <c r="X102" s="81"/>
      <c r="Y102" s="81"/>
      <c r="Z102" s="81"/>
      <c r="AA102" s="81"/>
      <c r="AB102" s="81"/>
      <c r="AC102" s="81"/>
      <c r="AD102" s="81"/>
      <c r="AE102" s="81"/>
      <c r="AF102" s="81"/>
    </row>
    <row r="103" spans="3:32" ht="26" x14ac:dyDescent="0.35">
      <c r="C103" s="143" t="s">
        <v>289</v>
      </c>
      <c r="D103" s="69">
        <f>COUNTIF($I$5:$I$54, "SP")</f>
        <v>5</v>
      </c>
      <c r="E103" s="138">
        <f t="shared" si="4"/>
        <v>0.1</v>
      </c>
      <c r="F103" s="69">
        <f>COUNTIF($U$5:$U$55, "SP")</f>
        <v>11</v>
      </c>
      <c r="G103" s="138">
        <f t="shared" si="5"/>
        <v>0.21568627450980393</v>
      </c>
      <c r="I103" s="421"/>
      <c r="J103" s="94"/>
      <c r="K103" s="81"/>
      <c r="L103" s="95"/>
      <c r="M103" s="95"/>
      <c r="P103" s="94"/>
      <c r="U103" s="104"/>
      <c r="X103" s="81"/>
      <c r="Y103" s="81"/>
      <c r="Z103" s="81"/>
      <c r="AA103" s="81"/>
      <c r="AB103" s="81"/>
      <c r="AC103" s="81"/>
      <c r="AD103" s="81"/>
      <c r="AE103" s="81"/>
      <c r="AF103" s="81"/>
    </row>
    <row r="104" spans="3:32" ht="26" x14ac:dyDescent="0.35">
      <c r="C104" s="143" t="s">
        <v>291</v>
      </c>
      <c r="D104" s="69">
        <f>COUNTIF($I$5:$I$54, "MP")</f>
        <v>2</v>
      </c>
      <c r="E104" s="138">
        <f t="shared" si="4"/>
        <v>0.04</v>
      </c>
      <c r="F104" s="69">
        <f>COUNTIF($U$5:$U$55, "MP")</f>
        <v>1</v>
      </c>
      <c r="G104" s="138">
        <f t="shared" si="5"/>
        <v>1.9607843137254902E-2</v>
      </c>
      <c r="I104" s="421"/>
      <c r="J104" s="94"/>
      <c r="K104" s="81"/>
      <c r="L104" s="95"/>
      <c r="M104" s="95"/>
      <c r="P104" s="94"/>
      <c r="U104" s="104"/>
      <c r="X104" s="81"/>
      <c r="Y104" s="81"/>
      <c r="Z104" s="81"/>
      <c r="AA104" s="81"/>
      <c r="AB104" s="81"/>
      <c r="AC104" s="81"/>
      <c r="AD104" s="81"/>
      <c r="AE104" s="81"/>
      <c r="AF104" s="81"/>
    </row>
    <row r="105" spans="3:32" ht="13" x14ac:dyDescent="0.35">
      <c r="C105" s="143" t="s">
        <v>290</v>
      </c>
      <c r="D105" s="69">
        <f>COUNTIF($I$5:$I$54, "BP")</f>
        <v>0</v>
      </c>
      <c r="E105" s="138">
        <f t="shared" si="4"/>
        <v>0</v>
      </c>
      <c r="F105" s="69">
        <f>COUNTIF($U$5:$U$564, "BP")</f>
        <v>1</v>
      </c>
      <c r="G105" s="138">
        <f t="shared" si="5"/>
        <v>1.9607843137254902E-2</v>
      </c>
      <c r="I105" s="421"/>
      <c r="J105" s="94"/>
      <c r="K105" s="81"/>
      <c r="L105" s="95"/>
      <c r="M105" s="95"/>
      <c r="P105" s="94"/>
      <c r="U105" s="104"/>
      <c r="X105" s="81"/>
      <c r="Y105" s="81"/>
      <c r="Z105" s="81"/>
      <c r="AA105" s="81"/>
      <c r="AB105" s="81"/>
      <c r="AC105" s="81"/>
      <c r="AD105" s="81"/>
      <c r="AE105" s="81"/>
      <c r="AF105" s="81"/>
    </row>
    <row r="106" spans="3:32" ht="39" x14ac:dyDescent="0.35">
      <c r="C106" s="143" t="s">
        <v>292</v>
      </c>
      <c r="D106" s="69">
        <f>COUNTIF($I$5:$I$54, "HI + SP")</f>
        <v>7</v>
      </c>
      <c r="E106" s="138">
        <f t="shared" si="4"/>
        <v>0.14000000000000001</v>
      </c>
      <c r="F106" s="69">
        <f>COUNTIF($U$5:$U$55, "HI + SP")</f>
        <v>13</v>
      </c>
      <c r="G106" s="138">
        <f t="shared" si="5"/>
        <v>0.25490196078431371</v>
      </c>
      <c r="I106" s="421"/>
      <c r="J106" s="94"/>
      <c r="K106" s="81"/>
      <c r="L106" s="95"/>
      <c r="M106" s="95"/>
      <c r="P106" s="94"/>
      <c r="U106" s="104"/>
      <c r="X106" s="81"/>
      <c r="Y106" s="81"/>
      <c r="Z106" s="81"/>
      <c r="AA106" s="81"/>
      <c r="AB106" s="81"/>
      <c r="AC106" s="81"/>
      <c r="AD106" s="81"/>
      <c r="AE106" s="81"/>
      <c r="AF106" s="81"/>
    </row>
    <row r="107" spans="3:32" ht="39" x14ac:dyDescent="0.35">
      <c r="C107" s="143" t="s">
        <v>293</v>
      </c>
      <c r="D107" s="69">
        <f>COUNTIF($I$5:$I$54, "HI + BP")</f>
        <v>1</v>
      </c>
      <c r="E107" s="138">
        <f t="shared" si="4"/>
        <v>0.02</v>
      </c>
      <c r="F107" s="69">
        <f>COUNTIF($U$5:$U$55, "HI + BP")</f>
        <v>0</v>
      </c>
      <c r="G107" s="138">
        <f t="shared" si="5"/>
        <v>0</v>
      </c>
      <c r="I107" s="421"/>
      <c r="J107" s="94"/>
      <c r="K107" s="81"/>
      <c r="L107" s="95"/>
      <c r="M107" s="95"/>
      <c r="P107" s="94"/>
      <c r="U107" s="104"/>
      <c r="X107" s="81"/>
      <c r="Y107" s="81"/>
      <c r="Z107" s="81"/>
      <c r="AA107" s="81"/>
      <c r="AB107" s="81"/>
      <c r="AC107" s="81"/>
      <c r="AD107" s="81"/>
      <c r="AE107" s="81"/>
      <c r="AF107" s="81"/>
    </row>
    <row r="108" spans="3:32" ht="39" x14ac:dyDescent="0.35">
      <c r="C108" s="143" t="s">
        <v>294</v>
      </c>
      <c r="D108" s="69">
        <f>COUNTIF($I$5:$I$54, "SP + MP")</f>
        <v>1</v>
      </c>
      <c r="E108" s="138">
        <f t="shared" si="4"/>
        <v>0.02</v>
      </c>
      <c r="F108" s="69">
        <f>COUNTIF($U$5:$U$55, "SP + MP")</f>
        <v>0</v>
      </c>
      <c r="G108" s="138">
        <f t="shared" si="5"/>
        <v>0</v>
      </c>
      <c r="I108" s="421"/>
      <c r="J108" s="94"/>
      <c r="K108" s="81"/>
      <c r="L108" s="95"/>
      <c r="M108" s="95"/>
      <c r="P108" s="94"/>
      <c r="U108" s="104"/>
      <c r="X108" s="81"/>
      <c r="Y108" s="81"/>
      <c r="Z108" s="81"/>
      <c r="AA108" s="81"/>
      <c r="AB108" s="81"/>
      <c r="AC108" s="81"/>
      <c r="AD108" s="81"/>
      <c r="AE108" s="81"/>
      <c r="AF108" s="81"/>
    </row>
    <row r="109" spans="3:32" ht="52" x14ac:dyDescent="0.35">
      <c r="C109" s="143" t="s">
        <v>295</v>
      </c>
      <c r="D109" s="69">
        <f>COUNTIF($I$5:$I$54, "HI + SP + MP")</f>
        <v>1</v>
      </c>
      <c r="E109" s="138">
        <f t="shared" si="4"/>
        <v>0.02</v>
      </c>
      <c r="F109" s="69">
        <f>COUNTIF($V$5:$V$55, "HI + SP + MP")</f>
        <v>0</v>
      </c>
      <c r="G109" s="138">
        <f t="shared" si="5"/>
        <v>0</v>
      </c>
      <c r="I109" s="421"/>
      <c r="J109" s="94"/>
      <c r="K109" s="81"/>
      <c r="L109" s="95"/>
      <c r="M109" s="95"/>
      <c r="P109" s="94"/>
      <c r="U109" s="104"/>
      <c r="X109" s="81"/>
      <c r="Y109" s="81"/>
      <c r="Z109" s="81"/>
      <c r="AA109" s="81"/>
      <c r="AB109" s="81"/>
      <c r="AC109" s="81"/>
      <c r="AD109" s="81"/>
      <c r="AE109" s="81"/>
      <c r="AF109" s="81"/>
    </row>
    <row r="110" spans="3:32" ht="26" x14ac:dyDescent="0.35">
      <c r="C110" s="375" t="s">
        <v>676</v>
      </c>
      <c r="D110" s="69">
        <f>SUM(D111:D117)</f>
        <v>33</v>
      </c>
      <c r="E110" s="138">
        <f t="shared" si="4"/>
        <v>0.66</v>
      </c>
      <c r="F110" s="69">
        <f>SUM(F111:F117)</f>
        <v>33</v>
      </c>
      <c r="G110" s="138">
        <f t="shared" si="5"/>
        <v>0.6470588235294118</v>
      </c>
      <c r="I110" s="421"/>
      <c r="J110" s="94"/>
      <c r="K110" s="81"/>
      <c r="L110" s="95"/>
      <c r="M110" s="95"/>
      <c r="P110" s="94"/>
      <c r="U110" s="104"/>
      <c r="X110" s="81"/>
      <c r="Y110" s="81"/>
      <c r="Z110" s="81"/>
      <c r="AA110" s="81"/>
      <c r="AB110" s="81"/>
      <c r="AC110" s="81"/>
      <c r="AD110" s="81"/>
      <c r="AE110" s="81"/>
      <c r="AF110" s="81"/>
    </row>
    <row r="111" spans="3:32" ht="13" x14ac:dyDescent="0.35">
      <c r="C111" s="376" t="s">
        <v>341</v>
      </c>
      <c r="D111" s="122">
        <f>COUNTIF($J$5:$J$54,"HI")</f>
        <v>20</v>
      </c>
      <c r="E111" s="138">
        <f t="shared" si="4"/>
        <v>0.4</v>
      </c>
      <c r="F111" s="122">
        <f>COUNTIF($V$5:$V$55,"HI")</f>
        <v>17</v>
      </c>
      <c r="G111" s="138">
        <f t="shared" si="5"/>
        <v>0.33333333333333331</v>
      </c>
      <c r="I111" s="421"/>
      <c r="J111" s="94"/>
      <c r="K111" s="81"/>
      <c r="L111" s="95"/>
      <c r="M111" s="95"/>
      <c r="P111" s="94"/>
      <c r="U111" s="104"/>
      <c r="X111" s="81"/>
      <c r="Y111" s="81"/>
      <c r="Z111" s="81"/>
      <c r="AA111" s="81"/>
      <c r="AB111" s="81"/>
      <c r="AC111" s="81"/>
      <c r="AD111" s="81"/>
      <c r="AE111" s="81"/>
      <c r="AF111" s="81"/>
    </row>
    <row r="112" spans="3:32" ht="13" x14ac:dyDescent="0.3">
      <c r="C112" s="377" t="s">
        <v>678</v>
      </c>
      <c r="D112" s="122">
        <f>COUNTIF($J$5:$J$54,"SP")</f>
        <v>4</v>
      </c>
      <c r="E112" s="138">
        <f t="shared" si="4"/>
        <v>0.08</v>
      </c>
      <c r="F112" s="122">
        <f>COUNTIF($V$5:$V$55,"SP")</f>
        <v>6</v>
      </c>
      <c r="G112" s="138">
        <f t="shared" si="5"/>
        <v>0.11764705882352941</v>
      </c>
      <c r="I112" s="421"/>
      <c r="J112" s="94"/>
      <c r="K112" s="81"/>
      <c r="L112" s="95"/>
      <c r="M112" s="95"/>
      <c r="P112" s="94"/>
      <c r="U112" s="104"/>
      <c r="X112" s="81"/>
      <c r="Y112" s="81"/>
      <c r="Z112" s="81"/>
      <c r="AA112" s="81"/>
      <c r="AB112" s="81"/>
      <c r="AC112" s="81"/>
      <c r="AD112" s="81"/>
      <c r="AE112" s="81"/>
      <c r="AF112" s="81"/>
    </row>
    <row r="113" spans="3:32" ht="13" x14ac:dyDescent="0.35">
      <c r="C113" s="376" t="s">
        <v>677</v>
      </c>
      <c r="D113" s="122">
        <f>COUNTIF($J$5:$J$54,"M. catarrhalis")</f>
        <v>5</v>
      </c>
      <c r="E113" s="138">
        <f t="shared" si="4"/>
        <v>0.1</v>
      </c>
      <c r="F113" s="122">
        <f>COUNTIF($V$5:$V$55," M. catarrhalis")</f>
        <v>4</v>
      </c>
      <c r="G113" s="138">
        <f t="shared" si="5"/>
        <v>7.8431372549019607E-2</v>
      </c>
      <c r="I113" s="421"/>
      <c r="J113" s="94"/>
      <c r="K113" s="81"/>
      <c r="L113" s="95"/>
      <c r="M113" s="95"/>
      <c r="P113" s="94"/>
      <c r="U113" s="104"/>
      <c r="X113" s="81"/>
      <c r="Y113" s="81"/>
      <c r="Z113" s="81"/>
      <c r="AA113" s="81"/>
      <c r="AB113" s="81"/>
      <c r="AC113" s="81"/>
      <c r="AD113" s="81"/>
      <c r="AE113" s="81"/>
      <c r="AF113" s="81"/>
    </row>
    <row r="114" spans="3:32" ht="13" x14ac:dyDescent="0.3">
      <c r="C114" s="377" t="s">
        <v>267</v>
      </c>
      <c r="D114" s="122">
        <f>COUNTIF($J$5:$J$54,"S. aureus")</f>
        <v>1</v>
      </c>
      <c r="E114" s="138">
        <f t="shared" si="4"/>
        <v>0.02</v>
      </c>
      <c r="F114" s="122">
        <f>COUNTIF($V$5:$V$55,"S. aureus")</f>
        <v>2</v>
      </c>
      <c r="G114" s="138">
        <f t="shared" si="5"/>
        <v>3.9215686274509803E-2</v>
      </c>
      <c r="I114" s="421"/>
      <c r="J114" s="94"/>
      <c r="K114" s="81"/>
      <c r="L114" s="95"/>
      <c r="M114" s="95"/>
      <c r="P114" s="94"/>
      <c r="U114" s="104"/>
      <c r="X114" s="81"/>
      <c r="Y114" s="81"/>
      <c r="Z114" s="81"/>
      <c r="AA114" s="81"/>
      <c r="AB114" s="81"/>
      <c r="AC114" s="81"/>
      <c r="AD114" s="81"/>
      <c r="AE114" s="81"/>
      <c r="AF114" s="81"/>
    </row>
    <row r="115" spans="3:32" ht="13" x14ac:dyDescent="0.35">
      <c r="C115" s="378" t="s">
        <v>266</v>
      </c>
      <c r="D115" s="122">
        <f>COUNTIF($J$5:$J$54,"P. aeruginosa")</f>
        <v>1</v>
      </c>
      <c r="E115" s="138">
        <f t="shared" si="4"/>
        <v>0.02</v>
      </c>
      <c r="F115" s="122">
        <f>COUNTIF($V$5:$V$55,"P. aeruginosa")</f>
        <v>1</v>
      </c>
      <c r="G115" s="138">
        <f t="shared" si="5"/>
        <v>1.9607843137254902E-2</v>
      </c>
      <c r="I115" s="421"/>
      <c r="J115" s="94"/>
      <c r="K115" s="81"/>
      <c r="L115" s="95"/>
      <c r="M115" s="95"/>
      <c r="P115" s="94"/>
      <c r="U115" s="104"/>
      <c r="X115" s="81"/>
      <c r="Y115" s="81"/>
      <c r="Z115" s="81"/>
      <c r="AA115" s="81"/>
      <c r="AB115" s="81"/>
      <c r="AC115" s="81"/>
      <c r="AD115" s="81"/>
      <c r="AE115" s="81"/>
      <c r="AF115" s="81"/>
    </row>
    <row r="116" spans="3:32" ht="13" x14ac:dyDescent="0.35">
      <c r="C116" s="126" t="s">
        <v>8</v>
      </c>
      <c r="D116" s="122">
        <f>COUNTIF($J$5:$J$54,"HI + SP")</f>
        <v>2</v>
      </c>
      <c r="E116" s="138">
        <f t="shared" si="4"/>
        <v>0.04</v>
      </c>
      <c r="F116" s="122">
        <f>COUNTIF($V$5:$V$55,"HI + SP")</f>
        <v>1</v>
      </c>
      <c r="G116" s="138">
        <f t="shared" si="5"/>
        <v>1.9607843137254902E-2</v>
      </c>
      <c r="I116" s="421"/>
      <c r="J116" s="94"/>
      <c r="K116" s="81"/>
      <c r="L116" s="95"/>
      <c r="M116" s="95"/>
      <c r="P116" s="94"/>
      <c r="U116" s="104"/>
      <c r="X116" s="81"/>
      <c r="Y116" s="81"/>
      <c r="Z116" s="81"/>
      <c r="AA116" s="81"/>
      <c r="AB116" s="81"/>
      <c r="AC116" s="81"/>
      <c r="AD116" s="81"/>
      <c r="AE116" s="81"/>
      <c r="AF116" s="81"/>
    </row>
    <row r="117" spans="3:32" ht="13" x14ac:dyDescent="0.3">
      <c r="C117" s="377" t="s">
        <v>268</v>
      </c>
      <c r="D117" s="122">
        <f>COUNTIF($J$5:$J$54,"HI + MC")</f>
        <v>0</v>
      </c>
      <c r="E117" s="138">
        <f t="shared" si="4"/>
        <v>0</v>
      </c>
      <c r="F117" s="122">
        <f>COUNTIF($V$5:$V$55,"HI + MC")</f>
        <v>2</v>
      </c>
      <c r="G117" s="138">
        <f t="shared" si="5"/>
        <v>3.9215686274509803E-2</v>
      </c>
      <c r="I117" s="421"/>
      <c r="J117" s="94"/>
      <c r="K117" s="81"/>
      <c r="L117" s="95"/>
      <c r="M117" s="95"/>
      <c r="P117" s="94"/>
      <c r="U117" s="104"/>
      <c r="X117" s="81"/>
      <c r="Y117" s="81"/>
      <c r="Z117" s="81"/>
      <c r="AA117" s="81"/>
      <c r="AB117" s="81"/>
      <c r="AC117" s="81"/>
      <c r="AD117" s="81"/>
      <c r="AE117" s="81"/>
      <c r="AF117" s="81"/>
    </row>
    <row r="118" spans="3:32" ht="13" x14ac:dyDescent="0.35">
      <c r="C118" s="426" t="s">
        <v>679</v>
      </c>
      <c r="D118" s="66">
        <f>SUM(D119:D123)</f>
        <v>50</v>
      </c>
      <c r="E118" s="138">
        <f t="shared" si="4"/>
        <v>1</v>
      </c>
      <c r="F118" s="66">
        <f>SUM(F119:F123)</f>
        <v>51</v>
      </c>
      <c r="G118" s="138">
        <f t="shared" ref="G118:G123" si="6">F118/51</f>
        <v>1</v>
      </c>
      <c r="I118" s="421"/>
      <c r="J118" s="94"/>
      <c r="K118" s="81"/>
      <c r="L118" s="95"/>
      <c r="M118" s="95"/>
      <c r="P118" s="94"/>
      <c r="U118" s="104"/>
      <c r="X118" s="81"/>
      <c r="Y118" s="81"/>
      <c r="Z118" s="81"/>
      <c r="AA118" s="81"/>
      <c r="AB118" s="81"/>
      <c r="AC118" s="81"/>
      <c r="AD118" s="81"/>
      <c r="AE118" s="81"/>
      <c r="AF118" s="81"/>
    </row>
    <row r="119" spans="3:32" ht="13" x14ac:dyDescent="0.25">
      <c r="C119" s="427" t="s">
        <v>297</v>
      </c>
      <c r="D119" s="69">
        <f>COUNTIF($K$5:$K$54, "0")</f>
        <v>1</v>
      </c>
      <c r="E119" s="138">
        <f t="shared" ref="E119:E123" si="7">D119/50</f>
        <v>0.02</v>
      </c>
      <c r="F119" s="69">
        <f>COUNTIF($W$5:$W$55, "0")</f>
        <v>1</v>
      </c>
      <c r="G119" s="138">
        <f t="shared" si="6"/>
        <v>1.9607843137254902E-2</v>
      </c>
      <c r="H119" s="140"/>
      <c r="I119" s="421"/>
      <c r="J119" s="94"/>
      <c r="K119" s="81"/>
      <c r="L119" s="95"/>
      <c r="M119" s="95"/>
      <c r="P119" s="142"/>
      <c r="Q119" s="142"/>
      <c r="R119" s="144"/>
      <c r="S119" s="144"/>
      <c r="T119" s="142"/>
      <c r="U119" s="104"/>
      <c r="X119" s="81"/>
      <c r="Y119" s="81"/>
      <c r="Z119" s="81"/>
      <c r="AA119" s="81"/>
      <c r="AB119" s="81"/>
      <c r="AC119" s="81"/>
      <c r="AD119" s="81"/>
      <c r="AE119" s="81"/>
      <c r="AF119" s="81"/>
    </row>
    <row r="120" spans="3:32" ht="40" customHeight="1" x14ac:dyDescent="0.25">
      <c r="C120" s="427" t="s">
        <v>670</v>
      </c>
      <c r="D120" s="69">
        <f>COUNTIF($K$5:$K$54, "1")</f>
        <v>39</v>
      </c>
      <c r="E120" s="138">
        <f t="shared" si="7"/>
        <v>0.78</v>
      </c>
      <c r="F120" s="69">
        <f>COUNTIF($W$5:$W$55, "1")</f>
        <v>37</v>
      </c>
      <c r="G120" s="138">
        <f t="shared" si="6"/>
        <v>0.72549019607843135</v>
      </c>
      <c r="I120" s="421"/>
      <c r="J120" s="94"/>
      <c r="K120" s="81"/>
      <c r="L120" s="95"/>
      <c r="M120" s="95"/>
      <c r="P120" s="142"/>
      <c r="Q120" s="142"/>
      <c r="R120" s="144"/>
      <c r="S120" s="144"/>
      <c r="T120" s="142"/>
      <c r="U120" s="104"/>
      <c r="X120" s="81"/>
      <c r="Y120" s="81"/>
      <c r="Z120" s="81"/>
      <c r="AA120" s="81"/>
      <c r="AB120" s="81"/>
      <c r="AC120" s="81"/>
      <c r="AD120" s="81"/>
      <c r="AE120" s="81"/>
      <c r="AF120" s="81"/>
    </row>
    <row r="121" spans="3:32" ht="25" x14ac:dyDescent="0.25">
      <c r="C121" s="427" t="s">
        <v>298</v>
      </c>
      <c r="D121" s="69">
        <f>COUNTIF($K$5:$K$54, "4")</f>
        <v>2</v>
      </c>
      <c r="E121" s="138">
        <f t="shared" si="7"/>
        <v>0.04</v>
      </c>
      <c r="F121" s="69">
        <f>COUNTIF($W$5:$W$55, "4")</f>
        <v>3</v>
      </c>
      <c r="G121" s="138">
        <f t="shared" si="6"/>
        <v>5.8823529411764705E-2</v>
      </c>
      <c r="I121" s="421"/>
      <c r="J121" s="94"/>
      <c r="K121" s="81"/>
      <c r="L121" s="95"/>
      <c r="M121" s="95"/>
      <c r="P121" s="142"/>
      <c r="Q121" s="142"/>
      <c r="R121" s="144"/>
      <c r="S121" s="144"/>
      <c r="T121" s="142"/>
      <c r="U121" s="104"/>
      <c r="X121" s="81"/>
      <c r="Y121" s="81"/>
      <c r="Z121" s="81"/>
      <c r="AA121" s="81"/>
      <c r="AB121" s="81"/>
      <c r="AC121" s="81"/>
      <c r="AD121" s="81"/>
      <c r="AE121" s="81"/>
      <c r="AF121" s="81"/>
    </row>
    <row r="122" spans="3:32" ht="25" x14ac:dyDescent="0.25">
      <c r="C122" s="427" t="s">
        <v>299</v>
      </c>
      <c r="D122" s="69">
        <f>COUNTIF($K$5:$K$54, "7")</f>
        <v>3</v>
      </c>
      <c r="E122" s="138">
        <f t="shared" si="7"/>
        <v>0.06</v>
      </c>
      <c r="F122" s="69">
        <f>COUNTIF($W$5:$W$55, "7")</f>
        <v>3</v>
      </c>
      <c r="G122" s="138">
        <f t="shared" si="6"/>
        <v>5.8823529411764705E-2</v>
      </c>
      <c r="I122" s="421"/>
      <c r="J122" s="94"/>
      <c r="K122" s="81"/>
      <c r="L122" s="95"/>
      <c r="M122" s="95"/>
      <c r="P122" s="142"/>
      <c r="Q122" s="142"/>
      <c r="R122" s="144"/>
      <c r="S122" s="144"/>
      <c r="T122" s="142"/>
      <c r="U122" s="104"/>
      <c r="X122" s="81"/>
      <c r="Y122" s="81"/>
      <c r="Z122" s="81"/>
      <c r="AA122" s="81"/>
      <c r="AB122" s="81"/>
      <c r="AC122" s="81"/>
      <c r="AD122" s="81"/>
      <c r="AE122" s="81"/>
      <c r="AF122" s="81"/>
    </row>
    <row r="123" spans="3:32" ht="37.5" x14ac:dyDescent="0.25">
      <c r="C123" s="427" t="s">
        <v>300</v>
      </c>
      <c r="D123" s="69">
        <f>COUNTIF($K$5:$K$54, "10")</f>
        <v>5</v>
      </c>
      <c r="E123" s="138">
        <f t="shared" si="7"/>
        <v>0.1</v>
      </c>
      <c r="F123" s="69">
        <f>COUNTIF($W$5:$W$55, "10")</f>
        <v>7</v>
      </c>
      <c r="G123" s="138">
        <f t="shared" si="6"/>
        <v>0.13725490196078433</v>
      </c>
      <c r="I123" s="421"/>
      <c r="J123" s="94"/>
      <c r="K123" s="81"/>
      <c r="L123" s="95"/>
      <c r="M123" s="95"/>
      <c r="P123" s="142"/>
      <c r="Q123" s="142"/>
      <c r="R123" s="144"/>
      <c r="S123" s="144"/>
      <c r="T123" s="142"/>
      <c r="U123" s="104"/>
      <c r="X123" s="81"/>
      <c r="Y123" s="81"/>
      <c r="Z123" s="81"/>
      <c r="AA123" s="81"/>
      <c r="AB123" s="81"/>
      <c r="AC123" s="81"/>
      <c r="AD123" s="81"/>
      <c r="AE123" s="81"/>
      <c r="AF123" s="81"/>
    </row>
    <row r="124" spans="3:32" x14ac:dyDescent="0.35">
      <c r="J124" s="94"/>
      <c r="K124" s="106"/>
      <c r="L124" s="81"/>
      <c r="P124" s="142"/>
      <c r="Q124" s="142"/>
      <c r="R124" s="144"/>
      <c r="S124" s="144"/>
      <c r="T124" s="142"/>
      <c r="U124" s="104"/>
      <c r="X124" s="81"/>
      <c r="Y124" s="81"/>
      <c r="Z124" s="81"/>
      <c r="AA124" s="81"/>
      <c r="AB124" s="81"/>
      <c r="AC124" s="81"/>
      <c r="AD124" s="81"/>
      <c r="AE124" s="81"/>
      <c r="AF124" s="81"/>
    </row>
    <row r="125" spans="3:32" x14ac:dyDescent="0.35">
      <c r="C125" s="104"/>
      <c r="L125" s="106"/>
      <c r="Q125" s="142"/>
      <c r="R125" s="144"/>
      <c r="S125" s="144"/>
      <c r="T125" s="142"/>
      <c r="U125" s="104"/>
      <c r="V125" s="104"/>
      <c r="X125" s="81"/>
      <c r="Y125" s="81"/>
      <c r="Z125" s="81"/>
      <c r="AA125" s="81"/>
      <c r="AB125" s="81"/>
      <c r="AC125" s="81"/>
      <c r="AD125" s="81"/>
      <c r="AE125" s="81"/>
      <c r="AF125" s="81"/>
    </row>
    <row r="126" spans="3:32" x14ac:dyDescent="0.35">
      <c r="C126" s="104"/>
      <c r="L126" s="106"/>
      <c r="Q126" s="142"/>
      <c r="R126" s="144"/>
      <c r="S126" s="144"/>
      <c r="T126" s="142"/>
      <c r="U126" s="104"/>
      <c r="V126" s="104"/>
      <c r="X126" s="81"/>
      <c r="Y126" s="81"/>
      <c r="Z126" s="81"/>
      <c r="AA126" s="81"/>
      <c r="AB126" s="81"/>
      <c r="AC126" s="81"/>
      <c r="AD126" s="81"/>
      <c r="AE126" s="81"/>
      <c r="AF126" s="81"/>
    </row>
    <row r="127" spans="3:32" x14ac:dyDescent="0.35">
      <c r="L127" s="106"/>
      <c r="Q127" s="142"/>
      <c r="R127" s="144"/>
      <c r="S127" s="144"/>
      <c r="T127" s="142"/>
      <c r="U127" s="104"/>
      <c r="V127" s="104"/>
      <c r="X127" s="81"/>
      <c r="Y127" s="81"/>
      <c r="Z127" s="81"/>
      <c r="AA127" s="81"/>
      <c r="AB127" s="81"/>
      <c r="AC127" s="81"/>
      <c r="AD127" s="81"/>
      <c r="AE127" s="81"/>
      <c r="AF127" s="81"/>
    </row>
    <row r="128" spans="3:32" x14ac:dyDescent="0.35">
      <c r="L128" s="106"/>
      <c r="Q128" s="142"/>
      <c r="R128" s="144"/>
      <c r="S128" s="144"/>
      <c r="T128" s="142"/>
      <c r="U128" s="104"/>
      <c r="V128" s="104"/>
      <c r="X128" s="81"/>
      <c r="Y128" s="81"/>
      <c r="Z128" s="81"/>
      <c r="AA128" s="81"/>
      <c r="AB128" s="81"/>
      <c r="AC128" s="81"/>
      <c r="AD128" s="81"/>
      <c r="AE128" s="81"/>
      <c r="AF128" s="81"/>
    </row>
    <row r="129" spans="12:32" x14ac:dyDescent="0.35">
      <c r="L129" s="106"/>
      <c r="Q129" s="142"/>
      <c r="R129" s="144"/>
      <c r="S129" s="144"/>
      <c r="T129" s="142"/>
      <c r="U129" s="104"/>
      <c r="V129" s="104"/>
      <c r="X129" s="81"/>
      <c r="Y129" s="81"/>
      <c r="Z129" s="81"/>
      <c r="AA129" s="81"/>
      <c r="AB129" s="81"/>
      <c r="AC129" s="81"/>
      <c r="AD129" s="81"/>
      <c r="AE129" s="81"/>
      <c r="AF129" s="81"/>
    </row>
    <row r="130" spans="12:32" x14ac:dyDescent="0.35">
      <c r="L130" s="106"/>
      <c r="Q130" s="142"/>
      <c r="R130" s="144"/>
      <c r="S130" s="144"/>
      <c r="T130" s="142"/>
      <c r="U130" s="104"/>
      <c r="V130" s="104"/>
      <c r="X130" s="81"/>
      <c r="Y130" s="81"/>
      <c r="Z130" s="81"/>
      <c r="AA130" s="81"/>
      <c r="AB130" s="81"/>
      <c r="AC130" s="81"/>
      <c r="AD130" s="81"/>
      <c r="AE130" s="81"/>
      <c r="AF130" s="81"/>
    </row>
    <row r="131" spans="12:32" x14ac:dyDescent="0.35">
      <c r="L131" s="106"/>
      <c r="Q131" s="142"/>
      <c r="R131" s="144"/>
      <c r="S131" s="144"/>
      <c r="T131" s="142"/>
      <c r="U131" s="104"/>
      <c r="V131" s="104"/>
      <c r="X131" s="81"/>
      <c r="Y131" s="81"/>
      <c r="Z131" s="81"/>
      <c r="AA131" s="81"/>
      <c r="AB131" s="81"/>
      <c r="AC131" s="81"/>
      <c r="AD131" s="81"/>
      <c r="AE131" s="81"/>
      <c r="AF131" s="81"/>
    </row>
    <row r="132" spans="12:32" x14ac:dyDescent="0.35">
      <c r="L132" s="106"/>
      <c r="Q132" s="142"/>
      <c r="R132" s="144"/>
      <c r="S132" s="144"/>
      <c r="T132" s="142"/>
      <c r="U132" s="104"/>
      <c r="V132" s="104"/>
      <c r="X132" s="81"/>
      <c r="Y132" s="81"/>
      <c r="Z132" s="81"/>
      <c r="AA132" s="81"/>
      <c r="AB132" s="81"/>
      <c r="AC132" s="81"/>
      <c r="AD132" s="81"/>
      <c r="AE132" s="81"/>
      <c r="AF132" s="81"/>
    </row>
    <row r="133" spans="12:32" x14ac:dyDescent="0.35">
      <c r="L133" s="106"/>
      <c r="Q133" s="142"/>
      <c r="R133" s="144"/>
      <c r="S133" s="144"/>
      <c r="T133" s="142"/>
      <c r="U133" s="104"/>
      <c r="V133" s="104"/>
      <c r="X133" s="81"/>
      <c r="Y133" s="81"/>
      <c r="Z133" s="81"/>
      <c r="AA133" s="81"/>
      <c r="AB133" s="81"/>
      <c r="AC133" s="81"/>
      <c r="AD133" s="81"/>
      <c r="AE133" s="81"/>
      <c r="AF133" s="81"/>
    </row>
    <row r="134" spans="12:32" x14ac:dyDescent="0.35">
      <c r="L134" s="106"/>
      <c r="Q134" s="142"/>
      <c r="R134" s="144"/>
      <c r="S134" s="144"/>
      <c r="T134" s="142"/>
      <c r="U134" s="104"/>
      <c r="V134" s="104"/>
      <c r="X134" s="81"/>
      <c r="Y134" s="81"/>
      <c r="Z134" s="81"/>
      <c r="AA134" s="81"/>
      <c r="AB134" s="81"/>
      <c r="AC134" s="81"/>
      <c r="AD134" s="81"/>
      <c r="AE134" s="81"/>
      <c r="AF134" s="81"/>
    </row>
    <row r="135" spans="12:32" x14ac:dyDescent="0.35">
      <c r="L135" s="106"/>
      <c r="Q135" s="142"/>
      <c r="R135" s="144"/>
      <c r="S135" s="144"/>
      <c r="T135" s="142"/>
      <c r="U135" s="104"/>
      <c r="V135" s="104"/>
      <c r="X135" s="81"/>
      <c r="Y135" s="81"/>
      <c r="Z135" s="81"/>
      <c r="AA135" s="81"/>
      <c r="AB135" s="81"/>
      <c r="AC135" s="81"/>
      <c r="AD135" s="81"/>
      <c r="AE135" s="81"/>
      <c r="AF135" s="81"/>
    </row>
    <row r="136" spans="12:32" x14ac:dyDescent="0.35">
      <c r="L136" s="106"/>
      <c r="Q136" s="142"/>
      <c r="R136" s="144"/>
      <c r="S136" s="144"/>
      <c r="T136" s="142"/>
      <c r="U136" s="104"/>
      <c r="V136" s="104"/>
      <c r="X136" s="81"/>
      <c r="Y136" s="81"/>
      <c r="Z136" s="81"/>
      <c r="AA136" s="81"/>
      <c r="AB136" s="81"/>
      <c r="AC136" s="81"/>
      <c r="AD136" s="81"/>
      <c r="AE136" s="81"/>
      <c r="AF136" s="81"/>
    </row>
    <row r="137" spans="12:32" x14ac:dyDescent="0.35">
      <c r="L137" s="106"/>
      <c r="Q137" s="142"/>
      <c r="R137" s="144"/>
      <c r="S137" s="144"/>
      <c r="T137" s="142"/>
      <c r="U137" s="104"/>
      <c r="V137" s="104"/>
      <c r="X137" s="81"/>
      <c r="Y137" s="81"/>
      <c r="Z137" s="81"/>
      <c r="AA137" s="81"/>
      <c r="AB137" s="81"/>
      <c r="AC137" s="81"/>
      <c r="AD137" s="81"/>
      <c r="AE137" s="81"/>
      <c r="AF137" s="81"/>
    </row>
    <row r="138" spans="12:32" x14ac:dyDescent="0.35">
      <c r="L138" s="106"/>
      <c r="Q138" s="142"/>
      <c r="R138" s="144"/>
      <c r="S138" s="144"/>
      <c r="T138" s="142"/>
      <c r="U138" s="104"/>
      <c r="V138" s="104"/>
      <c r="X138" s="81"/>
      <c r="Y138" s="81"/>
      <c r="Z138" s="81"/>
      <c r="AA138" s="81"/>
      <c r="AB138" s="81"/>
      <c r="AC138" s="81"/>
      <c r="AD138" s="81"/>
      <c r="AE138" s="81"/>
      <c r="AF138" s="81"/>
    </row>
    <row r="139" spans="12:32" x14ac:dyDescent="0.35">
      <c r="L139" s="106"/>
      <c r="Q139" s="142"/>
      <c r="R139" s="144"/>
      <c r="S139" s="144"/>
      <c r="T139" s="142"/>
      <c r="U139" s="104"/>
      <c r="V139" s="104"/>
      <c r="X139" s="81"/>
      <c r="Y139" s="81"/>
      <c r="Z139" s="81"/>
      <c r="AA139" s="81"/>
      <c r="AB139" s="81"/>
      <c r="AC139" s="81"/>
      <c r="AD139" s="81"/>
      <c r="AE139" s="81"/>
      <c r="AF139" s="81"/>
    </row>
    <row r="140" spans="12:32" x14ac:dyDescent="0.35">
      <c r="L140" s="106"/>
      <c r="Q140" s="142"/>
      <c r="R140" s="144"/>
      <c r="S140" s="144"/>
      <c r="T140" s="142"/>
      <c r="U140" s="104"/>
      <c r="V140" s="104"/>
      <c r="X140" s="81"/>
      <c r="Y140" s="81"/>
      <c r="Z140" s="81"/>
      <c r="AA140" s="81"/>
      <c r="AB140" s="81"/>
      <c r="AC140" s="81"/>
      <c r="AD140" s="81"/>
      <c r="AE140" s="81"/>
      <c r="AF140" s="81"/>
    </row>
    <row r="141" spans="12:32" x14ac:dyDescent="0.35">
      <c r="L141" s="106"/>
      <c r="Q141" s="142"/>
      <c r="R141" s="144"/>
      <c r="S141" s="144"/>
      <c r="T141" s="142"/>
      <c r="U141" s="104"/>
      <c r="V141" s="104"/>
      <c r="X141" s="81"/>
      <c r="Y141" s="81"/>
      <c r="Z141" s="81"/>
      <c r="AA141" s="81"/>
      <c r="AB141" s="81"/>
      <c r="AC141" s="81"/>
      <c r="AD141" s="81"/>
      <c r="AE141" s="81"/>
      <c r="AF141" s="81"/>
    </row>
    <row r="142" spans="12:32" x14ac:dyDescent="0.35">
      <c r="L142" s="106"/>
      <c r="Q142" s="142"/>
      <c r="R142" s="144"/>
      <c r="S142" s="144"/>
      <c r="T142" s="142"/>
      <c r="U142" s="104"/>
      <c r="V142" s="104"/>
      <c r="X142" s="81"/>
      <c r="Y142" s="81"/>
      <c r="Z142" s="81"/>
      <c r="AA142" s="81"/>
      <c r="AB142" s="81"/>
      <c r="AC142" s="81"/>
      <c r="AD142" s="81"/>
      <c r="AE142" s="81"/>
      <c r="AF142" s="81"/>
    </row>
    <row r="143" spans="12:32" x14ac:dyDescent="0.35">
      <c r="L143" s="106"/>
      <c r="Q143" s="142"/>
      <c r="R143" s="144"/>
      <c r="S143" s="144"/>
      <c r="T143" s="142"/>
      <c r="U143" s="104"/>
      <c r="V143" s="104"/>
      <c r="X143" s="81"/>
      <c r="Y143" s="81"/>
      <c r="Z143" s="81"/>
      <c r="AA143" s="81"/>
      <c r="AB143" s="81"/>
      <c r="AC143" s="81"/>
      <c r="AD143" s="81"/>
      <c r="AE143" s="81"/>
      <c r="AF143" s="81"/>
    </row>
    <row r="144" spans="12:32" x14ac:dyDescent="0.35">
      <c r="L144" s="106"/>
      <c r="Q144" s="142"/>
      <c r="R144" s="144"/>
      <c r="S144" s="144"/>
      <c r="T144" s="142"/>
      <c r="U144" s="104"/>
      <c r="V144" s="104"/>
      <c r="X144" s="81"/>
      <c r="Y144" s="81"/>
      <c r="Z144" s="81"/>
      <c r="AA144" s="81"/>
      <c r="AB144" s="81"/>
      <c r="AC144" s="81"/>
      <c r="AD144" s="81"/>
      <c r="AE144" s="81"/>
      <c r="AF144" s="81"/>
    </row>
    <row r="145" spans="12:32" x14ac:dyDescent="0.35">
      <c r="L145" s="106"/>
      <c r="Q145" s="142"/>
      <c r="R145" s="144"/>
      <c r="S145" s="144"/>
      <c r="T145" s="142"/>
      <c r="U145" s="104"/>
      <c r="V145" s="104"/>
      <c r="X145" s="81"/>
      <c r="Y145" s="81"/>
      <c r="Z145" s="81"/>
      <c r="AA145" s="81"/>
      <c r="AB145" s="81"/>
      <c r="AC145" s="81"/>
      <c r="AD145" s="81"/>
      <c r="AE145" s="81"/>
      <c r="AF145" s="81"/>
    </row>
    <row r="146" spans="12:32" x14ac:dyDescent="0.35">
      <c r="L146" s="106"/>
      <c r="Q146" s="142"/>
      <c r="R146" s="144"/>
      <c r="S146" s="144"/>
      <c r="T146" s="142"/>
      <c r="U146" s="104"/>
      <c r="V146" s="104"/>
      <c r="X146" s="81"/>
      <c r="Y146" s="81"/>
      <c r="Z146" s="81"/>
      <c r="AA146" s="81"/>
      <c r="AB146" s="81"/>
      <c r="AC146" s="81"/>
      <c r="AD146" s="81"/>
      <c r="AE146" s="81"/>
      <c r="AF146" s="81"/>
    </row>
    <row r="147" spans="12:32" x14ac:dyDescent="0.35">
      <c r="L147" s="106"/>
      <c r="Q147" s="142"/>
      <c r="R147" s="144"/>
      <c r="S147" s="144"/>
      <c r="T147" s="142"/>
      <c r="U147" s="104"/>
      <c r="V147" s="104"/>
      <c r="X147" s="81"/>
      <c r="Y147" s="81"/>
      <c r="Z147" s="81"/>
      <c r="AA147" s="81"/>
      <c r="AB147" s="81"/>
      <c r="AC147" s="81"/>
      <c r="AD147" s="81"/>
      <c r="AE147" s="81"/>
      <c r="AF147" s="81"/>
    </row>
    <row r="148" spans="12:32" x14ac:dyDescent="0.35">
      <c r="L148" s="106"/>
      <c r="Q148" s="142"/>
      <c r="R148" s="144"/>
      <c r="S148" s="144"/>
      <c r="T148" s="142"/>
      <c r="U148" s="104"/>
      <c r="V148" s="104"/>
      <c r="X148" s="81"/>
      <c r="Y148" s="81"/>
      <c r="Z148" s="81"/>
      <c r="AA148" s="81"/>
      <c r="AB148" s="81"/>
      <c r="AC148" s="81"/>
      <c r="AD148" s="81"/>
      <c r="AE148" s="81"/>
      <c r="AF148" s="81"/>
    </row>
    <row r="149" spans="12:32" x14ac:dyDescent="0.35">
      <c r="L149" s="106"/>
      <c r="Q149" s="142"/>
      <c r="R149" s="144"/>
      <c r="S149" s="144"/>
      <c r="T149" s="142"/>
      <c r="U149" s="104"/>
      <c r="V149" s="104"/>
      <c r="X149" s="81"/>
      <c r="Y149" s="81"/>
      <c r="Z149" s="81"/>
      <c r="AA149" s="81"/>
      <c r="AB149" s="81"/>
      <c r="AC149" s="81"/>
      <c r="AD149" s="81"/>
      <c r="AE149" s="81"/>
      <c r="AF149" s="81"/>
    </row>
    <row r="150" spans="12:32" x14ac:dyDescent="0.35">
      <c r="L150" s="106"/>
      <c r="Q150" s="142"/>
      <c r="R150" s="144"/>
      <c r="S150" s="144"/>
      <c r="T150" s="142"/>
      <c r="U150" s="104"/>
      <c r="V150" s="104"/>
      <c r="X150" s="81"/>
      <c r="Y150" s="81"/>
      <c r="Z150" s="81"/>
      <c r="AA150" s="81"/>
      <c r="AB150" s="81"/>
      <c r="AC150" s="81"/>
      <c r="AD150" s="81"/>
      <c r="AE150" s="81"/>
      <c r="AF150" s="81"/>
    </row>
    <row r="151" spans="12:32" x14ac:dyDescent="0.35">
      <c r="L151" s="106"/>
      <c r="Q151" s="142"/>
      <c r="R151" s="144"/>
      <c r="S151" s="144"/>
      <c r="T151" s="142"/>
      <c r="U151" s="104"/>
      <c r="V151" s="104"/>
      <c r="X151" s="81"/>
      <c r="Y151" s="81"/>
      <c r="Z151" s="81"/>
      <c r="AA151" s="81"/>
      <c r="AB151" s="81"/>
      <c r="AC151" s="81"/>
      <c r="AD151" s="81"/>
      <c r="AE151" s="81"/>
      <c r="AF151" s="81"/>
    </row>
    <row r="152" spans="12:32" x14ac:dyDescent="0.35">
      <c r="L152" s="106"/>
      <c r="Q152" s="142"/>
      <c r="R152" s="144"/>
      <c r="S152" s="144"/>
      <c r="T152" s="142"/>
      <c r="U152" s="104"/>
      <c r="V152" s="104"/>
      <c r="X152" s="81"/>
      <c r="Y152" s="81"/>
      <c r="Z152" s="81"/>
      <c r="AA152" s="81"/>
      <c r="AB152" s="81"/>
      <c r="AC152" s="81"/>
      <c r="AD152" s="81"/>
      <c r="AE152" s="81"/>
      <c r="AF152" s="81"/>
    </row>
    <row r="153" spans="12:32" x14ac:dyDescent="0.35">
      <c r="L153" s="106"/>
      <c r="Q153" s="142"/>
      <c r="R153" s="144"/>
      <c r="S153" s="144"/>
      <c r="T153" s="142"/>
      <c r="U153" s="104"/>
      <c r="V153" s="104"/>
      <c r="X153" s="81"/>
      <c r="Y153" s="81"/>
      <c r="Z153" s="81"/>
      <c r="AA153" s="81"/>
      <c r="AB153" s="81"/>
      <c r="AC153" s="81"/>
      <c r="AD153" s="81"/>
      <c r="AE153" s="81"/>
      <c r="AF153" s="81"/>
    </row>
    <row r="154" spans="12:32" x14ac:dyDescent="0.35">
      <c r="L154" s="106"/>
      <c r="Q154" s="142"/>
      <c r="R154" s="144"/>
      <c r="S154" s="144"/>
      <c r="T154" s="142"/>
      <c r="U154" s="104"/>
      <c r="V154" s="104"/>
      <c r="X154" s="81"/>
      <c r="Y154" s="81"/>
      <c r="Z154" s="81"/>
      <c r="AA154" s="81"/>
      <c r="AB154" s="81"/>
      <c r="AC154" s="81"/>
      <c r="AD154" s="81"/>
      <c r="AE154" s="81"/>
      <c r="AF154" s="81"/>
    </row>
    <row r="155" spans="12:32" x14ac:dyDescent="0.35">
      <c r="L155" s="106"/>
      <c r="Q155" s="142"/>
      <c r="R155" s="144"/>
      <c r="S155" s="144"/>
      <c r="T155" s="142"/>
      <c r="U155" s="104"/>
      <c r="V155" s="104"/>
      <c r="X155" s="81"/>
      <c r="Y155" s="81"/>
      <c r="Z155" s="81"/>
      <c r="AA155" s="81"/>
      <c r="AB155" s="81"/>
      <c r="AC155" s="81"/>
      <c r="AD155" s="81"/>
      <c r="AE155" s="81"/>
      <c r="AF155" s="81"/>
    </row>
    <row r="156" spans="12:32" x14ac:dyDescent="0.35">
      <c r="L156" s="106"/>
      <c r="Q156" s="142"/>
      <c r="R156" s="144"/>
      <c r="S156" s="144"/>
      <c r="T156" s="142"/>
      <c r="U156" s="104"/>
      <c r="V156" s="104"/>
      <c r="X156" s="81"/>
      <c r="Y156" s="81"/>
      <c r="Z156" s="81"/>
      <c r="AA156" s="81"/>
      <c r="AB156" s="81"/>
      <c r="AC156" s="81"/>
      <c r="AD156" s="81"/>
      <c r="AE156" s="81"/>
      <c r="AF156" s="81"/>
    </row>
    <row r="157" spans="12:32" x14ac:dyDescent="0.35">
      <c r="L157" s="106"/>
      <c r="Q157" s="142"/>
      <c r="R157" s="144"/>
      <c r="S157" s="144"/>
      <c r="T157" s="142"/>
      <c r="U157" s="104"/>
      <c r="V157" s="104"/>
      <c r="X157" s="81"/>
      <c r="Y157" s="81"/>
      <c r="Z157" s="81"/>
      <c r="AA157" s="81"/>
      <c r="AB157" s="81"/>
      <c r="AC157" s="81"/>
      <c r="AD157" s="81"/>
      <c r="AE157" s="81"/>
      <c r="AF157" s="81"/>
    </row>
    <row r="158" spans="12:32" x14ac:dyDescent="0.35">
      <c r="L158" s="106"/>
      <c r="Q158" s="142"/>
      <c r="R158" s="144"/>
      <c r="S158" s="144"/>
      <c r="T158" s="142"/>
      <c r="U158" s="104"/>
      <c r="V158" s="104"/>
      <c r="X158" s="81"/>
      <c r="Y158" s="81"/>
      <c r="Z158" s="81"/>
      <c r="AA158" s="81"/>
      <c r="AB158" s="81"/>
      <c r="AC158" s="81"/>
      <c r="AD158" s="81"/>
      <c r="AE158" s="81"/>
      <c r="AF158" s="81"/>
    </row>
    <row r="159" spans="12:32" x14ac:dyDescent="0.35">
      <c r="L159" s="106"/>
      <c r="Q159" s="142"/>
      <c r="R159" s="144"/>
      <c r="S159" s="144"/>
      <c r="T159" s="142"/>
      <c r="U159" s="104"/>
      <c r="V159" s="104"/>
      <c r="X159" s="81"/>
      <c r="Y159" s="81"/>
      <c r="Z159" s="81"/>
      <c r="AA159" s="81"/>
      <c r="AB159" s="81"/>
      <c r="AC159" s="81"/>
      <c r="AD159" s="81"/>
      <c r="AE159" s="81"/>
      <c r="AF159" s="81"/>
    </row>
    <row r="160" spans="12:32" x14ac:dyDescent="0.35">
      <c r="L160" s="106"/>
      <c r="Q160" s="142"/>
      <c r="R160" s="144"/>
      <c r="S160" s="144"/>
      <c r="T160" s="142"/>
      <c r="U160" s="104"/>
      <c r="V160" s="104"/>
      <c r="X160" s="81"/>
      <c r="Y160" s="81"/>
      <c r="Z160" s="81"/>
      <c r="AA160" s="81"/>
      <c r="AB160" s="81"/>
      <c r="AC160" s="81"/>
      <c r="AD160" s="81"/>
      <c r="AE160" s="81"/>
      <c r="AF160" s="81"/>
    </row>
    <row r="161" spans="12:32" x14ac:dyDescent="0.35">
      <c r="L161" s="106"/>
      <c r="Q161" s="142"/>
      <c r="R161" s="144"/>
      <c r="S161" s="144"/>
      <c r="T161" s="142"/>
      <c r="U161" s="104"/>
      <c r="V161" s="104"/>
      <c r="X161" s="81"/>
      <c r="Y161" s="81"/>
      <c r="Z161" s="81"/>
      <c r="AA161" s="81"/>
      <c r="AB161" s="81"/>
      <c r="AC161" s="81"/>
      <c r="AD161" s="81"/>
      <c r="AE161" s="81"/>
      <c r="AF161" s="81"/>
    </row>
    <row r="162" spans="12:32" x14ac:dyDescent="0.35">
      <c r="L162" s="106"/>
      <c r="Q162" s="142"/>
      <c r="R162" s="144"/>
      <c r="S162" s="144"/>
      <c r="T162" s="142"/>
      <c r="U162" s="104"/>
      <c r="V162" s="104"/>
      <c r="X162" s="81"/>
      <c r="Y162" s="81"/>
      <c r="Z162" s="81"/>
      <c r="AA162" s="81"/>
      <c r="AB162" s="81"/>
      <c r="AC162" s="81"/>
      <c r="AD162" s="81"/>
      <c r="AE162" s="81"/>
      <c r="AF162" s="81"/>
    </row>
    <row r="163" spans="12:32" x14ac:dyDescent="0.35">
      <c r="L163" s="106"/>
      <c r="Q163" s="142"/>
      <c r="R163" s="144"/>
      <c r="S163" s="144"/>
      <c r="T163" s="142"/>
      <c r="U163" s="104"/>
      <c r="V163" s="104"/>
      <c r="X163" s="81"/>
      <c r="Y163" s="81"/>
      <c r="Z163" s="81"/>
      <c r="AA163" s="81"/>
      <c r="AB163" s="81"/>
      <c r="AC163" s="81"/>
      <c r="AD163" s="81"/>
      <c r="AE163" s="81"/>
      <c r="AF163" s="81"/>
    </row>
    <row r="164" spans="12:32" x14ac:dyDescent="0.35">
      <c r="L164" s="106"/>
      <c r="Q164" s="142"/>
      <c r="R164" s="144"/>
      <c r="S164" s="144"/>
      <c r="T164" s="142"/>
      <c r="U164" s="104"/>
      <c r="V164" s="104"/>
      <c r="X164" s="81"/>
      <c r="Y164" s="81"/>
      <c r="Z164" s="81"/>
      <c r="AA164" s="81"/>
      <c r="AB164" s="81"/>
      <c r="AC164" s="81"/>
      <c r="AD164" s="81"/>
      <c r="AE164" s="81"/>
      <c r="AF164" s="81"/>
    </row>
    <row r="165" spans="12:32" x14ac:dyDescent="0.35">
      <c r="L165" s="106"/>
      <c r="Q165" s="142"/>
      <c r="R165" s="144"/>
      <c r="S165" s="144"/>
      <c r="T165" s="142"/>
      <c r="U165" s="104"/>
      <c r="V165" s="104"/>
      <c r="X165" s="81"/>
      <c r="Y165" s="81"/>
      <c r="Z165" s="81"/>
      <c r="AA165" s="81"/>
      <c r="AB165" s="81"/>
      <c r="AC165" s="81"/>
      <c r="AD165" s="81"/>
      <c r="AE165" s="81"/>
      <c r="AF165" s="81"/>
    </row>
    <row r="166" spans="12:32" x14ac:dyDescent="0.35">
      <c r="L166" s="106"/>
      <c r="Q166" s="142"/>
      <c r="R166" s="144"/>
      <c r="S166" s="144"/>
      <c r="T166" s="142"/>
      <c r="U166" s="104"/>
      <c r="V166" s="104"/>
      <c r="X166" s="81"/>
      <c r="Y166" s="81"/>
      <c r="Z166" s="81"/>
      <c r="AA166" s="81"/>
      <c r="AB166" s="81"/>
      <c r="AC166" s="81"/>
      <c r="AD166" s="81"/>
      <c r="AE166" s="81"/>
      <c r="AF166" s="81"/>
    </row>
    <row r="167" spans="12:32" x14ac:dyDescent="0.35">
      <c r="L167" s="106"/>
      <c r="Q167" s="142"/>
      <c r="R167" s="144"/>
      <c r="S167" s="144"/>
      <c r="T167" s="142"/>
      <c r="U167" s="104"/>
      <c r="V167" s="104"/>
      <c r="X167" s="81"/>
      <c r="Y167" s="81"/>
      <c r="Z167" s="81"/>
      <c r="AA167" s="81"/>
      <c r="AB167" s="81"/>
      <c r="AC167" s="81"/>
      <c r="AD167" s="81"/>
      <c r="AE167" s="81"/>
      <c r="AF167" s="81"/>
    </row>
    <row r="168" spans="12:32" x14ac:dyDescent="0.35">
      <c r="L168" s="106"/>
      <c r="Q168" s="142"/>
      <c r="R168" s="144"/>
      <c r="S168" s="144"/>
      <c r="T168" s="142"/>
      <c r="U168" s="104"/>
      <c r="V168" s="104"/>
      <c r="X168" s="81"/>
      <c r="Y168" s="81"/>
      <c r="Z168" s="81"/>
      <c r="AA168" s="81"/>
      <c r="AB168" s="81"/>
      <c r="AC168" s="81"/>
      <c r="AD168" s="81"/>
      <c r="AE168" s="81"/>
      <c r="AF168" s="81"/>
    </row>
    <row r="169" spans="12:32" x14ac:dyDescent="0.35">
      <c r="L169" s="106"/>
      <c r="Q169" s="142"/>
      <c r="R169" s="144"/>
      <c r="S169" s="144"/>
      <c r="T169" s="142"/>
      <c r="U169" s="104"/>
      <c r="V169" s="104"/>
      <c r="X169" s="81"/>
      <c r="Y169" s="81"/>
      <c r="Z169" s="81"/>
      <c r="AA169" s="81"/>
      <c r="AB169" s="81"/>
      <c r="AC169" s="81"/>
      <c r="AD169" s="81"/>
      <c r="AE169" s="81"/>
      <c r="AF169" s="81"/>
    </row>
    <row r="170" spans="12:32" x14ac:dyDescent="0.35">
      <c r="L170" s="106"/>
      <c r="Q170" s="142"/>
      <c r="R170" s="144"/>
      <c r="S170" s="144"/>
      <c r="T170" s="142"/>
      <c r="U170" s="104"/>
      <c r="V170" s="104"/>
      <c r="X170" s="81"/>
      <c r="Y170" s="81"/>
      <c r="Z170" s="81"/>
      <c r="AA170" s="81"/>
      <c r="AB170" s="81"/>
      <c r="AC170" s="81"/>
      <c r="AD170" s="81"/>
      <c r="AE170" s="81"/>
      <c r="AF170" s="81"/>
    </row>
    <row r="171" spans="12:32" x14ac:dyDescent="0.35">
      <c r="L171" s="106"/>
      <c r="Q171" s="142"/>
      <c r="R171" s="144"/>
      <c r="S171" s="144"/>
      <c r="T171" s="142"/>
      <c r="U171" s="104"/>
      <c r="V171" s="104"/>
      <c r="X171" s="81"/>
      <c r="Y171" s="81"/>
      <c r="Z171" s="81"/>
      <c r="AA171" s="81"/>
      <c r="AB171" s="81"/>
      <c r="AC171" s="81"/>
      <c r="AD171" s="81"/>
      <c r="AE171" s="81"/>
      <c r="AF171" s="81"/>
    </row>
    <row r="172" spans="12:32" x14ac:dyDescent="0.35">
      <c r="L172" s="106"/>
      <c r="Q172" s="142"/>
      <c r="R172" s="144"/>
      <c r="S172" s="144"/>
      <c r="T172" s="142"/>
      <c r="U172" s="104"/>
      <c r="V172" s="104"/>
      <c r="X172" s="81"/>
      <c r="Y172" s="81"/>
      <c r="Z172" s="81"/>
      <c r="AA172" s="81"/>
      <c r="AB172" s="81"/>
      <c r="AC172" s="81"/>
      <c r="AD172" s="81"/>
      <c r="AE172" s="81"/>
      <c r="AF172" s="81"/>
    </row>
    <row r="173" spans="12:32" x14ac:dyDescent="0.35">
      <c r="L173" s="106"/>
      <c r="Q173" s="142"/>
      <c r="R173" s="144"/>
      <c r="S173" s="144"/>
      <c r="T173" s="142"/>
      <c r="U173" s="104"/>
      <c r="V173" s="104"/>
      <c r="X173" s="81"/>
      <c r="Y173" s="81"/>
      <c r="Z173" s="81"/>
      <c r="AA173" s="81"/>
      <c r="AB173" s="81"/>
      <c r="AC173" s="81"/>
      <c r="AD173" s="81"/>
      <c r="AE173" s="81"/>
      <c r="AF173" s="81"/>
    </row>
    <row r="174" spans="12:32" x14ac:dyDescent="0.35">
      <c r="L174" s="106"/>
      <c r="Q174" s="142"/>
      <c r="R174" s="144"/>
      <c r="S174" s="144"/>
      <c r="T174" s="142"/>
      <c r="U174" s="104"/>
      <c r="V174" s="104"/>
      <c r="X174" s="81"/>
      <c r="Y174" s="81"/>
      <c r="Z174" s="81"/>
      <c r="AA174" s="81"/>
      <c r="AB174" s="81"/>
      <c r="AC174" s="81"/>
      <c r="AD174" s="81"/>
      <c r="AE174" s="81"/>
      <c r="AF174" s="81"/>
    </row>
    <row r="175" spans="12:32" x14ac:dyDescent="0.35">
      <c r="L175" s="106"/>
      <c r="Q175" s="142"/>
      <c r="R175" s="144"/>
      <c r="S175" s="144"/>
      <c r="T175" s="142"/>
      <c r="U175" s="104"/>
      <c r="V175" s="104"/>
      <c r="X175" s="81"/>
      <c r="Y175" s="81"/>
      <c r="Z175" s="81"/>
      <c r="AA175" s="81"/>
      <c r="AB175" s="81"/>
      <c r="AC175" s="81"/>
      <c r="AD175" s="81"/>
      <c r="AE175" s="81"/>
      <c r="AF175" s="81"/>
    </row>
    <row r="176" spans="12:32" x14ac:dyDescent="0.35">
      <c r="L176" s="106"/>
      <c r="Q176" s="142"/>
      <c r="R176" s="144"/>
      <c r="S176" s="144"/>
      <c r="T176" s="142"/>
      <c r="U176" s="104"/>
      <c r="V176" s="104"/>
      <c r="X176" s="81"/>
      <c r="Y176" s="81"/>
      <c r="Z176" s="81"/>
      <c r="AA176" s="81"/>
      <c r="AB176" s="81"/>
      <c r="AC176" s="81"/>
      <c r="AD176" s="81"/>
      <c r="AE176" s="81"/>
      <c r="AF176" s="81"/>
    </row>
    <row r="177" spans="12:32" x14ac:dyDescent="0.35">
      <c r="L177" s="106"/>
      <c r="Q177" s="142"/>
      <c r="R177" s="144"/>
      <c r="S177" s="144"/>
      <c r="T177" s="142"/>
      <c r="U177" s="104"/>
      <c r="V177" s="104"/>
      <c r="X177" s="81"/>
      <c r="Y177" s="81"/>
      <c r="Z177" s="81"/>
      <c r="AA177" s="81"/>
      <c r="AB177" s="81"/>
      <c r="AC177" s="81"/>
      <c r="AD177" s="81"/>
      <c r="AE177" s="81"/>
      <c r="AF177" s="81"/>
    </row>
    <row r="178" spans="12:32" x14ac:dyDescent="0.35">
      <c r="L178" s="106"/>
      <c r="Q178" s="142"/>
      <c r="R178" s="144"/>
      <c r="S178" s="144"/>
      <c r="T178" s="142"/>
      <c r="U178" s="104"/>
      <c r="V178" s="104"/>
      <c r="X178" s="81"/>
      <c r="Y178" s="81"/>
      <c r="Z178" s="81"/>
      <c r="AA178" s="81"/>
      <c r="AB178" s="81"/>
      <c r="AC178" s="81"/>
      <c r="AD178" s="81"/>
      <c r="AE178" s="81"/>
      <c r="AF178" s="81"/>
    </row>
    <row r="179" spans="12:32" x14ac:dyDescent="0.35">
      <c r="L179" s="106"/>
      <c r="Q179" s="142"/>
      <c r="R179" s="144"/>
      <c r="S179" s="144"/>
      <c r="T179" s="142"/>
      <c r="U179" s="104"/>
      <c r="V179" s="104"/>
      <c r="X179" s="81"/>
      <c r="Y179" s="81"/>
      <c r="Z179" s="81"/>
      <c r="AA179" s="81"/>
      <c r="AB179" s="81"/>
      <c r="AC179" s="81"/>
      <c r="AD179" s="81"/>
      <c r="AE179" s="81"/>
      <c r="AF179" s="81"/>
    </row>
    <row r="180" spans="12:32" x14ac:dyDescent="0.35">
      <c r="L180" s="106"/>
      <c r="Q180" s="142"/>
      <c r="R180" s="144"/>
      <c r="S180" s="144"/>
      <c r="T180" s="142"/>
      <c r="U180" s="104"/>
      <c r="V180" s="104"/>
      <c r="X180" s="81"/>
      <c r="Y180" s="81"/>
      <c r="Z180" s="81"/>
      <c r="AA180" s="81"/>
      <c r="AB180" s="81"/>
      <c r="AC180" s="81"/>
      <c r="AD180" s="81"/>
      <c r="AE180" s="81"/>
      <c r="AF180" s="81"/>
    </row>
    <row r="181" spans="12:32" x14ac:dyDescent="0.35">
      <c r="L181" s="106"/>
      <c r="Q181" s="142"/>
      <c r="R181" s="144"/>
      <c r="S181" s="144"/>
      <c r="T181" s="142"/>
      <c r="U181" s="104"/>
      <c r="V181" s="104"/>
      <c r="X181" s="81"/>
      <c r="Y181" s="81"/>
      <c r="Z181" s="81"/>
      <c r="AA181" s="81"/>
      <c r="AB181" s="81"/>
      <c r="AC181" s="81"/>
      <c r="AD181" s="81"/>
      <c r="AE181" s="81"/>
      <c r="AF181" s="81"/>
    </row>
    <row r="182" spans="12:32" x14ac:dyDescent="0.35">
      <c r="L182" s="106"/>
      <c r="Q182" s="142"/>
      <c r="R182" s="144"/>
      <c r="S182" s="144"/>
      <c r="T182" s="142"/>
      <c r="U182" s="104"/>
      <c r="V182" s="104"/>
      <c r="X182" s="81"/>
      <c r="Y182" s="81"/>
      <c r="Z182" s="81"/>
      <c r="AA182" s="81"/>
      <c r="AB182" s="81"/>
      <c r="AC182" s="81"/>
      <c r="AD182" s="81"/>
      <c r="AE182" s="81"/>
      <c r="AF182" s="81"/>
    </row>
    <row r="183" spans="12:32" x14ac:dyDescent="0.35">
      <c r="L183" s="106"/>
      <c r="Q183" s="142"/>
      <c r="R183" s="144"/>
      <c r="S183" s="144"/>
      <c r="T183" s="142"/>
      <c r="U183" s="104"/>
      <c r="V183" s="104"/>
      <c r="X183" s="81"/>
      <c r="Y183" s="81"/>
      <c r="Z183" s="81"/>
      <c r="AA183" s="81"/>
      <c r="AB183" s="81"/>
      <c r="AC183" s="81"/>
      <c r="AD183" s="81"/>
      <c r="AE183" s="81"/>
      <c r="AF183" s="81"/>
    </row>
    <row r="184" spans="12:32" x14ac:dyDescent="0.35">
      <c r="L184" s="106"/>
      <c r="Q184" s="142"/>
      <c r="R184" s="144"/>
      <c r="S184" s="144"/>
      <c r="T184" s="142"/>
      <c r="U184" s="104"/>
      <c r="V184" s="104"/>
      <c r="X184" s="81"/>
      <c r="Y184" s="81"/>
      <c r="Z184" s="81"/>
      <c r="AA184" s="81"/>
      <c r="AB184" s="81"/>
      <c r="AC184" s="81"/>
      <c r="AD184" s="81"/>
      <c r="AE184" s="81"/>
      <c r="AF184" s="81"/>
    </row>
    <row r="185" spans="12:32" x14ac:dyDescent="0.35">
      <c r="L185" s="106"/>
      <c r="Q185" s="142"/>
      <c r="R185" s="144"/>
      <c r="S185" s="144"/>
      <c r="T185" s="142"/>
      <c r="U185" s="104"/>
      <c r="V185" s="104"/>
      <c r="X185" s="81"/>
      <c r="Y185" s="81"/>
      <c r="Z185" s="81"/>
      <c r="AA185" s="81"/>
      <c r="AB185" s="81"/>
      <c r="AC185" s="81"/>
      <c r="AD185" s="81"/>
      <c r="AE185" s="81"/>
      <c r="AF185" s="81"/>
    </row>
    <row r="186" spans="12:32" x14ac:dyDescent="0.35">
      <c r="L186" s="106"/>
      <c r="Q186" s="142"/>
      <c r="R186" s="144"/>
      <c r="S186" s="144"/>
      <c r="T186" s="142"/>
      <c r="U186" s="104"/>
      <c r="V186" s="104"/>
      <c r="X186" s="81"/>
      <c r="Y186" s="81"/>
      <c r="Z186" s="81"/>
      <c r="AA186" s="81"/>
      <c r="AB186" s="81"/>
      <c r="AC186" s="81"/>
      <c r="AD186" s="81"/>
      <c r="AE186" s="81"/>
      <c r="AF186" s="81"/>
    </row>
    <row r="187" spans="12:32" x14ac:dyDescent="0.35">
      <c r="L187" s="106"/>
      <c r="Q187" s="142"/>
      <c r="R187" s="144"/>
      <c r="S187" s="144"/>
      <c r="T187" s="142"/>
      <c r="U187" s="104"/>
      <c r="V187" s="104"/>
      <c r="X187" s="81"/>
      <c r="Y187" s="81"/>
      <c r="Z187" s="81"/>
      <c r="AA187" s="81"/>
      <c r="AB187" s="81"/>
      <c r="AC187" s="81"/>
      <c r="AD187" s="81"/>
      <c r="AE187" s="81"/>
      <c r="AF187" s="81"/>
    </row>
    <row r="188" spans="12:32" x14ac:dyDescent="0.35">
      <c r="L188" s="106"/>
      <c r="Q188" s="142"/>
      <c r="R188" s="144"/>
      <c r="S188" s="144"/>
      <c r="T188" s="142"/>
      <c r="U188" s="104"/>
      <c r="V188" s="104"/>
      <c r="X188" s="81"/>
      <c r="Y188" s="81"/>
      <c r="Z188" s="81"/>
      <c r="AA188" s="81"/>
      <c r="AB188" s="81"/>
      <c r="AC188" s="81"/>
      <c r="AD188" s="81"/>
      <c r="AE188" s="81"/>
      <c r="AF188" s="81"/>
    </row>
    <row r="189" spans="12:32" x14ac:dyDescent="0.35">
      <c r="L189" s="106"/>
      <c r="Q189" s="142"/>
      <c r="R189" s="144"/>
      <c r="S189" s="144"/>
      <c r="T189" s="142"/>
      <c r="U189" s="104"/>
      <c r="V189" s="104"/>
      <c r="X189" s="81"/>
      <c r="Y189" s="81"/>
      <c r="Z189" s="81"/>
      <c r="AA189" s="81"/>
      <c r="AB189" s="81"/>
      <c r="AC189" s="81"/>
      <c r="AD189" s="81"/>
      <c r="AE189" s="81"/>
      <c r="AF189" s="81"/>
    </row>
    <row r="190" spans="12:32" x14ac:dyDescent="0.35">
      <c r="L190" s="106"/>
      <c r="Q190" s="142"/>
      <c r="R190" s="144"/>
      <c r="S190" s="144"/>
      <c r="T190" s="142"/>
      <c r="U190" s="104"/>
      <c r="V190" s="104"/>
      <c r="X190" s="81"/>
      <c r="Y190" s="81"/>
      <c r="Z190" s="81"/>
      <c r="AA190" s="81"/>
      <c r="AB190" s="81"/>
      <c r="AC190" s="81"/>
      <c r="AD190" s="81"/>
      <c r="AE190" s="81"/>
      <c r="AF190" s="81"/>
    </row>
    <row r="191" spans="12:32" x14ac:dyDescent="0.35">
      <c r="L191" s="106"/>
      <c r="Q191" s="142"/>
      <c r="R191" s="144"/>
      <c r="S191" s="144"/>
      <c r="T191" s="142"/>
      <c r="U191" s="104"/>
      <c r="V191" s="104"/>
      <c r="X191" s="81"/>
      <c r="Y191" s="81"/>
      <c r="Z191" s="81"/>
      <c r="AA191" s="81"/>
      <c r="AB191" s="81"/>
      <c r="AC191" s="81"/>
      <c r="AD191" s="81"/>
      <c r="AE191" s="81"/>
      <c r="AF191" s="81"/>
    </row>
    <row r="192" spans="12:32" x14ac:dyDescent="0.35">
      <c r="L192" s="106"/>
      <c r="Q192" s="142"/>
      <c r="R192" s="144"/>
      <c r="S192" s="144"/>
      <c r="T192" s="142"/>
      <c r="U192" s="104"/>
      <c r="V192" s="104"/>
      <c r="X192" s="81"/>
      <c r="Y192" s="81"/>
      <c r="Z192" s="81"/>
      <c r="AA192" s="81"/>
      <c r="AB192" s="81"/>
      <c r="AC192" s="81"/>
      <c r="AD192" s="81"/>
      <c r="AE192" s="81"/>
      <c r="AF192" s="81"/>
    </row>
    <row r="193" spans="12:32" x14ac:dyDescent="0.35">
      <c r="L193" s="106"/>
      <c r="Q193" s="142"/>
      <c r="R193" s="144"/>
      <c r="S193" s="144"/>
      <c r="T193" s="142"/>
      <c r="U193" s="104"/>
      <c r="V193" s="104"/>
      <c r="X193" s="81"/>
      <c r="Y193" s="81"/>
      <c r="Z193" s="81"/>
      <c r="AA193" s="81"/>
      <c r="AB193" s="81"/>
      <c r="AC193" s="81"/>
      <c r="AD193" s="81"/>
      <c r="AE193" s="81"/>
      <c r="AF193" s="81"/>
    </row>
    <row r="194" spans="12:32" x14ac:dyDescent="0.35">
      <c r="L194" s="106"/>
      <c r="Q194" s="142"/>
      <c r="R194" s="144"/>
      <c r="S194" s="144"/>
      <c r="T194" s="142"/>
      <c r="U194" s="104"/>
      <c r="V194" s="104"/>
      <c r="X194" s="81"/>
      <c r="Y194" s="81"/>
      <c r="Z194" s="81"/>
      <c r="AA194" s="81"/>
      <c r="AB194" s="81"/>
      <c r="AC194" s="81"/>
      <c r="AD194" s="81"/>
      <c r="AE194" s="81"/>
      <c r="AF194" s="81"/>
    </row>
    <row r="195" spans="12:32" x14ac:dyDescent="0.35">
      <c r="L195" s="106"/>
      <c r="Q195" s="142"/>
      <c r="R195" s="144"/>
      <c r="S195" s="144"/>
      <c r="T195" s="142"/>
      <c r="U195" s="104"/>
      <c r="V195" s="104"/>
      <c r="X195" s="81"/>
      <c r="Y195" s="81"/>
      <c r="Z195" s="81"/>
      <c r="AA195" s="81"/>
      <c r="AB195" s="81"/>
      <c r="AC195" s="81"/>
      <c r="AD195" s="81"/>
      <c r="AE195" s="81"/>
      <c r="AF195" s="81"/>
    </row>
    <row r="196" spans="12:32" x14ac:dyDescent="0.35">
      <c r="L196" s="106"/>
      <c r="Q196" s="142"/>
      <c r="R196" s="144"/>
      <c r="S196" s="144"/>
      <c r="T196" s="142"/>
      <c r="U196" s="104"/>
      <c r="V196" s="104"/>
      <c r="X196" s="81"/>
      <c r="Y196" s="81"/>
      <c r="Z196" s="81"/>
      <c r="AA196" s="81"/>
      <c r="AB196" s="81"/>
      <c r="AC196" s="81"/>
      <c r="AD196" s="81"/>
      <c r="AE196" s="81"/>
      <c r="AF196" s="81"/>
    </row>
    <row r="197" spans="12:32" x14ac:dyDescent="0.35">
      <c r="L197" s="106"/>
      <c r="Q197" s="142"/>
      <c r="R197" s="144"/>
      <c r="S197" s="144"/>
      <c r="T197" s="142"/>
      <c r="U197" s="104"/>
      <c r="V197" s="104"/>
      <c r="X197" s="81"/>
      <c r="Y197" s="81"/>
      <c r="Z197" s="81"/>
      <c r="AA197" s="81"/>
      <c r="AB197" s="81"/>
      <c r="AC197" s="81"/>
      <c r="AD197" s="81"/>
      <c r="AE197" s="81"/>
      <c r="AF197" s="81"/>
    </row>
    <row r="198" spans="12:32" x14ac:dyDescent="0.35">
      <c r="L198" s="106"/>
      <c r="Q198" s="142"/>
      <c r="R198" s="144"/>
      <c r="S198" s="144"/>
      <c r="T198" s="142"/>
      <c r="U198" s="104"/>
      <c r="V198" s="104"/>
      <c r="X198" s="81"/>
      <c r="Y198" s="81"/>
      <c r="Z198" s="81"/>
      <c r="AA198" s="81"/>
      <c r="AB198" s="81"/>
      <c r="AC198" s="81"/>
      <c r="AD198" s="81"/>
      <c r="AE198" s="81"/>
      <c r="AF198" s="81"/>
    </row>
    <row r="199" spans="12:32" x14ac:dyDescent="0.35">
      <c r="L199" s="106"/>
      <c r="Q199" s="142"/>
      <c r="R199" s="144"/>
      <c r="S199" s="144"/>
      <c r="T199" s="142"/>
      <c r="U199" s="104"/>
      <c r="V199" s="104"/>
      <c r="X199" s="81"/>
      <c r="Y199" s="81"/>
      <c r="Z199" s="81"/>
      <c r="AA199" s="81"/>
      <c r="AB199" s="81"/>
      <c r="AC199" s="81"/>
      <c r="AD199" s="81"/>
      <c r="AE199" s="81"/>
      <c r="AF199" s="81"/>
    </row>
    <row r="200" spans="12:32" x14ac:dyDescent="0.35">
      <c r="L200" s="106"/>
      <c r="Q200" s="142"/>
      <c r="R200" s="144"/>
      <c r="S200" s="144"/>
      <c r="T200" s="142"/>
      <c r="U200" s="104"/>
      <c r="V200" s="104"/>
      <c r="X200" s="81"/>
      <c r="Y200" s="81"/>
      <c r="Z200" s="81"/>
      <c r="AA200" s="81"/>
      <c r="AB200" s="81"/>
      <c r="AC200" s="81"/>
      <c r="AD200" s="81"/>
      <c r="AE200" s="81"/>
      <c r="AF200" s="81"/>
    </row>
    <row r="201" spans="12:32" x14ac:dyDescent="0.35">
      <c r="L201" s="106"/>
      <c r="Q201" s="142"/>
      <c r="R201" s="144"/>
      <c r="S201" s="144"/>
      <c r="T201" s="142"/>
      <c r="U201" s="104"/>
      <c r="V201" s="104"/>
      <c r="X201" s="81"/>
      <c r="Y201" s="81"/>
      <c r="Z201" s="81"/>
      <c r="AA201" s="81"/>
      <c r="AB201" s="81"/>
      <c r="AC201" s="81"/>
      <c r="AD201" s="81"/>
      <c r="AE201" s="81"/>
      <c r="AF201" s="81"/>
    </row>
    <row r="202" spans="12:32" x14ac:dyDescent="0.35">
      <c r="L202" s="106"/>
      <c r="Q202" s="142"/>
      <c r="R202" s="144"/>
      <c r="S202" s="144"/>
      <c r="T202" s="142"/>
      <c r="U202" s="104"/>
      <c r="V202" s="104"/>
      <c r="X202" s="81"/>
      <c r="Y202" s="81"/>
      <c r="Z202" s="81"/>
      <c r="AA202" s="81"/>
      <c r="AB202" s="81"/>
      <c r="AC202" s="81"/>
      <c r="AD202" s="81"/>
      <c r="AE202" s="81"/>
      <c r="AF202" s="81"/>
    </row>
    <row r="203" spans="12:32" x14ac:dyDescent="0.35">
      <c r="L203" s="106"/>
      <c r="Q203" s="142"/>
      <c r="R203" s="144"/>
      <c r="S203" s="144"/>
      <c r="T203" s="142"/>
      <c r="U203" s="104"/>
      <c r="V203" s="104"/>
      <c r="X203" s="81"/>
      <c r="Y203" s="81"/>
      <c r="Z203" s="81"/>
      <c r="AA203" s="81"/>
      <c r="AB203" s="81"/>
      <c r="AC203" s="81"/>
      <c r="AD203" s="81"/>
      <c r="AE203" s="81"/>
      <c r="AF203" s="81"/>
    </row>
    <row r="204" spans="12:32" x14ac:dyDescent="0.35">
      <c r="L204" s="106"/>
      <c r="Q204" s="142"/>
      <c r="R204" s="144"/>
      <c r="S204" s="144"/>
      <c r="T204" s="142"/>
      <c r="U204" s="104"/>
      <c r="V204" s="104"/>
      <c r="X204" s="81"/>
      <c r="Y204" s="81"/>
      <c r="Z204" s="81"/>
      <c r="AA204" s="81"/>
      <c r="AB204" s="81"/>
      <c r="AC204" s="81"/>
      <c r="AD204" s="81"/>
      <c r="AE204" s="81"/>
      <c r="AF204" s="81"/>
    </row>
    <row r="205" spans="12:32" x14ac:dyDescent="0.35">
      <c r="L205" s="106"/>
      <c r="Q205" s="142"/>
      <c r="R205" s="144"/>
      <c r="S205" s="144"/>
      <c r="T205" s="142"/>
      <c r="U205" s="104"/>
      <c r="V205" s="104"/>
      <c r="X205" s="81"/>
      <c r="Y205" s="81"/>
      <c r="Z205" s="81"/>
      <c r="AA205" s="81"/>
      <c r="AB205" s="81"/>
      <c r="AC205" s="81"/>
      <c r="AD205" s="81"/>
      <c r="AE205" s="81"/>
      <c r="AF205" s="81"/>
    </row>
    <row r="206" spans="12:32" x14ac:dyDescent="0.35">
      <c r="L206" s="106"/>
      <c r="Q206" s="142"/>
      <c r="R206" s="144"/>
      <c r="S206" s="144"/>
      <c r="T206" s="142"/>
      <c r="U206" s="104"/>
      <c r="V206" s="104"/>
      <c r="X206" s="81"/>
      <c r="Y206" s="81"/>
      <c r="Z206" s="81"/>
      <c r="AA206" s="81"/>
      <c r="AB206" s="81"/>
      <c r="AC206" s="81"/>
      <c r="AD206" s="81"/>
      <c r="AE206" s="81"/>
      <c r="AF206" s="81"/>
    </row>
    <row r="207" spans="12:32" x14ac:dyDescent="0.35">
      <c r="L207" s="106"/>
      <c r="Q207" s="142"/>
      <c r="R207" s="144"/>
      <c r="S207" s="144"/>
      <c r="T207" s="142"/>
      <c r="U207" s="104"/>
      <c r="V207" s="104"/>
      <c r="X207" s="81"/>
      <c r="Y207" s="81"/>
      <c r="Z207" s="81"/>
      <c r="AA207" s="81"/>
      <c r="AB207" s="81"/>
      <c r="AC207" s="81"/>
      <c r="AD207" s="81"/>
      <c r="AE207" s="81"/>
      <c r="AF207" s="81"/>
    </row>
    <row r="208" spans="12:32" x14ac:dyDescent="0.35">
      <c r="L208" s="106"/>
      <c r="Q208" s="142"/>
      <c r="R208" s="144"/>
      <c r="S208" s="144"/>
      <c r="T208" s="142"/>
      <c r="U208" s="104"/>
      <c r="V208" s="104"/>
      <c r="X208" s="81"/>
      <c r="Y208" s="81"/>
      <c r="Z208" s="81"/>
      <c r="AA208" s="81"/>
      <c r="AB208" s="81"/>
      <c r="AC208" s="81"/>
      <c r="AD208" s="81"/>
      <c r="AE208" s="81"/>
      <c r="AF208" s="81"/>
    </row>
    <row r="209" spans="12:32" x14ac:dyDescent="0.35">
      <c r="L209" s="106"/>
      <c r="Q209" s="142"/>
      <c r="R209" s="144"/>
      <c r="S209" s="144"/>
      <c r="T209" s="142"/>
      <c r="U209" s="104"/>
      <c r="V209" s="104"/>
      <c r="X209" s="81"/>
      <c r="Y209" s="81"/>
      <c r="Z209" s="81"/>
      <c r="AA209" s="81"/>
      <c r="AB209" s="81"/>
      <c r="AC209" s="81"/>
      <c r="AD209" s="81"/>
      <c r="AE209" s="81"/>
      <c r="AF209" s="81"/>
    </row>
    <row r="210" spans="12:32" x14ac:dyDescent="0.35">
      <c r="L210" s="106"/>
      <c r="Q210" s="142"/>
      <c r="R210" s="144"/>
      <c r="S210" s="144"/>
      <c r="T210" s="142"/>
      <c r="U210" s="104"/>
      <c r="V210" s="104"/>
      <c r="X210" s="81"/>
      <c r="Y210" s="81"/>
      <c r="Z210" s="81"/>
      <c r="AA210" s="81"/>
      <c r="AB210" s="81"/>
      <c r="AC210" s="81"/>
      <c r="AD210" s="81"/>
      <c r="AE210" s="81"/>
      <c r="AF210" s="81"/>
    </row>
    <row r="211" spans="12:32" x14ac:dyDescent="0.35">
      <c r="L211" s="106"/>
      <c r="Q211" s="142"/>
      <c r="R211" s="144"/>
      <c r="S211" s="144"/>
      <c r="T211" s="142"/>
      <c r="U211" s="104"/>
      <c r="V211" s="104"/>
      <c r="X211" s="81"/>
      <c r="Y211" s="81"/>
      <c r="Z211" s="81"/>
      <c r="AA211" s="81"/>
      <c r="AB211" s="81"/>
      <c r="AC211" s="81"/>
      <c r="AD211" s="81"/>
      <c r="AE211" s="81"/>
      <c r="AF211" s="81"/>
    </row>
    <row r="212" spans="12:32" x14ac:dyDescent="0.35">
      <c r="L212" s="106"/>
      <c r="Q212" s="142"/>
      <c r="R212" s="144"/>
      <c r="S212" s="144"/>
      <c r="T212" s="142"/>
      <c r="U212" s="104"/>
      <c r="V212" s="104"/>
      <c r="X212" s="81"/>
      <c r="Y212" s="81"/>
      <c r="Z212" s="81"/>
      <c r="AA212" s="81"/>
      <c r="AB212" s="81"/>
      <c r="AC212" s="81"/>
      <c r="AD212" s="81"/>
      <c r="AE212" s="81"/>
      <c r="AF212" s="81"/>
    </row>
    <row r="213" spans="12:32" x14ac:dyDescent="0.35">
      <c r="L213" s="106"/>
      <c r="Q213" s="142"/>
      <c r="R213" s="144"/>
      <c r="S213" s="144"/>
      <c r="T213" s="142"/>
      <c r="U213" s="104"/>
      <c r="V213" s="104"/>
      <c r="X213" s="81"/>
      <c r="Y213" s="81"/>
      <c r="Z213" s="81"/>
      <c r="AA213" s="81"/>
      <c r="AB213" s="81"/>
      <c r="AC213" s="81"/>
      <c r="AD213" s="81"/>
      <c r="AE213" s="81"/>
      <c r="AF213" s="81"/>
    </row>
    <row r="214" spans="12:32" x14ac:dyDescent="0.35">
      <c r="L214" s="106"/>
      <c r="Q214" s="142"/>
      <c r="R214" s="144"/>
      <c r="S214" s="144"/>
      <c r="T214" s="142"/>
      <c r="U214" s="104"/>
      <c r="V214" s="104"/>
      <c r="X214" s="81"/>
      <c r="Y214" s="81"/>
      <c r="Z214" s="81"/>
      <c r="AA214" s="81"/>
      <c r="AB214" s="81"/>
      <c r="AC214" s="81"/>
      <c r="AD214" s="81"/>
      <c r="AE214" s="81"/>
      <c r="AF214" s="81"/>
    </row>
    <row r="215" spans="12:32" x14ac:dyDescent="0.35">
      <c r="L215" s="106"/>
      <c r="Q215" s="142"/>
      <c r="R215" s="144"/>
      <c r="S215" s="144"/>
      <c r="T215" s="142"/>
      <c r="U215" s="104"/>
      <c r="V215" s="104"/>
      <c r="X215" s="81"/>
      <c r="Y215" s="81"/>
      <c r="Z215" s="81"/>
      <c r="AA215" s="81"/>
      <c r="AB215" s="81"/>
      <c r="AC215" s="81"/>
      <c r="AD215" s="81"/>
      <c r="AE215" s="81"/>
      <c r="AF215" s="81"/>
    </row>
    <row r="216" spans="12:32" x14ac:dyDescent="0.35">
      <c r="L216" s="106"/>
      <c r="Q216" s="142"/>
      <c r="R216" s="144"/>
      <c r="S216" s="144"/>
      <c r="T216" s="142"/>
      <c r="U216" s="104"/>
      <c r="V216" s="104"/>
      <c r="X216" s="81"/>
      <c r="Y216" s="81"/>
      <c r="Z216" s="81"/>
      <c r="AA216" s="81"/>
      <c r="AB216" s="81"/>
      <c r="AC216" s="81"/>
      <c r="AD216" s="81"/>
      <c r="AE216" s="81"/>
      <c r="AF216" s="81"/>
    </row>
    <row r="217" spans="12:32" x14ac:dyDescent="0.35">
      <c r="L217" s="106"/>
      <c r="Q217" s="142"/>
      <c r="R217" s="144"/>
      <c r="S217" s="144"/>
      <c r="T217" s="142"/>
      <c r="U217" s="104"/>
      <c r="V217" s="104"/>
      <c r="X217" s="81"/>
      <c r="Y217" s="81"/>
      <c r="Z217" s="81"/>
      <c r="AA217" s="81"/>
      <c r="AB217" s="81"/>
      <c r="AC217" s="81"/>
      <c r="AD217" s="81"/>
      <c r="AE217" s="81"/>
      <c r="AF217" s="81"/>
    </row>
    <row r="218" spans="12:32" x14ac:dyDescent="0.35">
      <c r="L218" s="106"/>
      <c r="Q218" s="142"/>
      <c r="R218" s="144"/>
      <c r="S218" s="144"/>
      <c r="T218" s="142"/>
      <c r="U218" s="104"/>
      <c r="V218" s="104"/>
      <c r="X218" s="81"/>
      <c r="Y218" s="81"/>
      <c r="Z218" s="81"/>
      <c r="AA218" s="81"/>
      <c r="AB218" s="81"/>
      <c r="AC218" s="81"/>
      <c r="AD218" s="81"/>
      <c r="AE218" s="81"/>
      <c r="AF218" s="81"/>
    </row>
    <row r="219" spans="12:32" x14ac:dyDescent="0.35">
      <c r="L219" s="106"/>
      <c r="Q219" s="142"/>
      <c r="R219" s="144"/>
      <c r="S219" s="144"/>
      <c r="T219" s="142"/>
      <c r="U219" s="104"/>
      <c r="V219" s="104"/>
      <c r="X219" s="81"/>
      <c r="Y219" s="81"/>
      <c r="Z219" s="81"/>
      <c r="AA219" s="81"/>
      <c r="AB219" s="81"/>
      <c r="AC219" s="81"/>
      <c r="AD219" s="81"/>
      <c r="AE219" s="81"/>
      <c r="AF219" s="81"/>
    </row>
    <row r="220" spans="12:32" x14ac:dyDescent="0.35">
      <c r="L220" s="106"/>
      <c r="Q220" s="142"/>
      <c r="R220" s="144"/>
      <c r="S220" s="144"/>
      <c r="T220" s="142"/>
      <c r="U220" s="104"/>
      <c r="V220" s="104"/>
      <c r="X220" s="81"/>
      <c r="Y220" s="81"/>
      <c r="Z220" s="81"/>
      <c r="AA220" s="81"/>
      <c r="AB220" s="81"/>
      <c r="AC220" s="81"/>
      <c r="AD220" s="81"/>
      <c r="AE220" s="81"/>
      <c r="AF220" s="81"/>
    </row>
    <row r="221" spans="12:32" x14ac:dyDescent="0.35">
      <c r="L221" s="106"/>
      <c r="Q221" s="142"/>
      <c r="R221" s="144"/>
      <c r="S221" s="144"/>
      <c r="T221" s="142"/>
      <c r="U221" s="104"/>
      <c r="V221" s="104"/>
      <c r="X221" s="81"/>
      <c r="Y221" s="81"/>
      <c r="Z221" s="81"/>
      <c r="AA221" s="81"/>
      <c r="AB221" s="81"/>
      <c r="AC221" s="81"/>
      <c r="AD221" s="81"/>
      <c r="AE221" s="81"/>
      <c r="AF221" s="81"/>
    </row>
    <row r="222" spans="12:32" x14ac:dyDescent="0.35">
      <c r="L222" s="106"/>
      <c r="Q222" s="142"/>
      <c r="R222" s="144"/>
      <c r="S222" s="144"/>
      <c r="T222" s="142"/>
      <c r="U222" s="104"/>
      <c r="V222" s="104"/>
      <c r="X222" s="81"/>
      <c r="Y222" s="81"/>
      <c r="Z222" s="81"/>
      <c r="AA222" s="81"/>
      <c r="AB222" s="81"/>
      <c r="AC222" s="81"/>
      <c r="AD222" s="81"/>
      <c r="AE222" s="81"/>
      <c r="AF222" s="81"/>
    </row>
    <row r="223" spans="12:32" x14ac:dyDescent="0.35">
      <c r="L223" s="106"/>
      <c r="Q223" s="142"/>
      <c r="R223" s="144"/>
      <c r="S223" s="144"/>
      <c r="T223" s="142"/>
      <c r="U223" s="104"/>
      <c r="V223" s="104"/>
      <c r="X223" s="81"/>
      <c r="Y223" s="81"/>
      <c r="Z223" s="81"/>
      <c r="AA223" s="81"/>
      <c r="AB223" s="81"/>
      <c r="AC223" s="81"/>
      <c r="AD223" s="81"/>
      <c r="AE223" s="81"/>
      <c r="AF223" s="81"/>
    </row>
    <row r="224" spans="12:32" x14ac:dyDescent="0.35">
      <c r="L224" s="106"/>
      <c r="Q224" s="142"/>
      <c r="R224" s="144"/>
      <c r="S224" s="144"/>
      <c r="T224" s="142"/>
      <c r="U224" s="104"/>
      <c r="V224" s="104"/>
      <c r="X224" s="81"/>
      <c r="Y224" s="81"/>
      <c r="Z224" s="81"/>
      <c r="AA224" s="81"/>
      <c r="AB224" s="81"/>
      <c r="AC224" s="81"/>
      <c r="AD224" s="81"/>
      <c r="AE224" s="81"/>
      <c r="AF224" s="81"/>
    </row>
    <row r="225" spans="12:32" x14ac:dyDescent="0.35">
      <c r="L225" s="106"/>
      <c r="Q225" s="142"/>
      <c r="R225" s="144"/>
      <c r="S225" s="144"/>
      <c r="T225" s="142"/>
      <c r="U225" s="104"/>
      <c r="V225" s="104"/>
      <c r="X225" s="81"/>
      <c r="Y225" s="81"/>
      <c r="Z225" s="81"/>
      <c r="AA225" s="81"/>
      <c r="AB225" s="81"/>
      <c r="AC225" s="81"/>
      <c r="AD225" s="81"/>
      <c r="AE225" s="81"/>
      <c r="AF225" s="81"/>
    </row>
    <row r="226" spans="12:32" x14ac:dyDescent="0.35">
      <c r="L226" s="106"/>
      <c r="Q226" s="142"/>
      <c r="R226" s="144"/>
      <c r="S226" s="144"/>
      <c r="T226" s="142"/>
      <c r="U226" s="104"/>
      <c r="V226" s="104"/>
      <c r="X226" s="81"/>
      <c r="Y226" s="81"/>
      <c r="Z226" s="81"/>
      <c r="AA226" s="81"/>
      <c r="AB226" s="81"/>
      <c r="AC226" s="81"/>
      <c r="AD226" s="81"/>
      <c r="AE226" s="81"/>
      <c r="AF226" s="81"/>
    </row>
    <row r="227" spans="12:32" x14ac:dyDescent="0.35">
      <c r="L227" s="106"/>
      <c r="Q227" s="142"/>
      <c r="R227" s="144"/>
      <c r="S227" s="144"/>
      <c r="T227" s="142"/>
      <c r="U227" s="104"/>
      <c r="V227" s="104"/>
      <c r="X227" s="81"/>
      <c r="Y227" s="81"/>
      <c r="Z227" s="81"/>
      <c r="AA227" s="81"/>
      <c r="AB227" s="81"/>
      <c r="AC227" s="81"/>
      <c r="AD227" s="81"/>
      <c r="AE227" s="81"/>
      <c r="AF227" s="81"/>
    </row>
    <row r="228" spans="12:32" ht="13" thickBot="1" x14ac:dyDescent="0.4">
      <c r="L228" s="106"/>
      <c r="Q228" s="145"/>
      <c r="R228" s="146"/>
      <c r="S228" s="144"/>
      <c r="T228" s="142"/>
      <c r="U228" s="104"/>
      <c r="V228" s="104"/>
      <c r="X228" s="81"/>
      <c r="Y228" s="81"/>
      <c r="Z228" s="81"/>
      <c r="AA228" s="81"/>
      <c r="AB228" s="81"/>
      <c r="AC228" s="81"/>
      <c r="AD228" s="81"/>
      <c r="AE228" s="81"/>
      <c r="AF228" s="81"/>
    </row>
    <row r="229" spans="12:32" ht="13" thickBot="1" x14ac:dyDescent="0.4">
      <c r="L229" s="106"/>
      <c r="Q229" s="147"/>
      <c r="R229" s="148"/>
      <c r="S229" s="144"/>
      <c r="T229" s="142"/>
      <c r="U229" s="104"/>
      <c r="V229" s="104"/>
    </row>
    <row r="230" spans="12:32" ht="13" thickBot="1" x14ac:dyDescent="0.4">
      <c r="L230" s="106"/>
      <c r="Q230" s="147"/>
      <c r="R230" s="148"/>
      <c r="S230" s="144"/>
      <c r="T230" s="142"/>
      <c r="U230" s="104"/>
      <c r="V230" s="104"/>
    </row>
    <row r="231" spans="12:32" ht="13" thickBot="1" x14ac:dyDescent="0.4">
      <c r="L231" s="106"/>
      <c r="Q231" s="147"/>
      <c r="R231" s="148"/>
      <c r="S231" s="144"/>
      <c r="T231" s="142"/>
      <c r="U231" s="104"/>
      <c r="V231" s="104"/>
    </row>
    <row r="232" spans="12:32" ht="13" thickBot="1" x14ac:dyDescent="0.4">
      <c r="L232" s="106"/>
      <c r="Q232" s="147"/>
      <c r="R232" s="148"/>
      <c r="S232" s="144"/>
      <c r="T232" s="142"/>
      <c r="U232" s="104"/>
      <c r="V232" s="104"/>
    </row>
    <row r="233" spans="12:32" ht="13" thickBot="1" x14ac:dyDescent="0.4">
      <c r="L233" s="106"/>
      <c r="Q233" s="147"/>
      <c r="R233" s="148"/>
      <c r="S233" s="144"/>
      <c r="T233" s="142"/>
      <c r="U233" s="104"/>
      <c r="V233" s="104"/>
    </row>
    <row r="234" spans="12:32" ht="13" thickBot="1" x14ac:dyDescent="0.4">
      <c r="L234" s="106"/>
      <c r="Q234" s="147"/>
      <c r="R234" s="148"/>
      <c r="S234" s="144"/>
      <c r="T234" s="142"/>
      <c r="U234" s="104"/>
      <c r="V234" s="104"/>
    </row>
    <row r="235" spans="12:32" ht="13" thickBot="1" x14ac:dyDescent="0.4">
      <c r="L235" s="106"/>
      <c r="Q235" s="147"/>
      <c r="R235" s="148"/>
      <c r="S235" s="144"/>
      <c r="T235" s="142"/>
      <c r="U235" s="104"/>
      <c r="V235" s="104"/>
    </row>
    <row r="236" spans="12:32" ht="13" thickBot="1" x14ac:dyDescent="0.4">
      <c r="L236" s="106"/>
      <c r="Q236" s="147"/>
      <c r="R236" s="148"/>
      <c r="S236" s="144"/>
      <c r="T236" s="142"/>
      <c r="U236" s="104"/>
      <c r="V236" s="104"/>
    </row>
    <row r="237" spans="12:32" ht="13" thickBot="1" x14ac:dyDescent="0.4">
      <c r="L237" s="106"/>
      <c r="Q237" s="147"/>
      <c r="R237" s="148"/>
      <c r="S237" s="144"/>
      <c r="T237" s="142"/>
      <c r="U237" s="104"/>
      <c r="V237" s="104"/>
    </row>
    <row r="238" spans="12:32" ht="13" thickBot="1" x14ac:dyDescent="0.4">
      <c r="L238" s="106"/>
      <c r="Q238" s="147"/>
      <c r="R238" s="148"/>
      <c r="S238" s="144"/>
      <c r="T238" s="142"/>
      <c r="U238" s="104"/>
      <c r="V238" s="104"/>
    </row>
    <row r="239" spans="12:32" ht="13" thickBot="1" x14ac:dyDescent="0.4">
      <c r="L239" s="106"/>
      <c r="Q239" s="147"/>
      <c r="R239" s="148"/>
      <c r="S239" s="144"/>
      <c r="T239" s="142"/>
      <c r="U239" s="104"/>
      <c r="V239" s="104"/>
    </row>
    <row r="240" spans="12:32" ht="13" thickBot="1" x14ac:dyDescent="0.4">
      <c r="L240" s="106"/>
      <c r="Q240" s="147"/>
      <c r="R240" s="148"/>
      <c r="S240" s="144"/>
      <c r="T240" s="142"/>
      <c r="U240" s="104"/>
      <c r="V240" s="104"/>
    </row>
    <row r="241" spans="12:22" ht="13" thickBot="1" x14ac:dyDescent="0.4">
      <c r="L241" s="106"/>
      <c r="Q241" s="147"/>
      <c r="R241" s="148"/>
      <c r="S241" s="144"/>
      <c r="T241" s="142"/>
      <c r="U241" s="104"/>
      <c r="V241" s="104"/>
    </row>
    <row r="242" spans="12:22" ht="13" thickBot="1" x14ac:dyDescent="0.4">
      <c r="L242" s="106"/>
      <c r="Q242" s="147"/>
      <c r="R242" s="148"/>
      <c r="S242" s="144"/>
      <c r="T242" s="142"/>
      <c r="U242" s="104"/>
      <c r="V242" s="104"/>
    </row>
    <row r="243" spans="12:22" ht="13" thickBot="1" x14ac:dyDescent="0.4">
      <c r="L243" s="106"/>
      <c r="Q243" s="147"/>
      <c r="R243" s="148"/>
      <c r="S243" s="144"/>
      <c r="T243" s="142"/>
      <c r="U243" s="104"/>
      <c r="V243" s="104"/>
    </row>
    <row r="244" spans="12:22" ht="13" thickBot="1" x14ac:dyDescent="0.4">
      <c r="L244" s="106"/>
      <c r="Q244" s="147"/>
      <c r="R244" s="148"/>
      <c r="S244" s="144"/>
      <c r="T244" s="142"/>
      <c r="U244" s="104"/>
      <c r="V244" s="104"/>
    </row>
    <row r="245" spans="12:22" ht="13" thickBot="1" x14ac:dyDescent="0.4">
      <c r="L245" s="106"/>
      <c r="Q245" s="147"/>
      <c r="R245" s="148"/>
      <c r="S245" s="144"/>
      <c r="T245" s="142"/>
      <c r="U245" s="104"/>
      <c r="V245" s="104"/>
    </row>
    <row r="246" spans="12:22" ht="13" thickBot="1" x14ac:dyDescent="0.4">
      <c r="L246" s="106"/>
      <c r="Q246" s="147"/>
      <c r="R246" s="148"/>
      <c r="S246" s="144"/>
      <c r="T246" s="142"/>
      <c r="U246" s="104"/>
      <c r="V246" s="104"/>
    </row>
    <row r="247" spans="12:22" ht="13" thickBot="1" x14ac:dyDescent="0.4">
      <c r="L247" s="106"/>
      <c r="Q247" s="147"/>
      <c r="R247" s="148"/>
      <c r="S247" s="144"/>
      <c r="T247" s="142"/>
      <c r="U247" s="104"/>
      <c r="V247" s="104"/>
    </row>
    <row r="248" spans="12:22" ht="13" thickBot="1" x14ac:dyDescent="0.4">
      <c r="L248" s="106"/>
      <c r="Q248" s="147"/>
      <c r="R248" s="148"/>
      <c r="S248" s="144"/>
      <c r="T248" s="142"/>
      <c r="U248" s="104"/>
      <c r="V248" s="104"/>
    </row>
    <row r="249" spans="12:22" ht="13" thickBot="1" x14ac:dyDescent="0.4">
      <c r="L249" s="106"/>
      <c r="Q249" s="147"/>
      <c r="R249" s="148"/>
      <c r="S249" s="144"/>
      <c r="T249" s="142"/>
      <c r="U249" s="104"/>
      <c r="V249" s="104"/>
    </row>
    <row r="250" spans="12:22" ht="13" thickBot="1" x14ac:dyDescent="0.4">
      <c r="L250" s="106"/>
      <c r="Q250" s="147"/>
      <c r="R250" s="148"/>
      <c r="S250" s="144"/>
      <c r="T250" s="142"/>
      <c r="U250" s="104"/>
      <c r="V250" s="104"/>
    </row>
    <row r="251" spans="12:22" ht="13" thickBot="1" x14ac:dyDescent="0.4">
      <c r="L251" s="106"/>
      <c r="Q251" s="147"/>
      <c r="R251" s="148"/>
      <c r="S251" s="144"/>
      <c r="T251" s="142"/>
      <c r="U251" s="104"/>
      <c r="V251" s="104"/>
    </row>
    <row r="252" spans="12:22" ht="13" thickBot="1" x14ac:dyDescent="0.4">
      <c r="L252" s="106"/>
      <c r="Q252" s="147"/>
      <c r="R252" s="148"/>
      <c r="S252" s="144"/>
      <c r="T252" s="142"/>
      <c r="U252" s="104"/>
      <c r="V252" s="104"/>
    </row>
    <row r="253" spans="12:22" ht="13" thickBot="1" x14ac:dyDescent="0.4">
      <c r="L253" s="106"/>
      <c r="Q253" s="147"/>
      <c r="R253" s="148"/>
      <c r="S253" s="144"/>
      <c r="T253" s="142"/>
      <c r="U253" s="104"/>
      <c r="V253" s="104"/>
    </row>
    <row r="254" spans="12:22" ht="13" thickBot="1" x14ac:dyDescent="0.4">
      <c r="L254" s="106"/>
      <c r="Q254" s="147"/>
      <c r="R254" s="148"/>
      <c r="S254" s="144"/>
      <c r="T254" s="142"/>
      <c r="U254" s="104"/>
      <c r="V254" s="104"/>
    </row>
    <row r="255" spans="12:22" ht="13" thickBot="1" x14ac:dyDescent="0.4">
      <c r="L255" s="106"/>
      <c r="Q255" s="147"/>
      <c r="R255" s="148"/>
      <c r="S255" s="144"/>
      <c r="T255" s="142"/>
      <c r="U255" s="104"/>
      <c r="V255" s="104"/>
    </row>
    <row r="256" spans="12:22" ht="13" thickBot="1" x14ac:dyDescent="0.4">
      <c r="L256" s="106"/>
      <c r="Q256" s="147"/>
      <c r="R256" s="148"/>
      <c r="S256" s="144"/>
      <c r="T256" s="142"/>
      <c r="U256" s="104"/>
      <c r="V256" s="104"/>
    </row>
    <row r="257" spans="12:22" ht="13" thickBot="1" x14ac:dyDescent="0.4">
      <c r="L257" s="106"/>
      <c r="Q257" s="147"/>
      <c r="R257" s="148"/>
      <c r="S257" s="144"/>
      <c r="T257" s="142"/>
      <c r="U257" s="104"/>
      <c r="V257" s="104"/>
    </row>
    <row r="258" spans="12:22" ht="13" thickBot="1" x14ac:dyDescent="0.4">
      <c r="L258" s="106"/>
      <c r="Q258" s="147"/>
      <c r="R258" s="148"/>
      <c r="S258" s="144"/>
      <c r="T258" s="142"/>
      <c r="U258" s="104"/>
      <c r="V258" s="104"/>
    </row>
    <row r="259" spans="12:22" ht="13" thickBot="1" x14ac:dyDescent="0.4">
      <c r="L259" s="106"/>
      <c r="Q259" s="147"/>
      <c r="R259" s="148"/>
      <c r="S259" s="144"/>
      <c r="T259" s="142"/>
      <c r="U259" s="104"/>
      <c r="V259" s="104"/>
    </row>
    <row r="260" spans="12:22" ht="13" thickBot="1" x14ac:dyDescent="0.4">
      <c r="L260" s="106"/>
      <c r="Q260" s="147"/>
      <c r="R260" s="148"/>
      <c r="S260" s="144"/>
      <c r="T260" s="142"/>
      <c r="U260" s="104"/>
      <c r="V260" s="104"/>
    </row>
    <row r="261" spans="12:22" ht="13" thickBot="1" x14ac:dyDescent="0.4">
      <c r="L261" s="106"/>
      <c r="Q261" s="147"/>
      <c r="R261" s="148"/>
      <c r="S261" s="144"/>
      <c r="T261" s="142"/>
      <c r="U261" s="104"/>
      <c r="V261" s="104"/>
    </row>
    <row r="262" spans="12:22" ht="13" thickBot="1" x14ac:dyDescent="0.4">
      <c r="L262" s="106"/>
      <c r="Q262" s="147"/>
      <c r="R262" s="148"/>
      <c r="S262" s="144"/>
      <c r="T262" s="142"/>
      <c r="U262" s="104"/>
      <c r="V262" s="104"/>
    </row>
    <row r="263" spans="12:22" ht="13" thickBot="1" x14ac:dyDescent="0.4">
      <c r="L263" s="106"/>
      <c r="Q263" s="147"/>
      <c r="R263" s="148"/>
      <c r="S263" s="144"/>
      <c r="T263" s="142"/>
      <c r="U263" s="104"/>
      <c r="V263" s="104"/>
    </row>
    <row r="264" spans="12:22" ht="13" thickBot="1" x14ac:dyDescent="0.4">
      <c r="L264" s="106"/>
      <c r="Q264" s="147"/>
      <c r="R264" s="148"/>
      <c r="S264" s="144"/>
      <c r="T264" s="142"/>
      <c r="U264" s="104"/>
      <c r="V264" s="104"/>
    </row>
    <row r="265" spans="12:22" ht="13" thickBot="1" x14ac:dyDescent="0.4">
      <c r="L265" s="106"/>
      <c r="Q265" s="147"/>
      <c r="R265" s="148"/>
      <c r="S265" s="144"/>
      <c r="T265" s="142"/>
      <c r="U265" s="104"/>
      <c r="V265" s="104"/>
    </row>
    <row r="266" spans="12:22" ht="13" thickBot="1" x14ac:dyDescent="0.4">
      <c r="L266" s="106"/>
      <c r="Q266" s="147"/>
      <c r="R266" s="148"/>
      <c r="S266" s="144"/>
      <c r="T266" s="142"/>
      <c r="U266" s="104"/>
      <c r="V266" s="104"/>
    </row>
    <row r="267" spans="12:22" ht="13" thickBot="1" x14ac:dyDescent="0.4">
      <c r="L267" s="106"/>
      <c r="Q267" s="147"/>
      <c r="R267" s="148"/>
      <c r="S267" s="144"/>
      <c r="T267" s="142"/>
      <c r="U267" s="104"/>
      <c r="V267" s="104"/>
    </row>
    <row r="268" spans="12:22" ht="13" thickBot="1" x14ac:dyDescent="0.4">
      <c r="L268" s="106"/>
      <c r="Q268" s="147"/>
      <c r="R268" s="148"/>
      <c r="S268" s="144"/>
      <c r="T268" s="142"/>
      <c r="U268" s="104"/>
      <c r="V268" s="104"/>
    </row>
    <row r="269" spans="12:22" ht="13" thickBot="1" x14ac:dyDescent="0.4">
      <c r="L269" s="106"/>
      <c r="Q269" s="147"/>
      <c r="R269" s="148"/>
      <c r="S269" s="144"/>
      <c r="T269" s="142"/>
      <c r="U269" s="104"/>
      <c r="V269" s="104"/>
    </row>
    <row r="270" spans="12:22" ht="13" thickBot="1" x14ac:dyDescent="0.4">
      <c r="L270" s="106"/>
      <c r="Q270" s="147"/>
      <c r="R270" s="148"/>
      <c r="S270" s="144"/>
      <c r="T270" s="142"/>
      <c r="U270" s="104"/>
      <c r="V270" s="104"/>
    </row>
    <row r="271" spans="12:22" ht="13" thickBot="1" x14ac:dyDescent="0.4">
      <c r="L271" s="106"/>
      <c r="Q271" s="147"/>
      <c r="R271" s="148"/>
      <c r="S271" s="144"/>
      <c r="T271" s="142"/>
      <c r="U271" s="104"/>
      <c r="V271" s="104"/>
    </row>
    <row r="272" spans="12:22" ht="13" thickBot="1" x14ac:dyDescent="0.4">
      <c r="L272" s="106"/>
      <c r="Q272" s="147"/>
      <c r="R272" s="148"/>
      <c r="S272" s="144"/>
      <c r="T272" s="142"/>
      <c r="U272" s="104"/>
      <c r="V272" s="104"/>
    </row>
    <row r="273" spans="12:22" ht="13" thickBot="1" x14ac:dyDescent="0.4">
      <c r="L273" s="106"/>
      <c r="Q273" s="147"/>
      <c r="R273" s="148"/>
      <c r="S273" s="144"/>
      <c r="T273" s="142"/>
      <c r="U273" s="104"/>
      <c r="V273" s="104"/>
    </row>
    <row r="274" spans="12:22" ht="13" thickBot="1" x14ac:dyDescent="0.4">
      <c r="L274" s="106"/>
      <c r="Q274" s="147"/>
      <c r="R274" s="148"/>
      <c r="S274" s="144"/>
      <c r="T274" s="142"/>
      <c r="U274" s="104"/>
      <c r="V274" s="104"/>
    </row>
    <row r="275" spans="12:22" ht="13" thickBot="1" x14ac:dyDescent="0.4">
      <c r="L275" s="106"/>
      <c r="Q275" s="147"/>
      <c r="R275" s="148"/>
      <c r="S275" s="144"/>
      <c r="T275" s="142"/>
      <c r="U275" s="104"/>
      <c r="V275" s="104"/>
    </row>
    <row r="276" spans="12:22" ht="13" thickBot="1" x14ac:dyDescent="0.4">
      <c r="L276" s="106"/>
      <c r="Q276" s="147"/>
      <c r="R276" s="148"/>
      <c r="S276" s="144"/>
      <c r="T276" s="142"/>
      <c r="U276" s="104"/>
      <c r="V276" s="104"/>
    </row>
    <row r="277" spans="12:22" ht="13" thickBot="1" x14ac:dyDescent="0.4">
      <c r="L277" s="106"/>
      <c r="Q277" s="147"/>
      <c r="R277" s="148"/>
      <c r="S277" s="144"/>
      <c r="T277" s="142"/>
      <c r="U277" s="104"/>
      <c r="V277" s="104"/>
    </row>
    <row r="278" spans="12:22" ht="13" thickBot="1" x14ac:dyDescent="0.4">
      <c r="L278" s="106"/>
      <c r="Q278" s="147"/>
      <c r="R278" s="148"/>
      <c r="S278" s="144"/>
      <c r="T278" s="142"/>
      <c r="U278" s="104"/>
      <c r="V278" s="104"/>
    </row>
    <row r="279" spans="12:22" ht="13" thickBot="1" x14ac:dyDescent="0.4">
      <c r="L279" s="106"/>
      <c r="Q279" s="147"/>
      <c r="R279" s="148"/>
      <c r="S279" s="144"/>
      <c r="T279" s="142"/>
      <c r="U279" s="104"/>
      <c r="V279" s="104"/>
    </row>
    <row r="280" spans="12:22" ht="13" thickBot="1" x14ac:dyDescent="0.4">
      <c r="L280" s="106"/>
      <c r="Q280" s="147"/>
      <c r="R280" s="148"/>
      <c r="S280" s="144"/>
      <c r="T280" s="142"/>
      <c r="U280" s="104"/>
      <c r="V280" s="104"/>
    </row>
    <row r="281" spans="12:22" ht="13" thickBot="1" x14ac:dyDescent="0.4">
      <c r="L281" s="106"/>
      <c r="Q281" s="147"/>
      <c r="R281" s="148"/>
      <c r="S281" s="144"/>
      <c r="T281" s="142"/>
      <c r="U281" s="104"/>
      <c r="V281" s="104"/>
    </row>
    <row r="282" spans="12:22" ht="13" thickBot="1" x14ac:dyDescent="0.4">
      <c r="L282" s="106"/>
      <c r="Q282" s="147"/>
      <c r="R282" s="148"/>
      <c r="S282" s="144"/>
      <c r="T282" s="142"/>
      <c r="U282" s="104"/>
      <c r="V282" s="104"/>
    </row>
    <row r="283" spans="12:22" ht="13" thickBot="1" x14ac:dyDescent="0.4">
      <c r="L283" s="106"/>
      <c r="Q283" s="147"/>
      <c r="R283" s="148"/>
      <c r="S283" s="144"/>
      <c r="T283" s="142"/>
      <c r="U283" s="104"/>
      <c r="V283" s="104"/>
    </row>
    <row r="284" spans="12:22" ht="13" thickBot="1" x14ac:dyDescent="0.4">
      <c r="L284" s="106"/>
      <c r="Q284" s="147"/>
      <c r="R284" s="148"/>
      <c r="S284" s="144"/>
      <c r="T284" s="142"/>
      <c r="U284" s="104"/>
      <c r="V284" s="104"/>
    </row>
    <row r="285" spans="12:22" ht="13" thickBot="1" x14ac:dyDescent="0.4">
      <c r="L285" s="106"/>
      <c r="Q285" s="147"/>
      <c r="R285" s="148"/>
      <c r="S285" s="144"/>
      <c r="T285" s="142"/>
      <c r="U285" s="104"/>
      <c r="V285" s="104"/>
    </row>
    <row r="286" spans="12:22" ht="13" thickBot="1" x14ac:dyDescent="0.4">
      <c r="L286" s="106"/>
      <c r="Q286" s="147"/>
      <c r="R286" s="148"/>
      <c r="S286" s="144"/>
      <c r="T286" s="142"/>
      <c r="U286" s="104"/>
      <c r="V286" s="104"/>
    </row>
    <row r="287" spans="12:22" ht="13" thickBot="1" x14ac:dyDescent="0.4">
      <c r="L287" s="106"/>
      <c r="Q287" s="147"/>
      <c r="R287" s="148"/>
      <c r="S287" s="144"/>
      <c r="T287" s="142"/>
      <c r="U287" s="104"/>
      <c r="V287" s="104"/>
    </row>
    <row r="288" spans="12:22" ht="13" thickBot="1" x14ac:dyDescent="0.4">
      <c r="L288" s="106"/>
      <c r="Q288" s="147"/>
      <c r="R288" s="148"/>
      <c r="S288" s="144"/>
      <c r="T288" s="142"/>
      <c r="U288" s="104"/>
      <c r="V288" s="104"/>
    </row>
    <row r="289" spans="12:22" ht="13" thickBot="1" x14ac:dyDescent="0.4">
      <c r="L289" s="106"/>
      <c r="Q289" s="147"/>
      <c r="R289" s="148"/>
      <c r="S289" s="144"/>
      <c r="T289" s="142"/>
      <c r="U289" s="104"/>
      <c r="V289" s="104"/>
    </row>
    <row r="290" spans="12:22" ht="13" thickBot="1" x14ac:dyDescent="0.4">
      <c r="L290" s="106"/>
      <c r="Q290" s="147"/>
      <c r="R290" s="148"/>
      <c r="S290" s="144"/>
      <c r="T290" s="142"/>
      <c r="U290" s="104"/>
      <c r="V290" s="104"/>
    </row>
    <row r="291" spans="12:22" ht="13" thickBot="1" x14ac:dyDescent="0.4">
      <c r="L291" s="106"/>
      <c r="Q291" s="147"/>
      <c r="R291" s="148"/>
      <c r="S291" s="144"/>
      <c r="T291" s="142"/>
      <c r="U291" s="104"/>
      <c r="V291" s="104"/>
    </row>
    <row r="292" spans="12:22" ht="13" thickBot="1" x14ac:dyDescent="0.4">
      <c r="L292" s="106"/>
      <c r="Q292" s="147"/>
      <c r="R292" s="148"/>
      <c r="S292" s="144"/>
      <c r="T292" s="142"/>
      <c r="U292" s="104"/>
      <c r="V292" s="104"/>
    </row>
    <row r="293" spans="12:22" ht="13" thickBot="1" x14ac:dyDescent="0.4">
      <c r="L293" s="106"/>
      <c r="Q293" s="147"/>
      <c r="R293" s="148"/>
      <c r="S293" s="144"/>
      <c r="T293" s="142"/>
      <c r="U293" s="104"/>
      <c r="V293" s="104"/>
    </row>
    <row r="294" spans="12:22" ht="13" thickBot="1" x14ac:dyDescent="0.4">
      <c r="L294" s="106"/>
      <c r="Q294" s="147"/>
      <c r="R294" s="148"/>
      <c r="S294" s="144"/>
      <c r="T294" s="142"/>
      <c r="U294" s="104"/>
      <c r="V294" s="104"/>
    </row>
    <row r="295" spans="12:22" ht="13" thickBot="1" x14ac:dyDescent="0.4">
      <c r="L295" s="106"/>
      <c r="Q295" s="147"/>
      <c r="R295" s="148"/>
      <c r="S295" s="144"/>
      <c r="T295" s="142"/>
      <c r="U295" s="104"/>
      <c r="V295" s="104"/>
    </row>
    <row r="296" spans="12:22" ht="13" thickBot="1" x14ac:dyDescent="0.4">
      <c r="L296" s="106"/>
      <c r="Q296" s="147"/>
      <c r="R296" s="148"/>
      <c r="S296" s="144"/>
      <c r="T296" s="142"/>
      <c r="U296" s="104"/>
      <c r="V296" s="104"/>
    </row>
    <row r="297" spans="12:22" ht="13" thickBot="1" x14ac:dyDescent="0.4">
      <c r="L297" s="106"/>
      <c r="Q297" s="147"/>
      <c r="R297" s="148"/>
      <c r="S297" s="144"/>
      <c r="T297" s="142"/>
      <c r="U297" s="104"/>
      <c r="V297" s="104"/>
    </row>
    <row r="298" spans="12:22" ht="13" thickBot="1" x14ac:dyDescent="0.4">
      <c r="L298" s="106"/>
      <c r="Q298" s="147"/>
      <c r="R298" s="148"/>
      <c r="S298" s="144"/>
      <c r="T298" s="142"/>
      <c r="U298" s="104"/>
      <c r="V298" s="104"/>
    </row>
    <row r="299" spans="12:22" ht="13" thickBot="1" x14ac:dyDescent="0.4">
      <c r="L299" s="106"/>
      <c r="Q299" s="147"/>
      <c r="R299" s="148"/>
      <c r="S299" s="144"/>
      <c r="T299" s="142"/>
      <c r="U299" s="104"/>
      <c r="V299" s="104"/>
    </row>
    <row r="300" spans="12:22" ht="13" thickBot="1" x14ac:dyDescent="0.4">
      <c r="L300" s="106"/>
      <c r="Q300" s="147"/>
      <c r="R300" s="148"/>
      <c r="S300" s="144"/>
      <c r="T300" s="142"/>
      <c r="U300" s="104"/>
      <c r="V300" s="104"/>
    </row>
    <row r="301" spans="12:22" ht="13" thickBot="1" x14ac:dyDescent="0.4">
      <c r="L301" s="106"/>
      <c r="Q301" s="147"/>
      <c r="R301" s="148"/>
      <c r="S301" s="144"/>
      <c r="T301" s="142"/>
      <c r="U301" s="104"/>
      <c r="V301" s="104"/>
    </row>
    <row r="302" spans="12:22" ht="13" thickBot="1" x14ac:dyDescent="0.4">
      <c r="L302" s="106"/>
      <c r="Q302" s="147"/>
      <c r="R302" s="148"/>
      <c r="S302" s="144"/>
      <c r="T302" s="142"/>
      <c r="U302" s="104"/>
      <c r="V302" s="104"/>
    </row>
    <row r="303" spans="12:22" ht="13" thickBot="1" x14ac:dyDescent="0.4">
      <c r="L303" s="106"/>
      <c r="Q303" s="147"/>
      <c r="R303" s="148"/>
      <c r="S303" s="144"/>
      <c r="T303" s="142"/>
      <c r="U303" s="104"/>
      <c r="V303" s="104"/>
    </row>
    <row r="304" spans="12:22" ht="13" thickBot="1" x14ac:dyDescent="0.4">
      <c r="L304" s="106"/>
      <c r="Q304" s="147"/>
      <c r="R304" s="148"/>
      <c r="S304" s="144"/>
      <c r="T304" s="142"/>
      <c r="U304" s="104"/>
      <c r="V304" s="104"/>
    </row>
    <row r="305" spans="12:22" ht="13" thickBot="1" x14ac:dyDescent="0.4">
      <c r="L305" s="106"/>
      <c r="Q305" s="147"/>
      <c r="R305" s="148"/>
      <c r="S305" s="144"/>
      <c r="T305" s="142"/>
      <c r="U305" s="104"/>
      <c r="V305" s="104"/>
    </row>
    <row r="306" spans="12:22" ht="13" thickBot="1" x14ac:dyDescent="0.4">
      <c r="L306" s="106"/>
      <c r="Q306" s="147"/>
      <c r="R306" s="148"/>
      <c r="S306" s="144"/>
      <c r="T306" s="142"/>
      <c r="U306" s="104"/>
      <c r="V306" s="104"/>
    </row>
    <row r="307" spans="12:22" ht="13" thickBot="1" x14ac:dyDescent="0.4">
      <c r="L307" s="106"/>
      <c r="Q307" s="147"/>
      <c r="R307" s="148"/>
      <c r="S307" s="144"/>
      <c r="T307" s="142"/>
      <c r="U307" s="104"/>
      <c r="V307" s="104"/>
    </row>
    <row r="308" spans="12:22" ht="13" thickBot="1" x14ac:dyDescent="0.4">
      <c r="L308" s="106"/>
      <c r="Q308" s="147"/>
      <c r="R308" s="148"/>
      <c r="S308" s="144"/>
      <c r="T308" s="142"/>
      <c r="U308" s="104"/>
      <c r="V308" s="104"/>
    </row>
    <row r="309" spans="12:22" ht="13" thickBot="1" x14ac:dyDescent="0.4">
      <c r="L309" s="106"/>
      <c r="Q309" s="147"/>
      <c r="R309" s="148"/>
      <c r="S309" s="144"/>
      <c r="T309" s="142"/>
      <c r="U309" s="104"/>
      <c r="V309" s="104"/>
    </row>
    <row r="310" spans="12:22" ht="13" thickBot="1" x14ac:dyDescent="0.4">
      <c r="L310" s="106"/>
      <c r="Q310" s="147"/>
      <c r="R310" s="148"/>
      <c r="S310" s="144"/>
      <c r="T310" s="142"/>
      <c r="U310" s="104"/>
      <c r="V310" s="104"/>
    </row>
    <row r="311" spans="12:22" ht="13" thickBot="1" x14ac:dyDescent="0.4">
      <c r="L311" s="106"/>
      <c r="Q311" s="147"/>
      <c r="R311" s="148"/>
      <c r="S311" s="144"/>
      <c r="T311" s="142"/>
      <c r="U311" s="104"/>
      <c r="V311" s="104"/>
    </row>
    <row r="312" spans="12:22" ht="13" thickBot="1" x14ac:dyDescent="0.4">
      <c r="L312" s="106"/>
      <c r="Q312" s="147"/>
      <c r="R312" s="148"/>
      <c r="S312" s="144"/>
      <c r="T312" s="142"/>
      <c r="U312" s="104"/>
      <c r="V312" s="104"/>
    </row>
    <row r="313" spans="12:22" ht="13" thickBot="1" x14ac:dyDescent="0.4">
      <c r="L313" s="106"/>
      <c r="Q313" s="147"/>
      <c r="R313" s="148"/>
      <c r="S313" s="144"/>
      <c r="T313" s="142"/>
      <c r="U313" s="104"/>
      <c r="V313" s="104"/>
    </row>
    <row r="314" spans="12:22" ht="13" thickBot="1" x14ac:dyDescent="0.4">
      <c r="L314" s="106"/>
      <c r="Q314" s="147"/>
      <c r="R314" s="148"/>
      <c r="S314" s="144"/>
      <c r="T314" s="142"/>
      <c r="U314" s="104"/>
      <c r="V314" s="104"/>
    </row>
    <row r="315" spans="12:22" ht="13" thickBot="1" x14ac:dyDescent="0.4">
      <c r="L315" s="106"/>
      <c r="Q315" s="147"/>
      <c r="R315" s="148"/>
      <c r="S315" s="144"/>
      <c r="T315" s="142"/>
      <c r="U315" s="104"/>
      <c r="V315" s="104"/>
    </row>
    <row r="316" spans="12:22" ht="13" thickBot="1" x14ac:dyDescent="0.4">
      <c r="L316" s="106"/>
      <c r="Q316" s="147"/>
      <c r="R316" s="148"/>
      <c r="S316" s="144"/>
      <c r="T316" s="142"/>
      <c r="U316" s="104"/>
      <c r="V316" s="104"/>
    </row>
    <row r="317" spans="12:22" ht="13" thickBot="1" x14ac:dyDescent="0.4">
      <c r="L317" s="106"/>
      <c r="Q317" s="147"/>
      <c r="R317" s="148"/>
      <c r="S317" s="144"/>
      <c r="T317" s="142"/>
      <c r="U317" s="104"/>
      <c r="V317" s="104"/>
    </row>
    <row r="318" spans="12:22" ht="13" thickBot="1" x14ac:dyDescent="0.4">
      <c r="L318" s="106"/>
      <c r="Q318" s="147"/>
      <c r="R318" s="148"/>
      <c r="S318" s="144"/>
      <c r="T318" s="142"/>
      <c r="U318" s="104"/>
      <c r="V318" s="104"/>
    </row>
    <row r="319" spans="12:22" ht="13" thickBot="1" x14ac:dyDescent="0.4">
      <c r="L319" s="106"/>
      <c r="Q319" s="147"/>
      <c r="R319" s="148"/>
      <c r="S319" s="144"/>
      <c r="T319" s="142"/>
      <c r="U319" s="104"/>
      <c r="V319" s="104"/>
    </row>
    <row r="320" spans="12:22" ht="13" thickBot="1" x14ac:dyDescent="0.4">
      <c r="L320" s="106"/>
      <c r="Q320" s="147"/>
      <c r="R320" s="148"/>
      <c r="S320" s="144"/>
      <c r="T320" s="142"/>
      <c r="U320" s="104"/>
      <c r="V320" s="104"/>
    </row>
    <row r="321" spans="12:22" ht="13" thickBot="1" x14ac:dyDescent="0.4">
      <c r="L321" s="106"/>
      <c r="Q321" s="147"/>
      <c r="R321" s="148"/>
      <c r="S321" s="144"/>
      <c r="T321" s="142"/>
      <c r="U321" s="104"/>
      <c r="V321" s="104"/>
    </row>
    <row r="322" spans="12:22" ht="13" thickBot="1" x14ac:dyDescent="0.4">
      <c r="L322" s="106"/>
      <c r="Q322" s="147"/>
      <c r="R322" s="148"/>
      <c r="S322" s="144"/>
      <c r="T322" s="142"/>
      <c r="U322" s="104"/>
      <c r="V322" s="104"/>
    </row>
    <row r="323" spans="12:22" ht="13" thickBot="1" x14ac:dyDescent="0.4">
      <c r="L323" s="106"/>
      <c r="Q323" s="147"/>
      <c r="R323" s="148"/>
      <c r="S323" s="144"/>
      <c r="T323" s="142"/>
      <c r="U323" s="104"/>
      <c r="V323" s="104"/>
    </row>
    <row r="324" spans="12:22" ht="13" thickBot="1" x14ac:dyDescent="0.4">
      <c r="L324" s="106"/>
      <c r="Q324" s="147"/>
      <c r="R324" s="148"/>
      <c r="S324" s="144"/>
      <c r="T324" s="142"/>
      <c r="U324" s="104"/>
      <c r="V324" s="104"/>
    </row>
    <row r="325" spans="12:22" ht="13" thickBot="1" x14ac:dyDescent="0.4">
      <c r="L325" s="106"/>
      <c r="Q325" s="147"/>
      <c r="R325" s="148"/>
      <c r="S325" s="144"/>
      <c r="T325" s="142"/>
      <c r="U325" s="104"/>
      <c r="V325" s="104"/>
    </row>
    <row r="326" spans="12:22" ht="13" thickBot="1" x14ac:dyDescent="0.4">
      <c r="L326" s="106"/>
      <c r="Q326" s="147"/>
      <c r="R326" s="148"/>
      <c r="S326" s="144"/>
      <c r="T326" s="142"/>
      <c r="U326" s="104"/>
      <c r="V326" s="104"/>
    </row>
    <row r="327" spans="12:22" ht="13" thickBot="1" x14ac:dyDescent="0.4">
      <c r="L327" s="106"/>
      <c r="Q327" s="147"/>
      <c r="R327" s="148"/>
      <c r="S327" s="144"/>
      <c r="T327" s="142"/>
      <c r="U327" s="104"/>
      <c r="V327" s="104"/>
    </row>
    <row r="328" spans="12:22" ht="13" thickBot="1" x14ac:dyDescent="0.4">
      <c r="L328" s="106"/>
      <c r="Q328" s="147"/>
      <c r="R328" s="148"/>
      <c r="S328" s="144"/>
      <c r="T328" s="142"/>
      <c r="U328" s="104"/>
      <c r="V328" s="104"/>
    </row>
    <row r="329" spans="12:22" ht="13" thickBot="1" x14ac:dyDescent="0.4">
      <c r="L329" s="106"/>
      <c r="Q329" s="147"/>
      <c r="R329" s="148"/>
      <c r="S329" s="144"/>
      <c r="T329" s="142"/>
      <c r="U329" s="104"/>
      <c r="V329" s="104"/>
    </row>
    <row r="330" spans="12:22" ht="13" thickBot="1" x14ac:dyDescent="0.4">
      <c r="L330" s="106"/>
      <c r="Q330" s="147"/>
      <c r="R330" s="148"/>
      <c r="S330" s="144"/>
      <c r="T330" s="142"/>
      <c r="U330" s="104"/>
      <c r="V330" s="104"/>
    </row>
    <row r="331" spans="12:22" ht="13" thickBot="1" x14ac:dyDescent="0.4">
      <c r="L331" s="106"/>
      <c r="Q331" s="147"/>
      <c r="R331" s="148"/>
      <c r="S331" s="144"/>
      <c r="T331" s="142"/>
      <c r="U331" s="104"/>
      <c r="V331" s="104"/>
    </row>
    <row r="332" spans="12:22" ht="13" thickBot="1" x14ac:dyDescent="0.4">
      <c r="L332" s="106"/>
      <c r="Q332" s="147"/>
      <c r="R332" s="148"/>
      <c r="S332" s="144"/>
      <c r="T332" s="142"/>
      <c r="U332" s="104"/>
      <c r="V332" s="104"/>
    </row>
    <row r="333" spans="12:22" ht="13" thickBot="1" x14ac:dyDescent="0.4">
      <c r="L333" s="106"/>
      <c r="Q333" s="147"/>
      <c r="R333" s="148"/>
      <c r="S333" s="144"/>
      <c r="T333" s="142"/>
      <c r="U333" s="104"/>
      <c r="V333" s="104"/>
    </row>
    <row r="334" spans="12:22" ht="13" thickBot="1" x14ac:dyDescent="0.4">
      <c r="L334" s="106"/>
      <c r="Q334" s="147"/>
      <c r="R334" s="148"/>
      <c r="S334" s="144"/>
      <c r="T334" s="142"/>
      <c r="U334" s="104"/>
      <c r="V334" s="104"/>
    </row>
    <row r="335" spans="12:22" ht="13" thickBot="1" x14ac:dyDescent="0.4">
      <c r="L335" s="106"/>
      <c r="Q335" s="147"/>
      <c r="R335" s="148"/>
      <c r="S335" s="144"/>
      <c r="T335" s="142"/>
      <c r="U335" s="104"/>
      <c r="V335" s="104"/>
    </row>
    <row r="336" spans="12:22" ht="13" thickBot="1" x14ac:dyDescent="0.4">
      <c r="L336" s="106"/>
      <c r="Q336" s="147"/>
      <c r="R336" s="148"/>
      <c r="S336" s="144"/>
      <c r="T336" s="142"/>
      <c r="U336" s="104"/>
      <c r="V336" s="104"/>
    </row>
    <row r="337" spans="12:22" ht="13" thickBot="1" x14ac:dyDescent="0.4">
      <c r="L337" s="106"/>
      <c r="Q337" s="147"/>
      <c r="R337" s="148"/>
      <c r="S337" s="144"/>
      <c r="T337" s="142"/>
      <c r="U337" s="104"/>
      <c r="V337" s="104"/>
    </row>
    <row r="338" spans="12:22" ht="13" thickBot="1" x14ac:dyDescent="0.4">
      <c r="L338" s="106"/>
      <c r="Q338" s="147"/>
      <c r="R338" s="148"/>
      <c r="S338" s="144"/>
      <c r="T338" s="142"/>
      <c r="U338" s="104"/>
      <c r="V338" s="104"/>
    </row>
    <row r="339" spans="12:22" ht="13" thickBot="1" x14ac:dyDescent="0.4">
      <c r="L339" s="106"/>
      <c r="Q339" s="147"/>
      <c r="R339" s="148"/>
      <c r="S339" s="144"/>
      <c r="T339" s="142"/>
      <c r="U339" s="104"/>
      <c r="V339" s="104"/>
    </row>
    <row r="340" spans="12:22" ht="13" thickBot="1" x14ac:dyDescent="0.4">
      <c r="L340" s="106"/>
      <c r="Q340" s="147"/>
      <c r="R340" s="148"/>
      <c r="S340" s="144"/>
      <c r="T340" s="142"/>
      <c r="U340" s="104"/>
      <c r="V340" s="104"/>
    </row>
    <row r="341" spans="12:22" ht="13" thickBot="1" x14ac:dyDescent="0.4">
      <c r="L341" s="106"/>
      <c r="Q341" s="147"/>
      <c r="R341" s="148"/>
      <c r="S341" s="144"/>
      <c r="T341" s="142"/>
      <c r="U341" s="104"/>
      <c r="V341" s="104"/>
    </row>
    <row r="342" spans="12:22" ht="13" thickBot="1" x14ac:dyDescent="0.4">
      <c r="L342" s="106"/>
      <c r="Q342" s="147"/>
      <c r="R342" s="148"/>
      <c r="S342" s="144"/>
      <c r="T342" s="142"/>
      <c r="U342" s="104"/>
      <c r="V342" s="104"/>
    </row>
    <row r="343" spans="12:22" ht="13" thickBot="1" x14ac:dyDescent="0.4">
      <c r="L343" s="106"/>
      <c r="Q343" s="147"/>
      <c r="R343" s="148"/>
      <c r="S343" s="144"/>
      <c r="T343" s="142"/>
      <c r="U343" s="104"/>
      <c r="V343" s="104"/>
    </row>
    <row r="344" spans="12:22" ht="13" thickBot="1" x14ac:dyDescent="0.4">
      <c r="L344" s="106"/>
      <c r="Q344" s="147"/>
      <c r="R344" s="148"/>
      <c r="S344" s="144"/>
      <c r="T344" s="142"/>
      <c r="U344" s="104"/>
      <c r="V344" s="104"/>
    </row>
    <row r="345" spans="12:22" ht="13" thickBot="1" x14ac:dyDescent="0.4">
      <c r="L345" s="106"/>
      <c r="Q345" s="147"/>
      <c r="R345" s="148"/>
      <c r="S345" s="144"/>
      <c r="T345" s="142"/>
      <c r="U345" s="104"/>
      <c r="V345" s="104"/>
    </row>
    <row r="346" spans="12:22" ht="13" thickBot="1" x14ac:dyDescent="0.4">
      <c r="L346" s="106"/>
      <c r="Q346" s="147"/>
      <c r="R346" s="148"/>
      <c r="S346" s="144"/>
      <c r="T346" s="142"/>
      <c r="U346" s="104"/>
      <c r="V346" s="104"/>
    </row>
    <row r="347" spans="12:22" ht="13" thickBot="1" x14ac:dyDescent="0.4">
      <c r="L347" s="106"/>
      <c r="Q347" s="147"/>
      <c r="R347" s="148"/>
      <c r="S347" s="144"/>
      <c r="T347" s="142"/>
      <c r="U347" s="104"/>
      <c r="V347" s="104"/>
    </row>
    <row r="348" spans="12:22" ht="13" thickBot="1" x14ac:dyDescent="0.4">
      <c r="L348" s="106"/>
      <c r="Q348" s="147"/>
      <c r="R348" s="148"/>
      <c r="S348" s="144"/>
      <c r="T348" s="142"/>
      <c r="U348" s="104"/>
      <c r="V348" s="104"/>
    </row>
    <row r="349" spans="12:22" ht="13" thickBot="1" x14ac:dyDescent="0.4">
      <c r="L349" s="106"/>
      <c r="Q349" s="147"/>
      <c r="R349" s="148"/>
      <c r="S349" s="144"/>
      <c r="T349" s="142"/>
      <c r="U349" s="104"/>
      <c r="V349" s="104"/>
    </row>
    <row r="350" spans="12:22" ht="13" thickBot="1" x14ac:dyDescent="0.4">
      <c r="L350" s="106"/>
      <c r="Q350" s="147"/>
      <c r="R350" s="148"/>
      <c r="S350" s="144"/>
      <c r="T350" s="142"/>
      <c r="U350" s="104"/>
      <c r="V350" s="104"/>
    </row>
    <row r="351" spans="12:22" ht="13" thickBot="1" x14ac:dyDescent="0.4">
      <c r="L351" s="106"/>
      <c r="Q351" s="147"/>
      <c r="R351" s="148"/>
      <c r="S351" s="144"/>
      <c r="T351" s="142"/>
      <c r="U351" s="104"/>
      <c r="V351" s="104"/>
    </row>
    <row r="352" spans="12:22" ht="13" thickBot="1" x14ac:dyDescent="0.4">
      <c r="L352" s="106"/>
      <c r="Q352" s="147"/>
      <c r="R352" s="148"/>
      <c r="S352" s="144"/>
      <c r="T352" s="142"/>
      <c r="U352" s="104"/>
      <c r="V352" s="104"/>
    </row>
    <row r="353" spans="12:22" ht="13" thickBot="1" x14ac:dyDescent="0.4">
      <c r="L353" s="106"/>
      <c r="Q353" s="147"/>
      <c r="R353" s="148"/>
      <c r="S353" s="144"/>
      <c r="T353" s="142"/>
      <c r="U353" s="104"/>
      <c r="V353" s="104"/>
    </row>
    <row r="354" spans="12:22" ht="13" thickBot="1" x14ac:dyDescent="0.4">
      <c r="L354" s="106"/>
      <c r="Q354" s="147"/>
      <c r="R354" s="148"/>
      <c r="S354" s="144"/>
      <c r="T354" s="142"/>
      <c r="U354" s="104"/>
      <c r="V354" s="104"/>
    </row>
    <row r="355" spans="12:22" ht="13" thickBot="1" x14ac:dyDescent="0.4">
      <c r="L355" s="106"/>
      <c r="Q355" s="147"/>
      <c r="R355" s="148"/>
      <c r="S355" s="144"/>
      <c r="T355" s="142"/>
      <c r="U355" s="104"/>
      <c r="V355" s="104"/>
    </row>
    <row r="356" spans="12:22" ht="13" thickBot="1" x14ac:dyDescent="0.4">
      <c r="L356" s="106"/>
      <c r="Q356" s="147"/>
      <c r="R356" s="148"/>
      <c r="S356" s="144"/>
      <c r="T356" s="142"/>
      <c r="U356" s="104"/>
      <c r="V356" s="104"/>
    </row>
    <row r="357" spans="12:22" ht="13" thickBot="1" x14ac:dyDescent="0.4">
      <c r="L357" s="106"/>
      <c r="Q357" s="147"/>
      <c r="R357" s="148"/>
      <c r="S357" s="144"/>
      <c r="T357" s="142"/>
      <c r="U357" s="104"/>
      <c r="V357" s="104"/>
    </row>
    <row r="358" spans="12:22" ht="13" thickBot="1" x14ac:dyDescent="0.4">
      <c r="L358" s="106"/>
      <c r="Q358" s="147"/>
      <c r="R358" s="148"/>
      <c r="S358" s="144"/>
      <c r="T358" s="142"/>
      <c r="U358" s="104"/>
      <c r="V358" s="104"/>
    </row>
    <row r="359" spans="12:22" ht="13" thickBot="1" x14ac:dyDescent="0.4">
      <c r="L359" s="106"/>
      <c r="Q359" s="147"/>
      <c r="R359" s="148"/>
      <c r="S359" s="144"/>
      <c r="T359" s="142"/>
      <c r="U359" s="104"/>
      <c r="V359" s="104"/>
    </row>
    <row r="360" spans="12:22" ht="13" thickBot="1" x14ac:dyDescent="0.4">
      <c r="L360" s="106"/>
      <c r="Q360" s="147"/>
      <c r="R360" s="148"/>
      <c r="S360" s="144"/>
      <c r="T360" s="142"/>
      <c r="U360" s="104"/>
      <c r="V360" s="104"/>
    </row>
    <row r="361" spans="12:22" ht="13" thickBot="1" x14ac:dyDescent="0.4">
      <c r="L361" s="106"/>
      <c r="Q361" s="147"/>
      <c r="R361" s="148"/>
      <c r="S361" s="144"/>
      <c r="T361" s="142"/>
      <c r="U361" s="104"/>
      <c r="V361" s="104"/>
    </row>
    <row r="362" spans="12:22" ht="13" thickBot="1" x14ac:dyDescent="0.4">
      <c r="L362" s="106"/>
      <c r="Q362" s="147"/>
      <c r="R362" s="148"/>
      <c r="S362" s="144"/>
      <c r="T362" s="142"/>
      <c r="U362" s="104"/>
      <c r="V362" s="104"/>
    </row>
    <row r="363" spans="12:22" ht="13" thickBot="1" x14ac:dyDescent="0.4">
      <c r="L363" s="106"/>
      <c r="Q363" s="147"/>
      <c r="R363" s="148"/>
      <c r="S363" s="144"/>
      <c r="T363" s="142"/>
      <c r="U363" s="104"/>
      <c r="V363" s="104"/>
    </row>
    <row r="364" spans="12:22" ht="13" thickBot="1" x14ac:dyDescent="0.4">
      <c r="L364" s="106"/>
      <c r="Q364" s="147"/>
      <c r="R364" s="148"/>
      <c r="S364" s="144"/>
      <c r="T364" s="142"/>
      <c r="U364" s="104"/>
      <c r="V364" s="104"/>
    </row>
    <row r="365" spans="12:22" ht="13" thickBot="1" x14ac:dyDescent="0.4">
      <c r="L365" s="106"/>
      <c r="Q365" s="147"/>
      <c r="R365" s="148"/>
      <c r="S365" s="144"/>
      <c r="T365" s="142"/>
      <c r="U365" s="104"/>
      <c r="V365" s="104"/>
    </row>
    <row r="366" spans="12:22" ht="13" thickBot="1" x14ac:dyDescent="0.4">
      <c r="L366" s="106"/>
      <c r="Q366" s="147"/>
      <c r="R366" s="148"/>
      <c r="S366" s="144"/>
      <c r="T366" s="142"/>
      <c r="U366" s="104"/>
      <c r="V366" s="104"/>
    </row>
    <row r="367" spans="12:22" ht="13" thickBot="1" x14ac:dyDescent="0.4">
      <c r="L367" s="106"/>
      <c r="Q367" s="147"/>
      <c r="R367" s="148"/>
      <c r="S367" s="144"/>
      <c r="T367" s="142"/>
      <c r="U367" s="104"/>
      <c r="V367" s="104"/>
    </row>
    <row r="368" spans="12:22" ht="13" thickBot="1" x14ac:dyDescent="0.4">
      <c r="L368" s="106"/>
      <c r="Q368" s="147"/>
      <c r="R368" s="148"/>
      <c r="S368" s="144"/>
      <c r="T368" s="142"/>
      <c r="U368" s="104"/>
      <c r="V368" s="104"/>
    </row>
    <row r="369" spans="12:22" ht="13" thickBot="1" x14ac:dyDescent="0.4">
      <c r="L369" s="106"/>
      <c r="Q369" s="147"/>
      <c r="R369" s="148"/>
      <c r="S369" s="144"/>
      <c r="T369" s="142"/>
      <c r="U369" s="104"/>
      <c r="V369" s="104"/>
    </row>
    <row r="370" spans="12:22" ht="13" thickBot="1" x14ac:dyDescent="0.4">
      <c r="L370" s="106"/>
      <c r="Q370" s="147"/>
      <c r="R370" s="148"/>
      <c r="S370" s="144"/>
      <c r="T370" s="142"/>
      <c r="U370" s="104"/>
      <c r="V370" s="104"/>
    </row>
    <row r="371" spans="12:22" ht="13" thickBot="1" x14ac:dyDescent="0.4">
      <c r="L371" s="106"/>
      <c r="Q371" s="147"/>
      <c r="R371" s="148"/>
      <c r="S371" s="144"/>
      <c r="T371" s="142"/>
      <c r="U371" s="104"/>
      <c r="V371" s="104"/>
    </row>
    <row r="372" spans="12:22" ht="13" thickBot="1" x14ac:dyDescent="0.4">
      <c r="L372" s="106"/>
      <c r="Q372" s="147"/>
      <c r="R372" s="148"/>
      <c r="S372" s="144"/>
      <c r="T372" s="142"/>
      <c r="U372" s="104"/>
      <c r="V372" s="104"/>
    </row>
    <row r="373" spans="12:22" ht="13" thickBot="1" x14ac:dyDescent="0.4">
      <c r="L373" s="106"/>
      <c r="Q373" s="147"/>
      <c r="R373" s="148"/>
      <c r="S373" s="144"/>
      <c r="T373" s="142"/>
      <c r="U373" s="104"/>
      <c r="V373" s="104"/>
    </row>
    <row r="374" spans="12:22" ht="13" thickBot="1" x14ac:dyDescent="0.4">
      <c r="L374" s="106"/>
      <c r="Q374" s="147"/>
      <c r="R374" s="148"/>
      <c r="S374" s="144"/>
      <c r="T374" s="142"/>
      <c r="U374" s="104"/>
      <c r="V374" s="104"/>
    </row>
    <row r="375" spans="12:22" ht="13" thickBot="1" x14ac:dyDescent="0.4">
      <c r="L375" s="106"/>
      <c r="Q375" s="147"/>
      <c r="R375" s="148"/>
      <c r="S375" s="144"/>
      <c r="T375" s="142"/>
      <c r="U375" s="104"/>
      <c r="V375" s="104"/>
    </row>
    <row r="376" spans="12:22" ht="13" thickBot="1" x14ac:dyDescent="0.4">
      <c r="L376" s="106"/>
      <c r="Q376" s="147"/>
      <c r="R376" s="148"/>
      <c r="S376" s="144"/>
      <c r="T376" s="142"/>
      <c r="U376" s="104"/>
      <c r="V376" s="104"/>
    </row>
    <row r="377" spans="12:22" ht="13" thickBot="1" x14ac:dyDescent="0.4">
      <c r="L377" s="106"/>
      <c r="Q377" s="147"/>
      <c r="R377" s="148"/>
      <c r="S377" s="144"/>
      <c r="T377" s="142"/>
      <c r="U377" s="104"/>
      <c r="V377" s="104"/>
    </row>
    <row r="378" spans="12:22" ht="13" thickBot="1" x14ac:dyDescent="0.4">
      <c r="L378" s="106"/>
      <c r="Q378" s="147"/>
      <c r="R378" s="148"/>
      <c r="S378" s="144"/>
      <c r="T378" s="142"/>
      <c r="U378" s="104"/>
      <c r="V378" s="104"/>
    </row>
    <row r="379" spans="12:22" ht="13" thickBot="1" x14ac:dyDescent="0.4">
      <c r="L379" s="106"/>
      <c r="Q379" s="147"/>
      <c r="R379" s="148"/>
      <c r="S379" s="144"/>
      <c r="T379" s="142"/>
      <c r="U379" s="104"/>
      <c r="V379" s="104"/>
    </row>
    <row r="380" spans="12:22" ht="13" thickBot="1" x14ac:dyDescent="0.4">
      <c r="L380" s="106"/>
      <c r="Q380" s="147"/>
      <c r="R380" s="148"/>
      <c r="S380" s="144"/>
      <c r="T380" s="142"/>
      <c r="U380" s="104"/>
      <c r="V380" s="104"/>
    </row>
    <row r="381" spans="12:22" ht="13" thickBot="1" x14ac:dyDescent="0.4">
      <c r="L381" s="106"/>
      <c r="Q381" s="147"/>
      <c r="R381" s="148"/>
      <c r="S381" s="144"/>
      <c r="T381" s="142"/>
      <c r="U381" s="104"/>
      <c r="V381" s="104"/>
    </row>
    <row r="382" spans="12:22" ht="13" thickBot="1" x14ac:dyDescent="0.4">
      <c r="L382" s="106"/>
      <c r="Q382" s="147"/>
      <c r="R382" s="148"/>
      <c r="S382" s="144"/>
      <c r="T382" s="142"/>
      <c r="U382" s="104"/>
      <c r="V382" s="104"/>
    </row>
    <row r="383" spans="12:22" ht="13" thickBot="1" x14ac:dyDescent="0.4">
      <c r="L383" s="106"/>
      <c r="Q383" s="147"/>
      <c r="R383" s="148"/>
      <c r="S383" s="144"/>
      <c r="T383" s="142"/>
      <c r="U383" s="104"/>
      <c r="V383" s="104"/>
    </row>
    <row r="384" spans="12:22" ht="13" thickBot="1" x14ac:dyDescent="0.4">
      <c r="L384" s="106"/>
      <c r="Q384" s="147"/>
      <c r="R384" s="148"/>
      <c r="S384" s="144"/>
      <c r="T384" s="142"/>
      <c r="U384" s="104"/>
      <c r="V384" s="104"/>
    </row>
    <row r="385" spans="12:22" ht="13" thickBot="1" x14ac:dyDescent="0.4">
      <c r="L385" s="106"/>
      <c r="Q385" s="147"/>
      <c r="R385" s="148"/>
      <c r="S385" s="144"/>
      <c r="T385" s="142"/>
      <c r="U385" s="104"/>
      <c r="V385" s="104"/>
    </row>
    <row r="386" spans="12:22" ht="13" thickBot="1" x14ac:dyDescent="0.4">
      <c r="L386" s="106"/>
      <c r="Q386" s="147"/>
      <c r="R386" s="148"/>
      <c r="S386" s="144"/>
      <c r="T386" s="142"/>
      <c r="U386" s="104"/>
      <c r="V386" s="104"/>
    </row>
    <row r="387" spans="12:22" ht="13" thickBot="1" x14ac:dyDescent="0.4">
      <c r="L387" s="106"/>
      <c r="Q387" s="147"/>
      <c r="R387" s="148"/>
      <c r="S387" s="144"/>
      <c r="T387" s="142"/>
      <c r="U387" s="104"/>
      <c r="V387" s="104"/>
    </row>
    <row r="388" spans="12:22" ht="13" thickBot="1" x14ac:dyDescent="0.4">
      <c r="L388" s="106"/>
      <c r="Q388" s="147"/>
      <c r="R388" s="148"/>
      <c r="S388" s="144"/>
      <c r="T388" s="142"/>
      <c r="U388" s="104"/>
      <c r="V388" s="104"/>
    </row>
    <row r="389" spans="12:22" ht="13" thickBot="1" x14ac:dyDescent="0.4">
      <c r="L389" s="106"/>
      <c r="Q389" s="147"/>
      <c r="R389" s="148"/>
      <c r="S389" s="144"/>
      <c r="T389" s="142"/>
      <c r="U389" s="104"/>
      <c r="V389" s="104"/>
    </row>
    <row r="390" spans="12:22" ht="13" thickBot="1" x14ac:dyDescent="0.4">
      <c r="L390" s="106"/>
      <c r="Q390" s="147"/>
      <c r="R390" s="148"/>
      <c r="S390" s="144"/>
      <c r="T390" s="142"/>
      <c r="U390" s="104"/>
      <c r="V390" s="104"/>
    </row>
    <row r="391" spans="12:22" ht="13" thickBot="1" x14ac:dyDescent="0.4">
      <c r="L391" s="106"/>
      <c r="Q391" s="147"/>
      <c r="R391" s="148"/>
      <c r="S391" s="144"/>
      <c r="T391" s="142"/>
      <c r="U391" s="104"/>
      <c r="V391" s="104"/>
    </row>
    <row r="392" spans="12:22" ht="13" thickBot="1" x14ac:dyDescent="0.4">
      <c r="L392" s="106"/>
      <c r="Q392" s="147"/>
      <c r="R392" s="148"/>
      <c r="S392" s="144"/>
      <c r="T392" s="142"/>
      <c r="U392" s="104"/>
      <c r="V392" s="104"/>
    </row>
    <row r="393" spans="12:22" ht="13" thickBot="1" x14ac:dyDescent="0.4">
      <c r="L393" s="106"/>
      <c r="Q393" s="147"/>
      <c r="R393" s="148"/>
      <c r="S393" s="144"/>
      <c r="T393" s="142"/>
      <c r="U393" s="104"/>
      <c r="V393" s="104"/>
    </row>
    <row r="394" spans="12:22" ht="13" thickBot="1" x14ac:dyDescent="0.4">
      <c r="L394" s="106"/>
      <c r="Q394" s="147"/>
      <c r="R394" s="148"/>
      <c r="S394" s="144"/>
      <c r="T394" s="142"/>
      <c r="U394" s="104"/>
      <c r="V394" s="104"/>
    </row>
    <row r="395" spans="12:22" ht="13" thickBot="1" x14ac:dyDescent="0.4">
      <c r="L395" s="106"/>
      <c r="Q395" s="147"/>
      <c r="R395" s="148"/>
      <c r="S395" s="144"/>
      <c r="T395" s="142"/>
      <c r="U395" s="104"/>
      <c r="V395" s="104"/>
    </row>
    <row r="396" spans="12:22" ht="13" thickBot="1" x14ac:dyDescent="0.4">
      <c r="L396" s="106"/>
      <c r="Q396" s="147"/>
      <c r="R396" s="148"/>
      <c r="S396" s="144"/>
      <c r="T396" s="142"/>
      <c r="U396" s="104"/>
      <c r="V396" s="104"/>
    </row>
    <row r="397" spans="12:22" ht="13" thickBot="1" x14ac:dyDescent="0.4">
      <c r="L397" s="106"/>
      <c r="Q397" s="147"/>
      <c r="R397" s="148"/>
      <c r="S397" s="144"/>
      <c r="T397" s="142"/>
      <c r="U397" s="104"/>
      <c r="V397" s="104"/>
    </row>
    <row r="398" spans="12:22" ht="13" thickBot="1" x14ac:dyDescent="0.4">
      <c r="L398" s="106"/>
      <c r="Q398" s="147"/>
      <c r="R398" s="148"/>
      <c r="S398" s="144"/>
      <c r="T398" s="142"/>
      <c r="U398" s="104"/>
      <c r="V398" s="104"/>
    </row>
    <row r="399" spans="12:22" ht="13" thickBot="1" x14ac:dyDescent="0.4">
      <c r="L399" s="106"/>
      <c r="Q399" s="147"/>
      <c r="R399" s="148"/>
      <c r="S399" s="144"/>
      <c r="T399" s="142"/>
      <c r="U399" s="104"/>
      <c r="V399" s="104"/>
    </row>
    <row r="400" spans="12:22" ht="13" thickBot="1" x14ac:dyDescent="0.4">
      <c r="L400" s="106"/>
      <c r="Q400" s="147"/>
      <c r="R400" s="148"/>
      <c r="S400" s="144"/>
      <c r="T400" s="142"/>
      <c r="U400" s="104"/>
      <c r="V400" s="104"/>
    </row>
    <row r="401" spans="12:22" ht="13" thickBot="1" x14ac:dyDescent="0.4">
      <c r="L401" s="106"/>
      <c r="Q401" s="147"/>
      <c r="R401" s="148"/>
      <c r="S401" s="144"/>
      <c r="T401" s="142"/>
      <c r="U401" s="104"/>
      <c r="V401" s="104"/>
    </row>
    <row r="402" spans="12:22" ht="13" thickBot="1" x14ac:dyDescent="0.4">
      <c r="L402" s="106"/>
      <c r="Q402" s="147"/>
      <c r="R402" s="148"/>
      <c r="S402" s="144"/>
      <c r="T402" s="142"/>
      <c r="U402" s="104"/>
      <c r="V402" s="104"/>
    </row>
    <row r="403" spans="12:22" ht="13" thickBot="1" x14ac:dyDescent="0.4">
      <c r="L403" s="106"/>
      <c r="Q403" s="147"/>
      <c r="R403" s="148"/>
      <c r="S403" s="144"/>
      <c r="T403" s="142"/>
      <c r="U403" s="104"/>
      <c r="V403" s="104"/>
    </row>
    <row r="404" spans="12:22" ht="13" thickBot="1" x14ac:dyDescent="0.4">
      <c r="L404" s="106"/>
      <c r="Q404" s="147"/>
      <c r="R404" s="148"/>
      <c r="S404" s="144"/>
      <c r="T404" s="142"/>
      <c r="U404" s="104"/>
      <c r="V404" s="104"/>
    </row>
    <row r="405" spans="12:22" ht="13" thickBot="1" x14ac:dyDescent="0.4">
      <c r="L405" s="106"/>
      <c r="Q405" s="147"/>
      <c r="R405" s="148"/>
      <c r="S405" s="144"/>
      <c r="T405" s="142"/>
      <c r="U405" s="104"/>
      <c r="V405" s="104"/>
    </row>
    <row r="406" spans="12:22" ht="13" thickBot="1" x14ac:dyDescent="0.4">
      <c r="L406" s="106"/>
      <c r="Q406" s="147"/>
      <c r="R406" s="148"/>
      <c r="S406" s="144"/>
      <c r="T406" s="142"/>
      <c r="U406" s="104"/>
      <c r="V406" s="104"/>
    </row>
    <row r="407" spans="12:22" ht="13" thickBot="1" x14ac:dyDescent="0.4">
      <c r="L407" s="106"/>
      <c r="Q407" s="147"/>
      <c r="R407" s="148"/>
      <c r="S407" s="144"/>
      <c r="T407" s="142"/>
      <c r="U407" s="104"/>
      <c r="V407" s="104"/>
    </row>
    <row r="408" spans="12:22" ht="13" thickBot="1" x14ac:dyDescent="0.4">
      <c r="L408" s="106"/>
      <c r="Q408" s="147"/>
      <c r="R408" s="148"/>
      <c r="S408" s="144"/>
      <c r="T408" s="142"/>
      <c r="U408" s="104"/>
      <c r="V408" s="104"/>
    </row>
    <row r="409" spans="12:22" ht="13" thickBot="1" x14ac:dyDescent="0.4">
      <c r="L409" s="106"/>
      <c r="Q409" s="147"/>
      <c r="R409" s="148"/>
      <c r="S409" s="144"/>
      <c r="T409" s="142"/>
      <c r="U409" s="104"/>
      <c r="V409" s="104"/>
    </row>
    <row r="410" spans="12:22" ht="13" thickBot="1" x14ac:dyDescent="0.4">
      <c r="L410" s="106"/>
      <c r="Q410" s="147"/>
      <c r="R410" s="148"/>
      <c r="S410" s="144"/>
      <c r="T410" s="142"/>
      <c r="U410" s="104"/>
      <c r="V410" s="104"/>
    </row>
    <row r="411" spans="12:22" ht="13" thickBot="1" x14ac:dyDescent="0.4">
      <c r="L411" s="106"/>
      <c r="Q411" s="147"/>
      <c r="R411" s="148"/>
      <c r="S411" s="144"/>
      <c r="T411" s="142"/>
      <c r="U411" s="104"/>
      <c r="V411" s="104"/>
    </row>
    <row r="412" spans="12:22" ht="13" thickBot="1" x14ac:dyDescent="0.4">
      <c r="L412" s="106"/>
      <c r="Q412" s="147"/>
      <c r="R412" s="148"/>
      <c r="S412" s="144"/>
      <c r="T412" s="142"/>
      <c r="U412" s="104"/>
      <c r="V412" s="104"/>
    </row>
    <row r="413" spans="12:22" ht="13" thickBot="1" x14ac:dyDescent="0.4">
      <c r="L413" s="106"/>
      <c r="Q413" s="147"/>
      <c r="R413" s="148"/>
      <c r="S413" s="144"/>
      <c r="T413" s="142"/>
      <c r="U413" s="104"/>
      <c r="V413" s="104"/>
    </row>
    <row r="414" spans="12:22" ht="13" thickBot="1" x14ac:dyDescent="0.4">
      <c r="L414" s="106"/>
      <c r="Q414" s="147"/>
      <c r="R414" s="148"/>
      <c r="S414" s="144"/>
      <c r="T414" s="142"/>
      <c r="U414" s="104"/>
      <c r="V414" s="104"/>
    </row>
    <row r="415" spans="12:22" ht="13" thickBot="1" x14ac:dyDescent="0.4">
      <c r="L415" s="106"/>
      <c r="Q415" s="147"/>
      <c r="R415" s="148"/>
      <c r="S415" s="144"/>
      <c r="T415" s="142"/>
      <c r="U415" s="104"/>
      <c r="V415" s="104"/>
    </row>
    <row r="416" spans="12:22" ht="13" thickBot="1" x14ac:dyDescent="0.4">
      <c r="L416" s="106"/>
      <c r="Q416" s="147"/>
      <c r="R416" s="148"/>
      <c r="S416" s="144"/>
      <c r="T416" s="142"/>
      <c r="U416" s="104"/>
      <c r="V416" s="104"/>
    </row>
    <row r="417" spans="12:22" ht="13" thickBot="1" x14ac:dyDescent="0.4">
      <c r="L417" s="106"/>
      <c r="Q417" s="147"/>
      <c r="R417" s="148"/>
      <c r="S417" s="144"/>
      <c r="T417" s="142"/>
      <c r="U417" s="104"/>
      <c r="V417" s="104"/>
    </row>
    <row r="418" spans="12:22" ht="13" thickBot="1" x14ac:dyDescent="0.4">
      <c r="L418" s="106"/>
      <c r="Q418" s="147"/>
      <c r="R418" s="148"/>
      <c r="S418" s="144"/>
      <c r="T418" s="142"/>
      <c r="U418" s="104"/>
      <c r="V418" s="104"/>
    </row>
    <row r="419" spans="12:22" ht="13" thickBot="1" x14ac:dyDescent="0.4">
      <c r="L419" s="106"/>
      <c r="Q419" s="147"/>
      <c r="R419" s="148"/>
      <c r="S419" s="144"/>
      <c r="T419" s="142"/>
      <c r="U419" s="104"/>
      <c r="V419" s="104"/>
    </row>
    <row r="420" spans="12:22" ht="13" thickBot="1" x14ac:dyDescent="0.4">
      <c r="L420" s="106"/>
      <c r="Q420" s="147"/>
      <c r="R420" s="148"/>
      <c r="S420" s="144"/>
      <c r="T420" s="142"/>
      <c r="U420" s="104"/>
      <c r="V420" s="104"/>
    </row>
    <row r="421" spans="12:22" ht="13" thickBot="1" x14ac:dyDescent="0.4">
      <c r="L421" s="106"/>
      <c r="Q421" s="147"/>
      <c r="R421" s="148"/>
      <c r="S421" s="144"/>
      <c r="T421" s="142"/>
      <c r="U421" s="104"/>
      <c r="V421" s="104"/>
    </row>
    <row r="422" spans="12:22" ht="13" thickBot="1" x14ac:dyDescent="0.4">
      <c r="L422" s="106"/>
      <c r="Q422" s="147"/>
      <c r="R422" s="148"/>
      <c r="S422" s="144"/>
      <c r="T422" s="142"/>
      <c r="U422" s="104"/>
      <c r="V422" s="104"/>
    </row>
    <row r="423" spans="12:22" ht="13" thickBot="1" x14ac:dyDescent="0.4">
      <c r="L423" s="106"/>
      <c r="Q423" s="147"/>
      <c r="R423" s="148"/>
      <c r="S423" s="144"/>
      <c r="T423" s="142"/>
      <c r="U423" s="104"/>
      <c r="V423" s="104"/>
    </row>
    <row r="424" spans="12:22" ht="13" thickBot="1" x14ac:dyDescent="0.4">
      <c r="L424" s="106"/>
      <c r="Q424" s="147"/>
      <c r="R424" s="148"/>
      <c r="S424" s="144"/>
      <c r="T424" s="142"/>
      <c r="U424" s="104"/>
      <c r="V424" s="104"/>
    </row>
    <row r="425" spans="12:22" ht="13" thickBot="1" x14ac:dyDescent="0.4">
      <c r="L425" s="106"/>
      <c r="Q425" s="147"/>
      <c r="R425" s="148"/>
      <c r="S425" s="144"/>
      <c r="T425" s="142"/>
      <c r="U425" s="104"/>
      <c r="V425" s="104"/>
    </row>
    <row r="426" spans="12:22" ht="13" thickBot="1" x14ac:dyDescent="0.4">
      <c r="L426" s="106"/>
      <c r="Q426" s="147"/>
      <c r="R426" s="148"/>
      <c r="S426" s="144"/>
      <c r="T426" s="142"/>
      <c r="U426" s="104"/>
      <c r="V426" s="104"/>
    </row>
    <row r="427" spans="12:22" ht="13" thickBot="1" x14ac:dyDescent="0.4">
      <c r="L427" s="106"/>
      <c r="Q427" s="147"/>
      <c r="R427" s="148"/>
      <c r="S427" s="144"/>
      <c r="T427" s="142"/>
      <c r="U427" s="104"/>
      <c r="V427" s="104"/>
    </row>
    <row r="428" spans="12:22" ht="13" thickBot="1" x14ac:dyDescent="0.4">
      <c r="L428" s="106"/>
      <c r="Q428" s="147"/>
      <c r="R428" s="148"/>
      <c r="S428" s="144"/>
      <c r="T428" s="142"/>
      <c r="U428" s="104"/>
      <c r="V428" s="104"/>
    </row>
    <row r="429" spans="12:22" ht="13" thickBot="1" x14ac:dyDescent="0.4">
      <c r="L429" s="106"/>
      <c r="Q429" s="147"/>
      <c r="R429" s="148"/>
      <c r="S429" s="144"/>
      <c r="T429" s="142"/>
      <c r="U429" s="104"/>
      <c r="V429" s="104"/>
    </row>
    <row r="430" spans="12:22" ht="13" thickBot="1" x14ac:dyDescent="0.4">
      <c r="L430" s="106"/>
      <c r="Q430" s="147"/>
      <c r="R430" s="148"/>
      <c r="S430" s="144"/>
      <c r="T430" s="142"/>
      <c r="U430" s="104"/>
      <c r="V430" s="104"/>
    </row>
    <row r="431" spans="12:22" ht="13" thickBot="1" x14ac:dyDescent="0.4">
      <c r="L431" s="106"/>
      <c r="Q431" s="147"/>
      <c r="R431" s="148"/>
      <c r="S431" s="144"/>
      <c r="T431" s="142"/>
      <c r="U431" s="104"/>
      <c r="V431" s="104"/>
    </row>
    <row r="432" spans="12:22" ht="13" thickBot="1" x14ac:dyDescent="0.4">
      <c r="L432" s="106"/>
      <c r="Q432" s="147"/>
      <c r="R432" s="148"/>
      <c r="S432" s="144"/>
      <c r="T432" s="142"/>
      <c r="U432" s="104"/>
      <c r="V432" s="104"/>
    </row>
    <row r="433" spans="12:22" ht="13" thickBot="1" x14ac:dyDescent="0.4">
      <c r="L433" s="106"/>
      <c r="Q433" s="147"/>
      <c r="R433" s="148"/>
      <c r="S433" s="144"/>
      <c r="T433" s="142"/>
      <c r="U433" s="104"/>
      <c r="V433" s="104"/>
    </row>
    <row r="434" spans="12:22" ht="13" thickBot="1" x14ac:dyDescent="0.4">
      <c r="L434" s="106"/>
      <c r="Q434" s="147"/>
      <c r="R434" s="148"/>
      <c r="S434" s="144"/>
      <c r="T434" s="142"/>
      <c r="U434" s="104"/>
      <c r="V434" s="104"/>
    </row>
    <row r="435" spans="12:22" ht="13" thickBot="1" x14ac:dyDescent="0.4">
      <c r="L435" s="106"/>
      <c r="Q435" s="147"/>
      <c r="R435" s="148"/>
      <c r="S435" s="144"/>
      <c r="T435" s="142"/>
      <c r="U435" s="104"/>
      <c r="V435" s="104"/>
    </row>
    <row r="436" spans="12:22" ht="13" thickBot="1" x14ac:dyDescent="0.4">
      <c r="L436" s="106"/>
      <c r="Q436" s="147"/>
      <c r="R436" s="148"/>
      <c r="S436" s="144"/>
      <c r="T436" s="142"/>
      <c r="U436" s="104"/>
      <c r="V436" s="104"/>
    </row>
    <row r="437" spans="12:22" ht="13" thickBot="1" x14ac:dyDescent="0.4">
      <c r="L437" s="106"/>
      <c r="Q437" s="147"/>
      <c r="R437" s="148"/>
      <c r="S437" s="144"/>
      <c r="T437" s="142"/>
      <c r="U437" s="104"/>
      <c r="V437" s="104"/>
    </row>
    <row r="438" spans="12:22" ht="13" thickBot="1" x14ac:dyDescent="0.4">
      <c r="L438" s="106"/>
      <c r="Q438" s="147"/>
      <c r="R438" s="148"/>
      <c r="S438" s="144"/>
      <c r="T438" s="142"/>
      <c r="U438" s="104"/>
      <c r="V438" s="104"/>
    </row>
    <row r="439" spans="12:22" ht="13" thickBot="1" x14ac:dyDescent="0.4">
      <c r="L439" s="106"/>
      <c r="Q439" s="147"/>
      <c r="R439" s="148"/>
      <c r="S439" s="144"/>
      <c r="T439" s="142"/>
      <c r="U439" s="104"/>
      <c r="V439" s="104"/>
    </row>
    <row r="440" spans="12:22" ht="13" thickBot="1" x14ac:dyDescent="0.4">
      <c r="L440" s="106"/>
      <c r="Q440" s="147"/>
      <c r="R440" s="148"/>
      <c r="S440" s="144"/>
      <c r="T440" s="142"/>
      <c r="U440" s="104"/>
      <c r="V440" s="104"/>
    </row>
    <row r="441" spans="12:22" ht="13" thickBot="1" x14ac:dyDescent="0.4">
      <c r="L441" s="106"/>
      <c r="Q441" s="147"/>
      <c r="R441" s="148"/>
      <c r="S441" s="144"/>
      <c r="T441" s="142"/>
      <c r="U441" s="104"/>
      <c r="V441" s="104"/>
    </row>
    <row r="442" spans="12:22" ht="13" thickBot="1" x14ac:dyDescent="0.4">
      <c r="L442" s="106"/>
      <c r="Q442" s="147"/>
      <c r="R442" s="148"/>
      <c r="S442" s="144"/>
      <c r="T442" s="142"/>
      <c r="U442" s="104"/>
      <c r="V442" s="104"/>
    </row>
    <row r="443" spans="12:22" ht="13" thickBot="1" x14ac:dyDescent="0.4">
      <c r="L443" s="106"/>
      <c r="Q443" s="147"/>
      <c r="R443" s="148"/>
      <c r="S443" s="144"/>
      <c r="T443" s="142"/>
      <c r="U443" s="104"/>
      <c r="V443" s="104"/>
    </row>
    <row r="444" spans="12:22" ht="13" thickBot="1" x14ac:dyDescent="0.4">
      <c r="L444" s="106"/>
      <c r="Q444" s="147"/>
      <c r="R444" s="148"/>
      <c r="S444" s="144"/>
      <c r="T444" s="142"/>
      <c r="U444" s="104"/>
      <c r="V444" s="104"/>
    </row>
    <row r="445" spans="12:22" ht="13" thickBot="1" x14ac:dyDescent="0.4">
      <c r="L445" s="106"/>
      <c r="Q445" s="147"/>
      <c r="R445" s="148"/>
      <c r="S445" s="144"/>
      <c r="T445" s="142"/>
      <c r="U445" s="104"/>
      <c r="V445" s="104"/>
    </row>
    <row r="446" spans="12:22" ht="13" thickBot="1" x14ac:dyDescent="0.4">
      <c r="L446" s="106"/>
      <c r="Q446" s="147"/>
      <c r="R446" s="148"/>
      <c r="S446" s="144"/>
      <c r="T446" s="142"/>
      <c r="U446" s="104"/>
      <c r="V446" s="104"/>
    </row>
    <row r="447" spans="12:22" ht="13" thickBot="1" x14ac:dyDescent="0.4">
      <c r="L447" s="106"/>
      <c r="Q447" s="147"/>
      <c r="R447" s="148"/>
      <c r="S447" s="144"/>
      <c r="T447" s="142"/>
      <c r="U447" s="104"/>
      <c r="V447" s="104"/>
    </row>
    <row r="448" spans="12:22" ht="13" thickBot="1" x14ac:dyDescent="0.4">
      <c r="L448" s="106"/>
      <c r="Q448" s="147"/>
      <c r="R448" s="148"/>
      <c r="S448" s="144"/>
      <c r="T448" s="142"/>
      <c r="U448" s="104"/>
      <c r="V448" s="104"/>
    </row>
    <row r="449" spans="12:22" ht="13" thickBot="1" x14ac:dyDescent="0.4">
      <c r="L449" s="106"/>
      <c r="Q449" s="147"/>
      <c r="R449" s="148"/>
      <c r="S449" s="144"/>
      <c r="T449" s="142"/>
      <c r="U449" s="104"/>
      <c r="V449" s="104"/>
    </row>
    <row r="450" spans="12:22" ht="13" thickBot="1" x14ac:dyDescent="0.4">
      <c r="L450" s="106"/>
      <c r="Q450" s="147"/>
      <c r="R450" s="148"/>
      <c r="S450" s="144"/>
      <c r="T450" s="142"/>
      <c r="U450" s="104"/>
      <c r="V450" s="104"/>
    </row>
    <row r="451" spans="12:22" ht="13" thickBot="1" x14ac:dyDescent="0.4">
      <c r="L451" s="106"/>
      <c r="Q451" s="147"/>
      <c r="R451" s="148"/>
      <c r="S451" s="144"/>
      <c r="T451" s="142"/>
      <c r="U451" s="104"/>
      <c r="V451" s="104"/>
    </row>
    <row r="452" spans="12:22" ht="13" thickBot="1" x14ac:dyDescent="0.4">
      <c r="L452" s="106"/>
      <c r="Q452" s="147"/>
      <c r="R452" s="148"/>
      <c r="S452" s="144"/>
      <c r="T452" s="142"/>
      <c r="U452" s="104"/>
      <c r="V452" s="104"/>
    </row>
    <row r="453" spans="12:22" ht="13" thickBot="1" x14ac:dyDescent="0.4">
      <c r="L453" s="106"/>
      <c r="Q453" s="147"/>
      <c r="R453" s="148"/>
      <c r="S453" s="144"/>
      <c r="T453" s="142"/>
      <c r="U453" s="104"/>
      <c r="V453" s="104"/>
    </row>
    <row r="454" spans="12:22" ht="13" thickBot="1" x14ac:dyDescent="0.4">
      <c r="L454" s="106"/>
      <c r="Q454" s="147"/>
      <c r="R454" s="148"/>
      <c r="S454" s="144"/>
      <c r="T454" s="142"/>
      <c r="U454" s="104"/>
      <c r="V454" s="104"/>
    </row>
    <row r="455" spans="12:22" ht="13" thickBot="1" x14ac:dyDescent="0.4">
      <c r="L455" s="106"/>
      <c r="Q455" s="147"/>
      <c r="R455" s="148"/>
      <c r="S455" s="144"/>
      <c r="T455" s="142"/>
      <c r="U455" s="104"/>
      <c r="V455" s="104"/>
    </row>
    <row r="456" spans="12:22" ht="13" thickBot="1" x14ac:dyDescent="0.4">
      <c r="L456" s="106"/>
      <c r="Q456" s="147"/>
      <c r="R456" s="148"/>
      <c r="S456" s="144"/>
      <c r="T456" s="142"/>
      <c r="U456" s="104"/>
      <c r="V456" s="104"/>
    </row>
    <row r="457" spans="12:22" ht="13" thickBot="1" x14ac:dyDescent="0.4">
      <c r="L457" s="106"/>
      <c r="Q457" s="147"/>
      <c r="R457" s="148"/>
      <c r="S457" s="144"/>
      <c r="T457" s="142"/>
      <c r="U457" s="104"/>
      <c r="V457" s="104"/>
    </row>
    <row r="458" spans="12:22" ht="13" thickBot="1" x14ac:dyDescent="0.4">
      <c r="L458" s="106"/>
      <c r="Q458" s="147"/>
      <c r="R458" s="148"/>
      <c r="S458" s="144"/>
      <c r="T458" s="142"/>
      <c r="U458" s="104"/>
      <c r="V458" s="104"/>
    </row>
    <row r="459" spans="12:22" ht="13" thickBot="1" x14ac:dyDescent="0.4">
      <c r="L459" s="106"/>
      <c r="Q459" s="147"/>
      <c r="R459" s="148"/>
      <c r="S459" s="144"/>
      <c r="T459" s="142"/>
      <c r="U459" s="104"/>
      <c r="V459" s="104"/>
    </row>
    <row r="460" spans="12:22" ht="13" thickBot="1" x14ac:dyDescent="0.4">
      <c r="L460" s="106"/>
      <c r="Q460" s="147"/>
      <c r="R460" s="148"/>
      <c r="S460" s="144"/>
      <c r="T460" s="142"/>
      <c r="U460" s="104"/>
      <c r="V460" s="104"/>
    </row>
    <row r="461" spans="12:22" ht="13" thickBot="1" x14ac:dyDescent="0.4">
      <c r="L461" s="106"/>
      <c r="Q461" s="147"/>
      <c r="R461" s="148"/>
      <c r="S461" s="144"/>
      <c r="T461" s="142"/>
      <c r="U461" s="104"/>
      <c r="V461" s="104"/>
    </row>
    <row r="462" spans="12:22" ht="13" thickBot="1" x14ac:dyDescent="0.4">
      <c r="L462" s="106"/>
      <c r="Q462" s="147"/>
      <c r="R462" s="148"/>
      <c r="S462" s="144"/>
      <c r="T462" s="142"/>
      <c r="U462" s="104"/>
      <c r="V462" s="104"/>
    </row>
    <row r="463" spans="12:22" ht="13" thickBot="1" x14ac:dyDescent="0.4">
      <c r="L463" s="106"/>
      <c r="Q463" s="147"/>
      <c r="R463" s="148"/>
      <c r="S463" s="144"/>
      <c r="T463" s="142"/>
      <c r="U463" s="104"/>
      <c r="V463" s="104"/>
    </row>
    <row r="464" spans="12:22" ht="13" thickBot="1" x14ac:dyDescent="0.4">
      <c r="L464" s="106"/>
      <c r="Q464" s="147"/>
      <c r="R464" s="148"/>
      <c r="S464" s="144"/>
      <c r="T464" s="142"/>
      <c r="U464" s="104"/>
      <c r="V464" s="104"/>
    </row>
    <row r="465" spans="12:22" ht="13" thickBot="1" x14ac:dyDescent="0.4">
      <c r="L465" s="106"/>
      <c r="Q465" s="147"/>
      <c r="R465" s="148"/>
      <c r="S465" s="144"/>
      <c r="T465" s="142"/>
      <c r="U465" s="104"/>
      <c r="V465" s="104"/>
    </row>
    <row r="466" spans="12:22" ht="13" thickBot="1" x14ac:dyDescent="0.4">
      <c r="L466" s="106"/>
      <c r="Q466" s="147"/>
      <c r="R466" s="148"/>
      <c r="S466" s="144"/>
      <c r="T466" s="142"/>
      <c r="U466" s="104"/>
      <c r="V466" s="104"/>
    </row>
    <row r="467" spans="12:22" ht="13" thickBot="1" x14ac:dyDescent="0.4">
      <c r="L467" s="106"/>
      <c r="Q467" s="147"/>
      <c r="R467" s="148"/>
      <c r="S467" s="144"/>
      <c r="T467" s="142"/>
      <c r="U467" s="104"/>
      <c r="V467" s="104"/>
    </row>
    <row r="468" spans="12:22" ht="13" thickBot="1" x14ac:dyDescent="0.4">
      <c r="L468" s="106"/>
      <c r="Q468" s="147"/>
      <c r="R468" s="148"/>
      <c r="S468" s="144"/>
      <c r="T468" s="142"/>
      <c r="U468" s="104"/>
      <c r="V468" s="104"/>
    </row>
    <row r="469" spans="12:22" ht="13" thickBot="1" x14ac:dyDescent="0.4">
      <c r="L469" s="106"/>
      <c r="Q469" s="147"/>
      <c r="R469" s="148"/>
      <c r="S469" s="144"/>
      <c r="T469" s="142"/>
      <c r="U469" s="104"/>
      <c r="V469" s="104"/>
    </row>
    <row r="470" spans="12:22" ht="13" thickBot="1" x14ac:dyDescent="0.4">
      <c r="L470" s="106"/>
      <c r="Q470" s="147"/>
      <c r="R470" s="148"/>
      <c r="S470" s="144"/>
      <c r="T470" s="142"/>
      <c r="U470" s="104"/>
      <c r="V470" s="104"/>
    </row>
    <row r="471" spans="12:22" ht="13" thickBot="1" x14ac:dyDescent="0.4">
      <c r="L471" s="106"/>
      <c r="Q471" s="147"/>
      <c r="R471" s="148"/>
      <c r="S471" s="144"/>
      <c r="T471" s="142"/>
      <c r="U471" s="104"/>
      <c r="V471" s="104"/>
    </row>
    <row r="472" spans="12:22" ht="13" thickBot="1" x14ac:dyDescent="0.4">
      <c r="L472" s="106"/>
      <c r="Q472" s="147"/>
      <c r="R472" s="148"/>
      <c r="S472" s="144"/>
      <c r="T472" s="142"/>
      <c r="U472" s="104"/>
      <c r="V472" s="104"/>
    </row>
    <row r="473" spans="12:22" ht="13" thickBot="1" x14ac:dyDescent="0.4">
      <c r="L473" s="106"/>
      <c r="Q473" s="147"/>
      <c r="R473" s="148"/>
      <c r="S473" s="144"/>
      <c r="T473" s="142"/>
      <c r="U473" s="104"/>
      <c r="V473" s="104"/>
    </row>
    <row r="474" spans="12:22" ht="13" thickBot="1" x14ac:dyDescent="0.4">
      <c r="L474" s="106"/>
      <c r="Q474" s="147"/>
      <c r="R474" s="148"/>
      <c r="S474" s="144"/>
      <c r="T474" s="142"/>
      <c r="U474" s="104"/>
      <c r="V474" s="104"/>
    </row>
    <row r="475" spans="12:22" ht="13" thickBot="1" x14ac:dyDescent="0.4">
      <c r="L475" s="106"/>
      <c r="Q475" s="147"/>
      <c r="R475" s="148"/>
      <c r="S475" s="144"/>
      <c r="T475" s="142"/>
      <c r="U475" s="104"/>
      <c r="V475" s="104"/>
    </row>
    <row r="476" spans="12:22" ht="13" thickBot="1" x14ac:dyDescent="0.4">
      <c r="L476" s="106"/>
      <c r="Q476" s="147"/>
      <c r="R476" s="148"/>
      <c r="S476" s="144"/>
      <c r="T476" s="142"/>
      <c r="U476" s="104"/>
      <c r="V476" s="104"/>
    </row>
    <row r="477" spans="12:22" ht="13" thickBot="1" x14ac:dyDescent="0.4">
      <c r="L477" s="106"/>
      <c r="Q477" s="147"/>
      <c r="R477" s="148"/>
      <c r="S477" s="144"/>
      <c r="T477" s="142"/>
      <c r="U477" s="104"/>
      <c r="V477" s="104"/>
    </row>
    <row r="478" spans="12:22" ht="13" thickBot="1" x14ac:dyDescent="0.4">
      <c r="L478" s="106"/>
      <c r="Q478" s="147"/>
      <c r="R478" s="148"/>
      <c r="S478" s="144"/>
      <c r="T478" s="142"/>
      <c r="U478" s="104"/>
      <c r="V478" s="104"/>
    </row>
    <row r="479" spans="12:22" ht="13" thickBot="1" x14ac:dyDescent="0.4">
      <c r="L479" s="106"/>
      <c r="Q479" s="147"/>
      <c r="R479" s="148"/>
      <c r="S479" s="144"/>
      <c r="T479" s="142"/>
      <c r="U479" s="104"/>
      <c r="V479" s="104"/>
    </row>
    <row r="480" spans="12:22" ht="13" thickBot="1" x14ac:dyDescent="0.4">
      <c r="L480" s="106"/>
      <c r="Q480" s="147"/>
      <c r="R480" s="148"/>
      <c r="S480" s="144"/>
      <c r="T480" s="142"/>
      <c r="U480" s="104"/>
      <c r="V480" s="104"/>
    </row>
    <row r="481" spans="12:22" ht="13" thickBot="1" x14ac:dyDescent="0.4">
      <c r="L481" s="106"/>
      <c r="Q481" s="147"/>
      <c r="R481" s="148"/>
      <c r="S481" s="144"/>
      <c r="T481" s="142"/>
      <c r="U481" s="104"/>
      <c r="V481" s="104"/>
    </row>
    <row r="482" spans="12:22" ht="13" thickBot="1" x14ac:dyDescent="0.4">
      <c r="L482" s="106"/>
      <c r="Q482" s="147"/>
      <c r="R482" s="148"/>
      <c r="S482" s="144"/>
      <c r="T482" s="142"/>
      <c r="U482" s="104"/>
      <c r="V482" s="104"/>
    </row>
    <row r="483" spans="12:22" ht="13" thickBot="1" x14ac:dyDescent="0.4">
      <c r="L483" s="106"/>
      <c r="Q483" s="147"/>
      <c r="R483" s="148"/>
      <c r="S483" s="144"/>
      <c r="T483" s="142"/>
      <c r="U483" s="104"/>
      <c r="V483" s="104"/>
    </row>
    <row r="484" spans="12:22" ht="13" thickBot="1" x14ac:dyDescent="0.4">
      <c r="L484" s="106"/>
      <c r="Q484" s="147"/>
      <c r="R484" s="148"/>
      <c r="S484" s="144"/>
      <c r="T484" s="142"/>
      <c r="U484" s="104"/>
      <c r="V484" s="104"/>
    </row>
    <row r="485" spans="12:22" ht="13" thickBot="1" x14ac:dyDescent="0.4">
      <c r="L485" s="106"/>
      <c r="Q485" s="147"/>
      <c r="R485" s="148"/>
      <c r="S485" s="144"/>
      <c r="T485" s="142"/>
      <c r="U485" s="104"/>
      <c r="V485" s="104"/>
    </row>
    <row r="486" spans="12:22" ht="13" thickBot="1" x14ac:dyDescent="0.4">
      <c r="L486" s="106"/>
      <c r="Q486" s="147"/>
      <c r="R486" s="148"/>
      <c r="S486" s="144"/>
      <c r="T486" s="142"/>
      <c r="U486" s="104"/>
      <c r="V486" s="104"/>
    </row>
    <row r="487" spans="12:22" ht="13" thickBot="1" x14ac:dyDescent="0.4">
      <c r="L487" s="106"/>
      <c r="Q487" s="147"/>
      <c r="R487" s="148"/>
      <c r="S487" s="144"/>
      <c r="T487" s="142"/>
      <c r="U487" s="104"/>
      <c r="V487" s="104"/>
    </row>
    <row r="488" spans="12:22" ht="13" thickBot="1" x14ac:dyDescent="0.4">
      <c r="L488" s="106"/>
      <c r="Q488" s="147"/>
      <c r="R488" s="148"/>
      <c r="S488" s="144"/>
      <c r="T488" s="142"/>
      <c r="U488" s="104"/>
      <c r="V488" s="104"/>
    </row>
    <row r="489" spans="12:22" ht="13" thickBot="1" x14ac:dyDescent="0.4">
      <c r="L489" s="106"/>
      <c r="Q489" s="147"/>
      <c r="R489" s="148"/>
      <c r="S489" s="144"/>
      <c r="T489" s="142"/>
      <c r="U489" s="104"/>
      <c r="V489" s="104"/>
    </row>
    <row r="490" spans="12:22" ht="13" thickBot="1" x14ac:dyDescent="0.4">
      <c r="L490" s="106"/>
      <c r="Q490" s="147"/>
      <c r="R490" s="148"/>
      <c r="S490" s="144"/>
      <c r="T490" s="142"/>
      <c r="U490" s="104"/>
      <c r="V490" s="104"/>
    </row>
    <row r="491" spans="12:22" ht="13" thickBot="1" x14ac:dyDescent="0.4">
      <c r="L491" s="106"/>
      <c r="Q491" s="147"/>
      <c r="R491" s="148"/>
      <c r="S491" s="144"/>
      <c r="T491" s="142"/>
      <c r="U491" s="104"/>
      <c r="V491" s="104"/>
    </row>
    <row r="492" spans="12:22" ht="13" thickBot="1" x14ac:dyDescent="0.4">
      <c r="L492" s="106"/>
      <c r="Q492" s="147"/>
      <c r="R492" s="148"/>
      <c r="S492" s="144"/>
      <c r="T492" s="142"/>
      <c r="U492" s="104"/>
      <c r="V492" s="104"/>
    </row>
    <row r="493" spans="12:22" ht="13" thickBot="1" x14ac:dyDescent="0.4">
      <c r="L493" s="106"/>
      <c r="Q493" s="147"/>
      <c r="R493" s="148"/>
      <c r="S493" s="144"/>
      <c r="T493" s="142"/>
      <c r="U493" s="104"/>
      <c r="V493" s="104"/>
    </row>
    <row r="494" spans="12:22" ht="13" thickBot="1" x14ac:dyDescent="0.4">
      <c r="L494" s="106"/>
      <c r="Q494" s="147"/>
      <c r="R494" s="148"/>
      <c r="S494" s="144"/>
      <c r="T494" s="142"/>
      <c r="U494" s="104"/>
      <c r="V494" s="104"/>
    </row>
    <row r="495" spans="12:22" ht="13" thickBot="1" x14ac:dyDescent="0.4">
      <c r="L495" s="106"/>
      <c r="Q495" s="147"/>
      <c r="R495" s="148"/>
      <c r="S495" s="144"/>
      <c r="T495" s="142"/>
      <c r="U495" s="104"/>
      <c r="V495" s="104"/>
    </row>
    <row r="496" spans="12:22" ht="13" thickBot="1" x14ac:dyDescent="0.4">
      <c r="L496" s="106"/>
      <c r="Q496" s="147"/>
      <c r="R496" s="148"/>
      <c r="S496" s="144"/>
      <c r="T496" s="142"/>
      <c r="U496" s="104"/>
      <c r="V496" s="104"/>
    </row>
    <row r="497" spans="12:22" ht="13" thickBot="1" x14ac:dyDescent="0.4">
      <c r="L497" s="106"/>
      <c r="Q497" s="147"/>
      <c r="R497" s="148"/>
      <c r="S497" s="144"/>
      <c r="T497" s="142"/>
      <c r="U497" s="104"/>
      <c r="V497" s="104"/>
    </row>
    <row r="498" spans="12:22" ht="13" thickBot="1" x14ac:dyDescent="0.4">
      <c r="L498" s="106"/>
      <c r="Q498" s="147"/>
      <c r="R498" s="148"/>
      <c r="S498" s="144"/>
      <c r="T498" s="142"/>
      <c r="U498" s="104"/>
      <c r="V498" s="104"/>
    </row>
    <row r="499" spans="12:22" ht="13" thickBot="1" x14ac:dyDescent="0.4">
      <c r="L499" s="106"/>
      <c r="Q499" s="147"/>
      <c r="R499" s="148"/>
      <c r="S499" s="144"/>
      <c r="T499" s="142"/>
      <c r="U499" s="104"/>
      <c r="V499" s="104"/>
    </row>
    <row r="500" spans="12:22" ht="13" thickBot="1" x14ac:dyDescent="0.4">
      <c r="L500" s="106"/>
      <c r="Q500" s="147"/>
      <c r="R500" s="148"/>
      <c r="S500" s="144"/>
      <c r="T500" s="142"/>
      <c r="U500" s="104"/>
      <c r="V500" s="104"/>
    </row>
    <row r="501" spans="12:22" ht="13" thickBot="1" x14ac:dyDescent="0.4">
      <c r="L501" s="106"/>
      <c r="Q501" s="147"/>
      <c r="R501" s="148"/>
      <c r="S501" s="144"/>
      <c r="T501" s="142"/>
      <c r="U501" s="104"/>
      <c r="V501" s="104"/>
    </row>
    <row r="502" spans="12:22" ht="13" thickBot="1" x14ac:dyDescent="0.4">
      <c r="L502" s="106"/>
      <c r="Q502" s="147"/>
      <c r="R502" s="148"/>
      <c r="S502" s="144"/>
      <c r="T502" s="142"/>
      <c r="U502" s="104"/>
      <c r="V502" s="104"/>
    </row>
    <row r="503" spans="12:22" ht="13" thickBot="1" x14ac:dyDescent="0.4">
      <c r="L503" s="106"/>
      <c r="Q503" s="147"/>
      <c r="R503" s="148"/>
      <c r="S503" s="144"/>
      <c r="T503" s="142"/>
      <c r="U503" s="104"/>
      <c r="V503" s="104"/>
    </row>
    <row r="504" spans="12:22" ht="13" thickBot="1" x14ac:dyDescent="0.4">
      <c r="L504" s="106"/>
      <c r="Q504" s="147"/>
      <c r="R504" s="148"/>
      <c r="S504" s="144"/>
      <c r="T504" s="142"/>
      <c r="U504" s="104"/>
      <c r="V504" s="104"/>
    </row>
    <row r="505" spans="12:22" ht="13" thickBot="1" x14ac:dyDescent="0.4">
      <c r="L505" s="106"/>
      <c r="Q505" s="147"/>
      <c r="R505" s="148"/>
      <c r="S505" s="144"/>
      <c r="T505" s="142"/>
      <c r="U505" s="104"/>
      <c r="V505" s="104"/>
    </row>
    <row r="506" spans="12:22" ht="13" thickBot="1" x14ac:dyDescent="0.4">
      <c r="L506" s="106"/>
      <c r="Q506" s="147"/>
      <c r="R506" s="148"/>
      <c r="S506" s="144"/>
      <c r="T506" s="142"/>
      <c r="U506" s="104"/>
      <c r="V506" s="104"/>
    </row>
    <row r="507" spans="12:22" ht="13" thickBot="1" x14ac:dyDescent="0.4">
      <c r="L507" s="106"/>
      <c r="Q507" s="147"/>
      <c r="R507" s="148"/>
      <c r="S507" s="144"/>
      <c r="T507" s="142"/>
      <c r="U507" s="104"/>
      <c r="V507" s="104"/>
    </row>
    <row r="508" spans="12:22" ht="13" thickBot="1" x14ac:dyDescent="0.4">
      <c r="L508" s="106"/>
      <c r="Q508" s="147"/>
      <c r="R508" s="148"/>
      <c r="S508" s="144"/>
      <c r="T508" s="142"/>
      <c r="U508" s="104"/>
      <c r="V508" s="104"/>
    </row>
    <row r="509" spans="12:22" ht="13" thickBot="1" x14ac:dyDescent="0.4">
      <c r="L509" s="106"/>
      <c r="Q509" s="147"/>
      <c r="R509" s="148"/>
      <c r="S509" s="144"/>
      <c r="T509" s="142"/>
      <c r="U509" s="104"/>
      <c r="V509" s="104"/>
    </row>
    <row r="510" spans="12:22" ht="13" thickBot="1" x14ac:dyDescent="0.4">
      <c r="L510" s="106"/>
      <c r="Q510" s="147"/>
      <c r="R510" s="148"/>
      <c r="S510" s="144"/>
      <c r="T510" s="142"/>
      <c r="U510" s="104"/>
      <c r="V510" s="104"/>
    </row>
    <row r="511" spans="12:22" ht="13" thickBot="1" x14ac:dyDescent="0.4">
      <c r="L511" s="106"/>
      <c r="Q511" s="147"/>
      <c r="R511" s="148"/>
      <c r="S511" s="144"/>
      <c r="T511" s="142"/>
      <c r="U511" s="104"/>
      <c r="V511" s="104"/>
    </row>
    <row r="512" spans="12:22" ht="13" thickBot="1" x14ac:dyDescent="0.4">
      <c r="L512" s="106"/>
      <c r="Q512" s="147"/>
      <c r="R512" s="148"/>
      <c r="S512" s="144"/>
      <c r="T512" s="142"/>
      <c r="U512" s="104"/>
      <c r="V512" s="104"/>
    </row>
    <row r="513" spans="12:22" ht="13" thickBot="1" x14ac:dyDescent="0.4">
      <c r="L513" s="106"/>
      <c r="Q513" s="147"/>
      <c r="R513" s="148"/>
      <c r="S513" s="144"/>
      <c r="T513" s="142"/>
      <c r="U513" s="104"/>
      <c r="V513" s="104"/>
    </row>
    <row r="514" spans="12:22" ht="13" thickBot="1" x14ac:dyDescent="0.4">
      <c r="L514" s="106"/>
      <c r="Q514" s="147"/>
      <c r="R514" s="148"/>
      <c r="S514" s="144"/>
      <c r="T514" s="142"/>
      <c r="U514" s="104"/>
      <c r="V514" s="104"/>
    </row>
    <row r="515" spans="12:22" ht="13" thickBot="1" x14ac:dyDescent="0.4">
      <c r="L515" s="106"/>
      <c r="Q515" s="147"/>
      <c r="R515" s="148"/>
      <c r="S515" s="144"/>
      <c r="T515" s="142"/>
      <c r="U515" s="104"/>
      <c r="V515" s="104"/>
    </row>
    <row r="516" spans="12:22" ht="13" thickBot="1" x14ac:dyDescent="0.4">
      <c r="L516" s="106"/>
      <c r="Q516" s="147"/>
      <c r="R516" s="148"/>
      <c r="S516" s="144"/>
      <c r="T516" s="142"/>
      <c r="U516" s="104"/>
      <c r="V516" s="104"/>
    </row>
    <row r="517" spans="12:22" ht="13" thickBot="1" x14ac:dyDescent="0.4">
      <c r="L517" s="106"/>
      <c r="Q517" s="147"/>
      <c r="R517" s="148"/>
      <c r="S517" s="144"/>
      <c r="T517" s="142"/>
      <c r="U517" s="104"/>
      <c r="V517" s="104"/>
    </row>
    <row r="518" spans="12:22" ht="13" thickBot="1" x14ac:dyDescent="0.4">
      <c r="L518" s="106"/>
      <c r="Q518" s="147"/>
      <c r="R518" s="148"/>
      <c r="S518" s="144"/>
      <c r="T518" s="142"/>
      <c r="U518" s="104"/>
      <c r="V518" s="104"/>
    </row>
    <row r="519" spans="12:22" ht="13" thickBot="1" x14ac:dyDescent="0.4">
      <c r="L519" s="106"/>
      <c r="Q519" s="147"/>
      <c r="R519" s="148"/>
      <c r="S519" s="144"/>
      <c r="T519" s="142"/>
      <c r="U519" s="104"/>
      <c r="V519" s="104"/>
    </row>
    <row r="520" spans="12:22" ht="13" thickBot="1" x14ac:dyDescent="0.4">
      <c r="L520" s="106"/>
      <c r="Q520" s="147"/>
      <c r="R520" s="148"/>
      <c r="S520" s="144"/>
      <c r="T520" s="142"/>
      <c r="U520" s="104"/>
      <c r="V520" s="104"/>
    </row>
    <row r="521" spans="12:22" ht="13" thickBot="1" x14ac:dyDescent="0.4">
      <c r="L521" s="106"/>
      <c r="Q521" s="147"/>
      <c r="R521" s="148"/>
      <c r="S521" s="144"/>
      <c r="T521" s="142"/>
      <c r="U521" s="104"/>
      <c r="V521" s="104"/>
    </row>
    <row r="522" spans="12:22" ht="13" thickBot="1" x14ac:dyDescent="0.4">
      <c r="L522" s="106"/>
      <c r="Q522" s="147"/>
      <c r="R522" s="148"/>
      <c r="S522" s="144"/>
      <c r="T522" s="142"/>
      <c r="U522" s="104"/>
      <c r="V522" s="104"/>
    </row>
    <row r="523" spans="12:22" ht="13" thickBot="1" x14ac:dyDescent="0.4">
      <c r="L523" s="106"/>
      <c r="Q523" s="147"/>
      <c r="R523" s="148"/>
      <c r="S523" s="144"/>
      <c r="T523" s="142"/>
      <c r="U523" s="104"/>
      <c r="V523" s="104"/>
    </row>
    <row r="524" spans="12:22" ht="13" thickBot="1" x14ac:dyDescent="0.4">
      <c r="L524" s="106"/>
      <c r="Q524" s="147"/>
      <c r="R524" s="148"/>
      <c r="S524" s="144"/>
      <c r="T524" s="142"/>
      <c r="U524" s="104"/>
      <c r="V524" s="104"/>
    </row>
    <row r="525" spans="12:22" ht="13" thickBot="1" x14ac:dyDescent="0.4">
      <c r="L525" s="106"/>
      <c r="Q525" s="147"/>
      <c r="R525" s="148"/>
      <c r="S525" s="144"/>
      <c r="T525" s="142"/>
      <c r="U525" s="104"/>
      <c r="V525" s="104"/>
    </row>
    <row r="526" spans="12:22" ht="13" thickBot="1" x14ac:dyDescent="0.4">
      <c r="L526" s="106"/>
      <c r="Q526" s="147"/>
      <c r="R526" s="148"/>
      <c r="S526" s="144"/>
      <c r="T526" s="142"/>
      <c r="U526" s="104"/>
      <c r="V526" s="104"/>
    </row>
    <row r="527" spans="12:22" ht="13" thickBot="1" x14ac:dyDescent="0.4">
      <c r="L527" s="106"/>
      <c r="Q527" s="147"/>
      <c r="R527" s="148"/>
      <c r="S527" s="144"/>
      <c r="T527" s="142"/>
      <c r="U527" s="104"/>
      <c r="V527" s="104"/>
    </row>
    <row r="528" spans="12:22" ht="13" thickBot="1" x14ac:dyDescent="0.4">
      <c r="L528" s="106"/>
      <c r="Q528" s="147"/>
      <c r="R528" s="148"/>
      <c r="S528" s="144"/>
      <c r="T528" s="142"/>
      <c r="U528" s="104"/>
      <c r="V528" s="104"/>
    </row>
    <row r="529" spans="12:22" ht="13" thickBot="1" x14ac:dyDescent="0.4">
      <c r="L529" s="106"/>
      <c r="Q529" s="147"/>
      <c r="R529" s="148"/>
      <c r="S529" s="144"/>
      <c r="T529" s="142"/>
      <c r="U529" s="104"/>
      <c r="V529" s="104"/>
    </row>
    <row r="530" spans="12:22" ht="13" thickBot="1" x14ac:dyDescent="0.4">
      <c r="L530" s="106"/>
      <c r="Q530" s="147"/>
      <c r="R530" s="148"/>
      <c r="S530" s="144"/>
      <c r="T530" s="142"/>
      <c r="U530" s="104"/>
      <c r="V530" s="104"/>
    </row>
    <row r="531" spans="12:22" ht="13" thickBot="1" x14ac:dyDescent="0.4">
      <c r="L531" s="106"/>
      <c r="Q531" s="147"/>
      <c r="R531" s="148"/>
      <c r="S531" s="144"/>
      <c r="T531" s="142"/>
      <c r="U531" s="104"/>
      <c r="V531" s="104"/>
    </row>
    <row r="532" spans="12:22" ht="13" thickBot="1" x14ac:dyDescent="0.4">
      <c r="L532" s="106"/>
      <c r="Q532" s="147"/>
      <c r="R532" s="148"/>
      <c r="S532" s="144"/>
      <c r="T532" s="142"/>
      <c r="U532" s="104"/>
      <c r="V532" s="104"/>
    </row>
    <row r="533" spans="12:22" ht="13" thickBot="1" x14ac:dyDescent="0.4">
      <c r="L533" s="106"/>
      <c r="Q533" s="147"/>
      <c r="R533" s="148"/>
      <c r="S533" s="144"/>
      <c r="T533" s="142"/>
      <c r="U533" s="104"/>
      <c r="V533" s="104"/>
    </row>
    <row r="534" spans="12:22" ht="13" thickBot="1" x14ac:dyDescent="0.4">
      <c r="L534" s="106"/>
      <c r="Q534" s="147"/>
      <c r="R534" s="148"/>
      <c r="S534" s="144"/>
      <c r="T534" s="142"/>
      <c r="U534" s="104"/>
      <c r="V534" s="104"/>
    </row>
    <row r="535" spans="12:22" ht="13" thickBot="1" x14ac:dyDescent="0.4">
      <c r="L535" s="106"/>
      <c r="Q535" s="147"/>
      <c r="R535" s="148"/>
      <c r="S535" s="144"/>
      <c r="T535" s="142"/>
      <c r="U535" s="104"/>
      <c r="V535" s="104"/>
    </row>
    <row r="536" spans="12:22" ht="13" thickBot="1" x14ac:dyDescent="0.4">
      <c r="L536" s="106"/>
      <c r="Q536" s="147"/>
      <c r="R536" s="148"/>
      <c r="S536" s="144"/>
      <c r="T536" s="142"/>
      <c r="U536" s="104"/>
      <c r="V536" s="104"/>
    </row>
    <row r="537" spans="12:22" ht="13" thickBot="1" x14ac:dyDescent="0.4">
      <c r="L537" s="106"/>
      <c r="Q537" s="147"/>
      <c r="R537" s="148"/>
      <c r="S537" s="144"/>
      <c r="T537" s="142"/>
      <c r="U537" s="104"/>
      <c r="V537" s="104"/>
    </row>
    <row r="538" spans="12:22" ht="13" thickBot="1" x14ac:dyDescent="0.4">
      <c r="L538" s="106"/>
      <c r="Q538" s="147"/>
      <c r="R538" s="148"/>
      <c r="S538" s="144"/>
      <c r="T538" s="142"/>
      <c r="U538" s="104"/>
      <c r="V538" s="104"/>
    </row>
    <row r="539" spans="12:22" ht="13" thickBot="1" x14ac:dyDescent="0.4">
      <c r="L539" s="106"/>
      <c r="Q539" s="147"/>
      <c r="R539" s="148"/>
      <c r="S539" s="144"/>
      <c r="T539" s="142"/>
      <c r="U539" s="104"/>
      <c r="V539" s="104"/>
    </row>
    <row r="540" spans="12:22" ht="13" thickBot="1" x14ac:dyDescent="0.4">
      <c r="L540" s="106"/>
      <c r="Q540" s="147"/>
      <c r="R540" s="148"/>
      <c r="S540" s="144"/>
      <c r="T540" s="142"/>
      <c r="U540" s="104"/>
      <c r="V540" s="104"/>
    </row>
    <row r="541" spans="12:22" ht="13" thickBot="1" x14ac:dyDescent="0.4">
      <c r="L541" s="106"/>
      <c r="Q541" s="147"/>
      <c r="R541" s="148"/>
      <c r="S541" s="144"/>
      <c r="T541" s="142"/>
      <c r="U541" s="104"/>
      <c r="V541" s="104"/>
    </row>
    <row r="542" spans="12:22" ht="13" thickBot="1" x14ac:dyDescent="0.4">
      <c r="L542" s="106"/>
      <c r="Q542" s="147"/>
      <c r="R542" s="148"/>
      <c r="S542" s="144"/>
      <c r="T542" s="142"/>
      <c r="U542" s="104"/>
      <c r="V542" s="104"/>
    </row>
    <row r="543" spans="12:22" ht="13" thickBot="1" x14ac:dyDescent="0.4">
      <c r="L543" s="106"/>
      <c r="Q543" s="147"/>
      <c r="R543" s="148"/>
      <c r="S543" s="144"/>
      <c r="T543" s="142"/>
      <c r="U543" s="104"/>
      <c r="V543" s="104"/>
    </row>
    <row r="544" spans="12:22" ht="13" thickBot="1" x14ac:dyDescent="0.4">
      <c r="L544" s="106"/>
      <c r="Q544" s="147"/>
      <c r="R544" s="148"/>
      <c r="S544" s="144"/>
      <c r="T544" s="142"/>
      <c r="U544" s="104"/>
      <c r="V544" s="104"/>
    </row>
    <row r="545" spans="12:22" ht="13" thickBot="1" x14ac:dyDescent="0.4">
      <c r="L545" s="106"/>
      <c r="Q545" s="147"/>
      <c r="R545" s="148"/>
      <c r="S545" s="144"/>
      <c r="T545" s="142"/>
      <c r="U545" s="104"/>
      <c r="V545" s="104"/>
    </row>
    <row r="546" spans="12:22" ht="13" thickBot="1" x14ac:dyDescent="0.4">
      <c r="L546" s="106"/>
      <c r="Q546" s="147"/>
      <c r="R546" s="148"/>
      <c r="S546" s="144"/>
      <c r="T546" s="142"/>
      <c r="U546" s="104"/>
      <c r="V546" s="104"/>
    </row>
    <row r="547" spans="12:22" ht="13" thickBot="1" x14ac:dyDescent="0.4">
      <c r="L547" s="106"/>
      <c r="Q547" s="147"/>
      <c r="R547" s="148"/>
      <c r="S547" s="144"/>
      <c r="T547" s="142"/>
      <c r="U547" s="104"/>
      <c r="V547" s="104"/>
    </row>
    <row r="548" spans="12:22" ht="13" thickBot="1" x14ac:dyDescent="0.4">
      <c r="L548" s="106"/>
      <c r="Q548" s="147"/>
      <c r="R548" s="148"/>
      <c r="S548" s="144"/>
      <c r="T548" s="142"/>
      <c r="U548" s="104"/>
      <c r="V548" s="104"/>
    </row>
    <row r="549" spans="12:22" ht="13" thickBot="1" x14ac:dyDescent="0.4">
      <c r="L549" s="106"/>
      <c r="Q549" s="147"/>
      <c r="R549" s="148"/>
      <c r="S549" s="144"/>
      <c r="T549" s="142"/>
      <c r="U549" s="104"/>
      <c r="V549" s="104"/>
    </row>
    <row r="550" spans="12:22" ht="13" thickBot="1" x14ac:dyDescent="0.4">
      <c r="L550" s="106"/>
      <c r="Q550" s="147"/>
      <c r="R550" s="148"/>
      <c r="S550" s="144"/>
      <c r="T550" s="142"/>
      <c r="U550" s="104"/>
      <c r="V550" s="104"/>
    </row>
    <row r="551" spans="12:22" ht="13" thickBot="1" x14ac:dyDescent="0.4">
      <c r="L551" s="106"/>
      <c r="Q551" s="147"/>
      <c r="R551" s="148"/>
      <c r="S551" s="144"/>
      <c r="T551" s="142"/>
      <c r="U551" s="104"/>
      <c r="V551" s="104"/>
    </row>
    <row r="552" spans="12:22" ht="13" thickBot="1" x14ac:dyDescent="0.4">
      <c r="L552" s="106"/>
      <c r="Q552" s="147"/>
      <c r="R552" s="148"/>
      <c r="S552" s="144"/>
      <c r="T552" s="142"/>
      <c r="U552" s="104"/>
      <c r="V552" s="104"/>
    </row>
    <row r="553" spans="12:22" ht="13" thickBot="1" x14ac:dyDescent="0.4">
      <c r="L553" s="106"/>
      <c r="Q553" s="147"/>
      <c r="R553" s="148"/>
      <c r="S553" s="144"/>
      <c r="T553" s="142"/>
      <c r="U553" s="104"/>
      <c r="V553" s="104"/>
    </row>
    <row r="554" spans="12:22" ht="13" thickBot="1" x14ac:dyDescent="0.4">
      <c r="L554" s="106"/>
      <c r="Q554" s="147"/>
      <c r="R554" s="148"/>
      <c r="S554" s="144"/>
      <c r="T554" s="142"/>
      <c r="U554" s="104"/>
      <c r="V554" s="104"/>
    </row>
    <row r="555" spans="12:22" ht="13" thickBot="1" x14ac:dyDescent="0.4">
      <c r="L555" s="106"/>
      <c r="Q555" s="147"/>
      <c r="R555" s="148"/>
      <c r="S555" s="144"/>
      <c r="T555" s="142"/>
      <c r="U555" s="104"/>
      <c r="V555" s="104"/>
    </row>
    <row r="556" spans="12:22" ht="13" thickBot="1" x14ac:dyDescent="0.4">
      <c r="L556" s="106"/>
      <c r="Q556" s="147"/>
      <c r="R556" s="148"/>
      <c r="S556" s="144"/>
      <c r="T556" s="142"/>
      <c r="U556" s="104"/>
      <c r="V556" s="104"/>
    </row>
    <row r="557" spans="12:22" ht="13" thickBot="1" x14ac:dyDescent="0.4">
      <c r="L557" s="106"/>
      <c r="Q557" s="147"/>
      <c r="R557" s="148"/>
      <c r="S557" s="144"/>
      <c r="T557" s="142"/>
      <c r="U557" s="104"/>
      <c r="V557" s="104"/>
    </row>
    <row r="558" spans="12:22" ht="13" thickBot="1" x14ac:dyDescent="0.4">
      <c r="L558" s="106"/>
      <c r="Q558" s="147"/>
      <c r="R558" s="148"/>
      <c r="S558" s="144"/>
      <c r="T558" s="142"/>
      <c r="U558" s="104"/>
      <c r="V558" s="104"/>
    </row>
    <row r="559" spans="12:22" ht="13" thickBot="1" x14ac:dyDescent="0.4">
      <c r="L559" s="106"/>
      <c r="Q559" s="147"/>
      <c r="R559" s="148"/>
      <c r="S559" s="144"/>
      <c r="T559" s="142"/>
      <c r="U559" s="104"/>
      <c r="V559" s="104"/>
    </row>
    <row r="560" spans="12:22" ht="13" thickBot="1" x14ac:dyDescent="0.4">
      <c r="L560" s="106"/>
      <c r="Q560" s="147"/>
      <c r="R560" s="148"/>
      <c r="S560" s="144"/>
      <c r="T560" s="142"/>
      <c r="U560" s="104"/>
      <c r="V560" s="104"/>
    </row>
    <row r="561" spans="12:22" ht="13" thickBot="1" x14ac:dyDescent="0.4">
      <c r="L561" s="106"/>
      <c r="Q561" s="147"/>
      <c r="R561" s="148"/>
      <c r="S561" s="144"/>
      <c r="T561" s="142"/>
      <c r="U561" s="104"/>
      <c r="V561" s="104"/>
    </row>
    <row r="562" spans="12:22" ht="13" thickBot="1" x14ac:dyDescent="0.4">
      <c r="L562" s="106"/>
      <c r="Q562" s="147"/>
      <c r="R562" s="148"/>
      <c r="S562" s="144"/>
      <c r="T562" s="142"/>
      <c r="U562" s="104"/>
      <c r="V562" s="104"/>
    </row>
    <row r="563" spans="12:22" ht="13" thickBot="1" x14ac:dyDescent="0.4">
      <c r="L563" s="106"/>
      <c r="Q563" s="147"/>
      <c r="R563" s="148"/>
      <c r="S563" s="144"/>
      <c r="T563" s="142"/>
      <c r="U563" s="104"/>
      <c r="V563" s="104"/>
    </row>
    <row r="564" spans="12:22" ht="13" thickBot="1" x14ac:dyDescent="0.4">
      <c r="L564" s="106"/>
      <c r="Q564" s="147"/>
      <c r="R564" s="148"/>
      <c r="S564" s="144"/>
      <c r="T564" s="142"/>
      <c r="U564" s="104"/>
      <c r="V564" s="104"/>
    </row>
    <row r="565" spans="12:22" ht="13" thickBot="1" x14ac:dyDescent="0.4">
      <c r="L565" s="106"/>
      <c r="Q565" s="147"/>
      <c r="R565" s="148"/>
      <c r="S565" s="144"/>
      <c r="T565" s="142"/>
      <c r="U565" s="104"/>
      <c r="V565" s="104"/>
    </row>
    <row r="566" spans="12:22" ht="13" thickBot="1" x14ac:dyDescent="0.4">
      <c r="L566" s="106"/>
      <c r="Q566" s="147"/>
      <c r="R566" s="148"/>
      <c r="S566" s="144"/>
      <c r="T566" s="142"/>
      <c r="U566" s="104"/>
      <c r="V566" s="104"/>
    </row>
    <row r="567" spans="12:22" ht="13" thickBot="1" x14ac:dyDescent="0.4">
      <c r="L567" s="106"/>
      <c r="Q567" s="147"/>
      <c r="R567" s="148"/>
      <c r="S567" s="144"/>
      <c r="T567" s="142"/>
      <c r="U567" s="104"/>
      <c r="V567" s="104"/>
    </row>
    <row r="568" spans="12:22" ht="13" thickBot="1" x14ac:dyDescent="0.4">
      <c r="L568" s="106"/>
      <c r="Q568" s="147"/>
      <c r="R568" s="148"/>
      <c r="S568" s="144"/>
      <c r="T568" s="142"/>
      <c r="U568" s="104"/>
      <c r="V568" s="104"/>
    </row>
    <row r="569" spans="12:22" ht="13" thickBot="1" x14ac:dyDescent="0.4">
      <c r="L569" s="106"/>
      <c r="Q569" s="147"/>
      <c r="R569" s="148"/>
      <c r="S569" s="144"/>
      <c r="T569" s="142"/>
      <c r="U569" s="104"/>
      <c r="V569" s="104"/>
    </row>
    <row r="570" spans="12:22" ht="13" thickBot="1" x14ac:dyDescent="0.4">
      <c r="L570" s="106"/>
      <c r="Q570" s="147"/>
      <c r="R570" s="148"/>
      <c r="S570" s="144"/>
      <c r="T570" s="142"/>
      <c r="U570" s="104"/>
      <c r="V570" s="104"/>
    </row>
    <row r="571" spans="12:22" ht="13" thickBot="1" x14ac:dyDescent="0.4">
      <c r="L571" s="106"/>
      <c r="Q571" s="147"/>
      <c r="R571" s="148"/>
      <c r="S571" s="144"/>
      <c r="T571" s="142"/>
      <c r="U571" s="104"/>
      <c r="V571" s="104"/>
    </row>
    <row r="572" spans="12:22" ht="13" thickBot="1" x14ac:dyDescent="0.4">
      <c r="L572" s="106"/>
      <c r="Q572" s="147"/>
      <c r="R572" s="148"/>
      <c r="S572" s="144"/>
      <c r="T572" s="142"/>
      <c r="U572" s="104"/>
      <c r="V572" s="104"/>
    </row>
    <row r="573" spans="12:22" ht="13" thickBot="1" x14ac:dyDescent="0.4">
      <c r="L573" s="106"/>
      <c r="Q573" s="147"/>
      <c r="R573" s="148"/>
      <c r="S573" s="144"/>
      <c r="T573" s="142"/>
      <c r="U573" s="104"/>
      <c r="V573" s="104"/>
    </row>
    <row r="574" spans="12:22" ht="13" thickBot="1" x14ac:dyDescent="0.4">
      <c r="L574" s="106"/>
      <c r="Q574" s="147"/>
      <c r="R574" s="148"/>
      <c r="S574" s="144"/>
      <c r="T574" s="142"/>
      <c r="U574" s="104"/>
      <c r="V574" s="104"/>
    </row>
    <row r="575" spans="12:22" ht="13" thickBot="1" x14ac:dyDescent="0.4">
      <c r="L575" s="106"/>
      <c r="Q575" s="147"/>
      <c r="R575" s="148"/>
      <c r="S575" s="144"/>
      <c r="T575" s="142"/>
      <c r="U575" s="104"/>
      <c r="V575" s="104"/>
    </row>
    <row r="576" spans="12:22" ht="13" thickBot="1" x14ac:dyDescent="0.4">
      <c r="L576" s="106"/>
      <c r="Q576" s="147"/>
      <c r="R576" s="148"/>
      <c r="S576" s="144"/>
      <c r="T576" s="142"/>
      <c r="U576" s="104"/>
      <c r="V576" s="104"/>
    </row>
    <row r="577" spans="12:22" ht="13" thickBot="1" x14ac:dyDescent="0.4">
      <c r="L577" s="106"/>
      <c r="Q577" s="147"/>
      <c r="R577" s="148"/>
      <c r="S577" s="144"/>
      <c r="T577" s="142"/>
      <c r="U577" s="104"/>
      <c r="V577" s="104"/>
    </row>
    <row r="578" spans="12:22" ht="13" thickBot="1" x14ac:dyDescent="0.4">
      <c r="L578" s="106"/>
      <c r="Q578" s="147"/>
      <c r="R578" s="148"/>
      <c r="S578" s="144"/>
      <c r="T578" s="142"/>
      <c r="U578" s="104"/>
      <c r="V578" s="104"/>
    </row>
    <row r="579" spans="12:22" ht="13" thickBot="1" x14ac:dyDescent="0.4">
      <c r="L579" s="106"/>
      <c r="Q579" s="147"/>
      <c r="R579" s="148"/>
      <c r="S579" s="144"/>
      <c r="T579" s="142"/>
      <c r="U579" s="104"/>
      <c r="V579" s="104"/>
    </row>
    <row r="580" spans="12:22" ht="13" thickBot="1" x14ac:dyDescent="0.4">
      <c r="L580" s="106"/>
      <c r="Q580" s="147"/>
      <c r="R580" s="148"/>
      <c r="S580" s="144"/>
      <c r="T580" s="142"/>
      <c r="U580" s="104"/>
      <c r="V580" s="104"/>
    </row>
    <row r="581" spans="12:22" ht="13" thickBot="1" x14ac:dyDescent="0.4">
      <c r="L581" s="106"/>
      <c r="Q581" s="147"/>
      <c r="R581" s="148"/>
      <c r="S581" s="144"/>
      <c r="T581" s="142"/>
      <c r="U581" s="104"/>
      <c r="V581" s="104"/>
    </row>
    <row r="582" spans="12:22" ht="13" thickBot="1" x14ac:dyDescent="0.4">
      <c r="L582" s="106"/>
      <c r="Q582" s="147"/>
      <c r="R582" s="148"/>
      <c r="S582" s="144"/>
      <c r="T582" s="142"/>
      <c r="U582" s="104"/>
      <c r="V582" s="104"/>
    </row>
    <row r="583" spans="12:22" ht="13" thickBot="1" x14ac:dyDescent="0.4">
      <c r="L583" s="106"/>
      <c r="Q583" s="147"/>
      <c r="R583" s="148"/>
      <c r="S583" s="144"/>
      <c r="T583" s="142"/>
      <c r="U583" s="104"/>
      <c r="V583" s="104"/>
    </row>
    <row r="584" spans="12:22" ht="13" thickBot="1" x14ac:dyDescent="0.4">
      <c r="L584" s="106"/>
      <c r="Q584" s="147"/>
      <c r="R584" s="148"/>
      <c r="S584" s="144"/>
      <c r="T584" s="142"/>
      <c r="U584" s="104"/>
      <c r="V584" s="104"/>
    </row>
    <row r="585" spans="12:22" ht="13" thickBot="1" x14ac:dyDescent="0.4">
      <c r="L585" s="106"/>
      <c r="Q585" s="147"/>
      <c r="R585" s="148"/>
      <c r="S585" s="144"/>
      <c r="T585" s="142"/>
      <c r="U585" s="104"/>
      <c r="V585" s="104"/>
    </row>
    <row r="586" spans="12:22" ht="13" thickBot="1" x14ac:dyDescent="0.4">
      <c r="L586" s="106"/>
      <c r="Q586" s="147"/>
      <c r="R586" s="148"/>
      <c r="S586" s="144"/>
      <c r="T586" s="142"/>
      <c r="U586" s="104"/>
      <c r="V586" s="104"/>
    </row>
    <row r="587" spans="12:22" ht="13" thickBot="1" x14ac:dyDescent="0.4">
      <c r="L587" s="106"/>
      <c r="Q587" s="147"/>
      <c r="R587" s="148"/>
      <c r="S587" s="144"/>
      <c r="T587" s="142"/>
      <c r="U587" s="104"/>
      <c r="V587" s="104"/>
    </row>
    <row r="588" spans="12:22" ht="13" thickBot="1" x14ac:dyDescent="0.4">
      <c r="L588" s="106"/>
      <c r="Q588" s="147"/>
      <c r="R588" s="148"/>
      <c r="S588" s="144"/>
      <c r="T588" s="142"/>
      <c r="U588" s="104"/>
      <c r="V588" s="104"/>
    </row>
    <row r="589" spans="12:22" ht="13" thickBot="1" x14ac:dyDescent="0.4">
      <c r="L589" s="106"/>
      <c r="Q589" s="147"/>
      <c r="R589" s="148"/>
      <c r="S589" s="144"/>
      <c r="T589" s="142"/>
      <c r="U589" s="104"/>
      <c r="V589" s="104"/>
    </row>
    <row r="590" spans="12:22" ht="13" thickBot="1" x14ac:dyDescent="0.4">
      <c r="L590" s="106"/>
      <c r="Q590" s="147"/>
      <c r="R590" s="148"/>
      <c r="S590" s="144"/>
      <c r="T590" s="142"/>
      <c r="U590" s="104"/>
      <c r="V590" s="104"/>
    </row>
    <row r="591" spans="12:22" ht="13" thickBot="1" x14ac:dyDescent="0.4">
      <c r="L591" s="106"/>
      <c r="Q591" s="147"/>
      <c r="R591" s="148"/>
      <c r="S591" s="144"/>
      <c r="T591" s="142"/>
      <c r="U591" s="104"/>
      <c r="V591" s="104"/>
    </row>
    <row r="592" spans="12:22" ht="13" thickBot="1" x14ac:dyDescent="0.4">
      <c r="L592" s="106"/>
      <c r="Q592" s="147"/>
      <c r="R592" s="148"/>
      <c r="S592" s="144"/>
      <c r="T592" s="142"/>
      <c r="U592" s="104"/>
      <c r="V592" s="104"/>
    </row>
    <row r="593" spans="12:22" ht="13" thickBot="1" x14ac:dyDescent="0.4">
      <c r="L593" s="106"/>
      <c r="Q593" s="147"/>
      <c r="R593" s="148"/>
      <c r="S593" s="144"/>
      <c r="T593" s="142"/>
      <c r="U593" s="104"/>
      <c r="V593" s="104"/>
    </row>
    <row r="594" spans="12:22" ht="13" thickBot="1" x14ac:dyDescent="0.4">
      <c r="L594" s="106"/>
      <c r="Q594" s="147"/>
      <c r="R594" s="148"/>
      <c r="S594" s="144"/>
      <c r="T594" s="142"/>
      <c r="U594" s="104"/>
      <c r="V594" s="104"/>
    </row>
    <row r="595" spans="12:22" ht="13" thickBot="1" x14ac:dyDescent="0.4">
      <c r="L595" s="106"/>
      <c r="Q595" s="147"/>
      <c r="R595" s="148"/>
      <c r="S595" s="144"/>
      <c r="T595" s="142"/>
      <c r="U595" s="104"/>
      <c r="V595" s="104"/>
    </row>
    <row r="596" spans="12:22" ht="13" thickBot="1" x14ac:dyDescent="0.4">
      <c r="L596" s="106"/>
      <c r="Q596" s="147"/>
      <c r="R596" s="148"/>
      <c r="S596" s="144"/>
      <c r="T596" s="142"/>
      <c r="U596" s="104"/>
      <c r="V596" s="104"/>
    </row>
    <row r="597" spans="12:22" ht="13" thickBot="1" x14ac:dyDescent="0.4">
      <c r="L597" s="106"/>
      <c r="Q597" s="147"/>
      <c r="R597" s="148"/>
      <c r="S597" s="144"/>
      <c r="T597" s="142"/>
      <c r="U597" s="104"/>
      <c r="V597" s="104"/>
    </row>
    <row r="598" spans="12:22" ht="13" thickBot="1" x14ac:dyDescent="0.4">
      <c r="L598" s="106"/>
      <c r="Q598" s="147"/>
      <c r="R598" s="148"/>
      <c r="S598" s="144"/>
      <c r="T598" s="142"/>
      <c r="U598" s="104"/>
      <c r="V598" s="104"/>
    </row>
    <row r="599" spans="12:22" ht="13" thickBot="1" x14ac:dyDescent="0.4">
      <c r="L599" s="106"/>
      <c r="Q599" s="147"/>
      <c r="R599" s="148"/>
      <c r="S599" s="144"/>
      <c r="T599" s="142"/>
      <c r="U599" s="104"/>
      <c r="V599" s="104"/>
    </row>
    <row r="600" spans="12:22" ht="13" thickBot="1" x14ac:dyDescent="0.4">
      <c r="L600" s="106"/>
      <c r="Q600" s="147"/>
      <c r="R600" s="148"/>
      <c r="S600" s="144"/>
      <c r="T600" s="142"/>
      <c r="U600" s="104"/>
      <c r="V600" s="104"/>
    </row>
    <row r="601" spans="12:22" ht="13" thickBot="1" x14ac:dyDescent="0.4">
      <c r="L601" s="106"/>
      <c r="Q601" s="147"/>
      <c r="R601" s="148"/>
      <c r="S601" s="144"/>
      <c r="T601" s="142"/>
      <c r="U601" s="104"/>
      <c r="V601" s="104"/>
    </row>
    <row r="602" spans="12:22" ht="13" thickBot="1" x14ac:dyDescent="0.4">
      <c r="L602" s="106"/>
      <c r="Q602" s="147"/>
      <c r="R602" s="148"/>
      <c r="S602" s="144"/>
      <c r="T602" s="142"/>
      <c r="U602" s="104"/>
      <c r="V602" s="104"/>
    </row>
    <row r="603" spans="12:22" ht="13" thickBot="1" x14ac:dyDescent="0.4">
      <c r="L603" s="106"/>
      <c r="Q603" s="147"/>
      <c r="R603" s="148"/>
      <c r="S603" s="144"/>
      <c r="T603" s="142"/>
      <c r="U603" s="104"/>
      <c r="V603" s="104"/>
    </row>
    <row r="604" spans="12:22" ht="13" thickBot="1" x14ac:dyDescent="0.4">
      <c r="L604" s="106"/>
      <c r="Q604" s="147"/>
      <c r="R604" s="148"/>
      <c r="S604" s="144"/>
      <c r="T604" s="142"/>
      <c r="U604" s="104"/>
      <c r="V604" s="104"/>
    </row>
    <row r="605" spans="12:22" ht="13" thickBot="1" x14ac:dyDescent="0.4">
      <c r="L605" s="106"/>
      <c r="Q605" s="147"/>
      <c r="R605" s="148"/>
      <c r="S605" s="144"/>
      <c r="T605" s="142"/>
      <c r="U605" s="104"/>
      <c r="V605" s="104"/>
    </row>
    <row r="606" spans="12:22" ht="13" thickBot="1" x14ac:dyDescent="0.4">
      <c r="L606" s="106"/>
      <c r="Q606" s="147"/>
      <c r="R606" s="148"/>
      <c r="S606" s="144"/>
      <c r="T606" s="142"/>
      <c r="U606" s="104"/>
      <c r="V606" s="104"/>
    </row>
    <row r="607" spans="12:22" ht="13" thickBot="1" x14ac:dyDescent="0.4">
      <c r="L607" s="106"/>
      <c r="Q607" s="147"/>
      <c r="R607" s="148"/>
      <c r="S607" s="144"/>
      <c r="T607" s="142"/>
      <c r="U607" s="104"/>
      <c r="V607" s="104"/>
    </row>
    <row r="608" spans="12:22" ht="13" thickBot="1" x14ac:dyDescent="0.4">
      <c r="L608" s="106"/>
      <c r="Q608" s="147"/>
      <c r="R608" s="148"/>
      <c r="S608" s="144"/>
      <c r="T608" s="142"/>
      <c r="U608" s="104"/>
      <c r="V608" s="104"/>
    </row>
    <row r="609" spans="12:22" ht="13" thickBot="1" x14ac:dyDescent="0.4">
      <c r="L609" s="106"/>
      <c r="Q609" s="147"/>
      <c r="R609" s="148"/>
      <c r="S609" s="144"/>
      <c r="T609" s="142"/>
      <c r="U609" s="104"/>
      <c r="V609" s="104"/>
    </row>
    <row r="610" spans="12:22" ht="13" thickBot="1" x14ac:dyDescent="0.4">
      <c r="L610" s="106"/>
      <c r="Q610" s="147"/>
      <c r="R610" s="148"/>
      <c r="S610" s="144"/>
      <c r="T610" s="142"/>
      <c r="U610" s="104"/>
      <c r="V610" s="104"/>
    </row>
    <row r="611" spans="12:22" ht="13" thickBot="1" x14ac:dyDescent="0.4">
      <c r="L611" s="106"/>
      <c r="Q611" s="147"/>
      <c r="R611" s="148"/>
      <c r="S611" s="144"/>
      <c r="T611" s="142"/>
      <c r="U611" s="104"/>
      <c r="V611" s="104"/>
    </row>
    <row r="612" spans="12:22" ht="13" thickBot="1" x14ac:dyDescent="0.4">
      <c r="L612" s="106"/>
      <c r="Q612" s="147"/>
      <c r="R612" s="148"/>
      <c r="S612" s="144"/>
      <c r="T612" s="142"/>
      <c r="U612" s="104"/>
      <c r="V612" s="104"/>
    </row>
    <row r="613" spans="12:22" ht="13" thickBot="1" x14ac:dyDescent="0.4">
      <c r="L613" s="106"/>
      <c r="Q613" s="147"/>
      <c r="R613" s="148"/>
      <c r="S613" s="144"/>
      <c r="T613" s="142"/>
      <c r="U613" s="104"/>
      <c r="V613" s="104"/>
    </row>
    <row r="614" spans="12:22" ht="13" thickBot="1" x14ac:dyDescent="0.4">
      <c r="L614" s="106"/>
      <c r="Q614" s="147"/>
      <c r="R614" s="148"/>
      <c r="S614" s="144"/>
      <c r="T614" s="142"/>
      <c r="U614" s="104"/>
      <c r="V614" s="104"/>
    </row>
    <row r="615" spans="12:22" ht="13" thickBot="1" x14ac:dyDescent="0.4">
      <c r="L615" s="106"/>
      <c r="Q615" s="147"/>
      <c r="R615" s="148"/>
      <c r="S615" s="144"/>
      <c r="T615" s="142"/>
      <c r="U615" s="104"/>
      <c r="V615" s="104"/>
    </row>
    <row r="616" spans="12:22" ht="13" thickBot="1" x14ac:dyDescent="0.4">
      <c r="L616" s="106"/>
      <c r="Q616" s="147"/>
      <c r="R616" s="148"/>
      <c r="S616" s="144"/>
      <c r="T616" s="142"/>
      <c r="U616" s="104"/>
      <c r="V616" s="104"/>
    </row>
    <row r="617" spans="12:22" ht="13" thickBot="1" x14ac:dyDescent="0.4">
      <c r="L617" s="106"/>
      <c r="Q617" s="147"/>
      <c r="R617" s="148"/>
      <c r="S617" s="144"/>
      <c r="T617" s="142"/>
      <c r="U617" s="104"/>
      <c r="V617" s="104"/>
    </row>
    <row r="618" spans="12:22" ht="13" thickBot="1" x14ac:dyDescent="0.4">
      <c r="L618" s="106"/>
      <c r="Q618" s="147"/>
      <c r="R618" s="148"/>
      <c r="S618" s="144"/>
      <c r="T618" s="142"/>
      <c r="U618" s="104"/>
      <c r="V618" s="104"/>
    </row>
    <row r="619" spans="12:22" ht="13" thickBot="1" x14ac:dyDescent="0.4">
      <c r="L619" s="106"/>
      <c r="Q619" s="147"/>
      <c r="R619" s="148"/>
      <c r="S619" s="144"/>
      <c r="T619" s="142"/>
      <c r="U619" s="104"/>
      <c r="V619" s="104"/>
    </row>
    <row r="620" spans="12:22" ht="13" thickBot="1" x14ac:dyDescent="0.4">
      <c r="L620" s="106"/>
      <c r="Q620" s="147"/>
      <c r="R620" s="148"/>
      <c r="S620" s="144"/>
      <c r="T620" s="142"/>
      <c r="U620" s="104"/>
      <c r="V620" s="104"/>
    </row>
    <row r="621" spans="12:22" ht="13" thickBot="1" x14ac:dyDescent="0.4">
      <c r="L621" s="106"/>
      <c r="Q621" s="147"/>
      <c r="R621" s="148"/>
      <c r="S621" s="144"/>
      <c r="T621" s="142"/>
      <c r="U621" s="104"/>
      <c r="V621" s="104"/>
    </row>
    <row r="622" spans="12:22" ht="13" thickBot="1" x14ac:dyDescent="0.4">
      <c r="L622" s="106"/>
      <c r="Q622" s="147"/>
      <c r="R622" s="148"/>
      <c r="S622" s="144"/>
      <c r="T622" s="142"/>
      <c r="U622" s="104"/>
      <c r="V622" s="104"/>
    </row>
    <row r="623" spans="12:22" ht="13" thickBot="1" x14ac:dyDescent="0.4">
      <c r="L623" s="106"/>
      <c r="Q623" s="147"/>
      <c r="R623" s="148"/>
      <c r="S623" s="144"/>
      <c r="T623" s="142"/>
      <c r="U623" s="104"/>
      <c r="V623" s="104"/>
    </row>
    <row r="624" spans="12:22" ht="13" thickBot="1" x14ac:dyDescent="0.4">
      <c r="L624" s="106"/>
      <c r="Q624" s="147"/>
      <c r="R624" s="148"/>
      <c r="S624" s="144"/>
      <c r="T624" s="142"/>
      <c r="U624" s="104"/>
      <c r="V624" s="104"/>
    </row>
    <row r="625" spans="12:22" ht="13" thickBot="1" x14ac:dyDescent="0.4">
      <c r="L625" s="106"/>
      <c r="Q625" s="147"/>
      <c r="R625" s="148"/>
      <c r="S625" s="144"/>
      <c r="T625" s="142"/>
      <c r="U625" s="104"/>
      <c r="V625" s="104"/>
    </row>
    <row r="626" spans="12:22" ht="13" thickBot="1" x14ac:dyDescent="0.4">
      <c r="L626" s="106"/>
      <c r="Q626" s="147"/>
      <c r="R626" s="148"/>
      <c r="S626" s="144"/>
      <c r="T626" s="142"/>
      <c r="U626" s="104"/>
      <c r="V626" s="104"/>
    </row>
    <row r="627" spans="12:22" ht="13" thickBot="1" x14ac:dyDescent="0.4">
      <c r="L627" s="106"/>
      <c r="Q627" s="147"/>
      <c r="R627" s="148"/>
      <c r="S627" s="144"/>
      <c r="T627" s="142"/>
      <c r="U627" s="104"/>
      <c r="V627" s="104"/>
    </row>
    <row r="628" spans="12:22" ht="13" thickBot="1" x14ac:dyDescent="0.4">
      <c r="L628" s="106"/>
      <c r="Q628" s="147"/>
      <c r="R628" s="148"/>
      <c r="S628" s="144"/>
      <c r="T628" s="142"/>
      <c r="U628" s="104"/>
      <c r="V628" s="104"/>
    </row>
    <row r="629" spans="12:22" ht="13" thickBot="1" x14ac:dyDescent="0.4">
      <c r="L629" s="106"/>
      <c r="Q629" s="147"/>
      <c r="R629" s="148"/>
      <c r="S629" s="144"/>
      <c r="T629" s="142"/>
      <c r="U629" s="104"/>
      <c r="V629" s="104"/>
    </row>
    <row r="630" spans="12:22" ht="13" thickBot="1" x14ac:dyDescent="0.4">
      <c r="L630" s="106"/>
      <c r="Q630" s="147"/>
      <c r="R630" s="148"/>
      <c r="S630" s="144"/>
      <c r="T630" s="142"/>
      <c r="U630" s="104"/>
      <c r="V630" s="104"/>
    </row>
    <row r="631" spans="12:22" ht="13" thickBot="1" x14ac:dyDescent="0.4">
      <c r="L631" s="106"/>
      <c r="Q631" s="147"/>
      <c r="R631" s="148"/>
      <c r="S631" s="144"/>
      <c r="T631" s="142"/>
      <c r="U631" s="104"/>
      <c r="V631" s="104"/>
    </row>
    <row r="632" spans="12:22" ht="13" thickBot="1" x14ac:dyDescent="0.4">
      <c r="L632" s="106"/>
      <c r="Q632" s="147"/>
      <c r="R632" s="148"/>
      <c r="S632" s="144"/>
      <c r="T632" s="142"/>
      <c r="U632" s="104"/>
      <c r="V632" s="104"/>
    </row>
    <row r="633" spans="12:22" ht="13" thickBot="1" x14ac:dyDescent="0.4">
      <c r="L633" s="106"/>
      <c r="Q633" s="147"/>
      <c r="R633" s="148"/>
      <c r="S633" s="144"/>
      <c r="T633" s="142"/>
      <c r="U633" s="104"/>
      <c r="V633" s="104"/>
    </row>
    <row r="634" spans="12:22" ht="13" thickBot="1" x14ac:dyDescent="0.4">
      <c r="L634" s="106"/>
      <c r="Q634" s="147"/>
      <c r="R634" s="148"/>
      <c r="S634" s="144"/>
      <c r="T634" s="142"/>
      <c r="U634" s="104"/>
      <c r="V634" s="104"/>
    </row>
    <row r="635" spans="12:22" ht="13" thickBot="1" x14ac:dyDescent="0.4">
      <c r="L635" s="106"/>
      <c r="Q635" s="147"/>
      <c r="R635" s="148"/>
      <c r="S635" s="144"/>
      <c r="T635" s="142"/>
      <c r="U635" s="104"/>
      <c r="V635" s="104"/>
    </row>
    <row r="636" spans="12:22" ht="13" thickBot="1" x14ac:dyDescent="0.4">
      <c r="L636" s="106"/>
      <c r="Q636" s="147"/>
      <c r="R636" s="148"/>
      <c r="S636" s="144"/>
      <c r="T636" s="142"/>
      <c r="U636" s="104"/>
      <c r="V636" s="104"/>
    </row>
    <row r="637" spans="12:22" ht="13" thickBot="1" x14ac:dyDescent="0.4">
      <c r="L637" s="106"/>
      <c r="Q637" s="147"/>
      <c r="R637" s="148"/>
      <c r="S637" s="144"/>
      <c r="T637" s="142"/>
      <c r="U637" s="104"/>
      <c r="V637" s="104"/>
    </row>
    <row r="638" spans="12:22" ht="13" thickBot="1" x14ac:dyDescent="0.4">
      <c r="L638" s="106"/>
      <c r="Q638" s="147"/>
      <c r="R638" s="148"/>
      <c r="S638" s="144"/>
      <c r="T638" s="142"/>
      <c r="U638" s="104"/>
      <c r="V638" s="104"/>
    </row>
    <row r="639" spans="12:22" ht="13" thickBot="1" x14ac:dyDescent="0.4">
      <c r="L639" s="106"/>
      <c r="Q639" s="147"/>
      <c r="R639" s="148"/>
      <c r="S639" s="144"/>
      <c r="T639" s="142"/>
      <c r="U639" s="104"/>
      <c r="V639" s="104"/>
    </row>
    <row r="640" spans="12:22" ht="13" thickBot="1" x14ac:dyDescent="0.4">
      <c r="L640" s="106"/>
      <c r="Q640" s="147"/>
      <c r="R640" s="148"/>
      <c r="S640" s="144"/>
      <c r="T640" s="142"/>
      <c r="U640" s="104"/>
      <c r="V640" s="104"/>
    </row>
    <row r="641" spans="12:22" ht="13" thickBot="1" x14ac:dyDescent="0.4">
      <c r="L641" s="106"/>
      <c r="Q641" s="147"/>
      <c r="R641" s="148"/>
      <c r="S641" s="144"/>
      <c r="T641" s="142"/>
      <c r="U641" s="104"/>
      <c r="V641" s="104"/>
    </row>
    <row r="642" spans="12:22" ht="13" thickBot="1" x14ac:dyDescent="0.4">
      <c r="L642" s="106"/>
      <c r="Q642" s="147"/>
      <c r="R642" s="148"/>
      <c r="S642" s="144"/>
      <c r="T642" s="142"/>
      <c r="U642" s="104"/>
      <c r="V642" s="104"/>
    </row>
    <row r="643" spans="12:22" ht="13" thickBot="1" x14ac:dyDescent="0.4">
      <c r="L643" s="106"/>
      <c r="Q643" s="147"/>
      <c r="R643" s="148"/>
      <c r="S643" s="144"/>
      <c r="T643" s="142"/>
      <c r="U643" s="104"/>
      <c r="V643" s="104"/>
    </row>
    <row r="644" spans="12:22" ht="13" thickBot="1" x14ac:dyDescent="0.4">
      <c r="L644" s="106"/>
      <c r="Q644" s="147"/>
      <c r="R644" s="148"/>
      <c r="S644" s="144"/>
      <c r="T644" s="142"/>
      <c r="U644" s="104"/>
      <c r="V644" s="104"/>
    </row>
    <row r="645" spans="12:22" ht="13" thickBot="1" x14ac:dyDescent="0.4">
      <c r="L645" s="106"/>
      <c r="Q645" s="147"/>
      <c r="R645" s="148"/>
      <c r="S645" s="144"/>
      <c r="T645" s="142"/>
      <c r="U645" s="104"/>
      <c r="V645" s="104"/>
    </row>
    <row r="646" spans="12:22" ht="13" thickBot="1" x14ac:dyDescent="0.4">
      <c r="L646" s="106"/>
      <c r="Q646" s="147"/>
      <c r="R646" s="148"/>
      <c r="S646" s="144"/>
      <c r="T646" s="142"/>
      <c r="U646" s="104"/>
      <c r="V646" s="104"/>
    </row>
    <row r="647" spans="12:22" ht="13" thickBot="1" x14ac:dyDescent="0.4">
      <c r="L647" s="106"/>
      <c r="Q647" s="147"/>
      <c r="R647" s="148"/>
      <c r="S647" s="144"/>
      <c r="T647" s="142"/>
      <c r="U647" s="104"/>
      <c r="V647" s="104"/>
    </row>
    <row r="648" spans="12:22" ht="13" thickBot="1" x14ac:dyDescent="0.4">
      <c r="L648" s="106"/>
      <c r="Q648" s="147"/>
      <c r="R648" s="148"/>
      <c r="S648" s="144"/>
      <c r="T648" s="142"/>
      <c r="U648" s="104"/>
      <c r="V648" s="104"/>
    </row>
    <row r="649" spans="12:22" ht="13" thickBot="1" x14ac:dyDescent="0.4">
      <c r="L649" s="106"/>
      <c r="Q649" s="147"/>
      <c r="R649" s="148"/>
      <c r="S649" s="144"/>
      <c r="T649" s="142"/>
      <c r="U649" s="104"/>
      <c r="V649" s="104"/>
    </row>
    <row r="650" spans="12:22" ht="13" thickBot="1" x14ac:dyDescent="0.4">
      <c r="L650" s="106"/>
      <c r="Q650" s="147"/>
      <c r="R650" s="148"/>
      <c r="S650" s="144"/>
      <c r="T650" s="142"/>
      <c r="U650" s="104"/>
      <c r="V650" s="104"/>
    </row>
    <row r="651" spans="12:22" ht="13" thickBot="1" x14ac:dyDescent="0.4">
      <c r="L651" s="106"/>
      <c r="Q651" s="147"/>
      <c r="R651" s="148"/>
      <c r="S651" s="144"/>
      <c r="T651" s="142"/>
      <c r="U651" s="104"/>
      <c r="V651" s="104"/>
    </row>
    <row r="652" spans="12:22" ht="13" thickBot="1" x14ac:dyDescent="0.4">
      <c r="L652" s="106"/>
      <c r="Q652" s="147"/>
      <c r="R652" s="148"/>
      <c r="S652" s="144"/>
      <c r="T652" s="142"/>
      <c r="U652" s="104"/>
      <c r="V652" s="104"/>
    </row>
    <row r="653" spans="12:22" ht="13" thickBot="1" x14ac:dyDescent="0.4">
      <c r="L653" s="106"/>
      <c r="Q653" s="147"/>
      <c r="R653" s="148"/>
      <c r="S653" s="144"/>
      <c r="T653" s="142"/>
      <c r="U653" s="104"/>
      <c r="V653" s="104"/>
    </row>
    <row r="654" spans="12:22" ht="13" thickBot="1" x14ac:dyDescent="0.4">
      <c r="L654" s="106"/>
      <c r="Q654" s="147"/>
      <c r="R654" s="148"/>
      <c r="S654" s="144"/>
      <c r="T654" s="142"/>
      <c r="U654" s="104"/>
      <c r="V654" s="104"/>
    </row>
    <row r="655" spans="12:22" ht="13" thickBot="1" x14ac:dyDescent="0.4">
      <c r="L655" s="106"/>
      <c r="Q655" s="147"/>
      <c r="R655" s="148"/>
      <c r="S655" s="144"/>
      <c r="T655" s="142"/>
      <c r="U655" s="104"/>
      <c r="V655" s="104"/>
    </row>
    <row r="656" spans="12:22" ht="13" thickBot="1" x14ac:dyDescent="0.4">
      <c r="L656" s="106"/>
      <c r="Q656" s="147"/>
      <c r="R656" s="148"/>
      <c r="S656" s="144"/>
      <c r="T656" s="142"/>
      <c r="U656" s="104"/>
      <c r="V656" s="104"/>
    </row>
    <row r="657" spans="12:22" ht="13" thickBot="1" x14ac:dyDescent="0.4">
      <c r="L657" s="106"/>
      <c r="Q657" s="147"/>
      <c r="R657" s="148"/>
      <c r="S657" s="144"/>
      <c r="T657" s="142"/>
      <c r="U657" s="104"/>
      <c r="V657" s="104"/>
    </row>
    <row r="658" spans="12:22" ht="13" thickBot="1" x14ac:dyDescent="0.4">
      <c r="L658" s="106"/>
      <c r="Q658" s="147"/>
      <c r="R658" s="148"/>
      <c r="S658" s="144"/>
      <c r="T658" s="142"/>
      <c r="U658" s="104"/>
      <c r="V658" s="104"/>
    </row>
    <row r="659" spans="12:22" ht="13" thickBot="1" x14ac:dyDescent="0.4">
      <c r="L659" s="106"/>
      <c r="Q659" s="147"/>
      <c r="R659" s="148"/>
      <c r="S659" s="144"/>
      <c r="T659" s="142"/>
      <c r="U659" s="104"/>
      <c r="V659" s="104"/>
    </row>
    <row r="660" spans="12:22" ht="13" thickBot="1" x14ac:dyDescent="0.4">
      <c r="L660" s="106"/>
      <c r="Q660" s="147"/>
      <c r="R660" s="148"/>
      <c r="S660" s="144"/>
      <c r="T660" s="142"/>
      <c r="U660" s="104"/>
      <c r="V660" s="104"/>
    </row>
    <row r="661" spans="12:22" ht="13" thickBot="1" x14ac:dyDescent="0.4">
      <c r="L661" s="106"/>
      <c r="Q661" s="147"/>
      <c r="R661" s="148"/>
      <c r="S661" s="144"/>
      <c r="T661" s="142"/>
      <c r="U661" s="104"/>
      <c r="V661" s="104"/>
    </row>
    <row r="662" spans="12:22" ht="13" thickBot="1" x14ac:dyDescent="0.4">
      <c r="L662" s="106"/>
      <c r="Q662" s="147"/>
      <c r="R662" s="148"/>
      <c r="S662" s="144"/>
      <c r="T662" s="142"/>
      <c r="U662" s="104"/>
      <c r="V662" s="104"/>
    </row>
    <row r="663" spans="12:22" ht="13" thickBot="1" x14ac:dyDescent="0.4">
      <c r="L663" s="106"/>
      <c r="Q663" s="147"/>
      <c r="R663" s="148"/>
      <c r="S663" s="144"/>
      <c r="T663" s="142"/>
      <c r="U663" s="104"/>
      <c r="V663" s="104"/>
    </row>
    <row r="664" spans="12:22" ht="13" thickBot="1" x14ac:dyDescent="0.4">
      <c r="L664" s="106"/>
      <c r="Q664" s="147"/>
      <c r="R664" s="148"/>
      <c r="S664" s="144"/>
      <c r="T664" s="142"/>
      <c r="U664" s="104"/>
      <c r="V664" s="104"/>
    </row>
    <row r="665" spans="12:22" ht="13" thickBot="1" x14ac:dyDescent="0.4">
      <c r="L665" s="106"/>
      <c r="Q665" s="147"/>
      <c r="R665" s="148"/>
      <c r="S665" s="144"/>
      <c r="T665" s="142"/>
      <c r="U665" s="104"/>
      <c r="V665" s="104"/>
    </row>
    <row r="666" spans="12:22" ht="13" thickBot="1" x14ac:dyDescent="0.4">
      <c r="L666" s="106"/>
      <c r="Q666" s="147"/>
      <c r="R666" s="148"/>
      <c r="S666" s="144"/>
      <c r="T666" s="142"/>
      <c r="U666" s="104"/>
      <c r="V666" s="104"/>
    </row>
    <row r="667" spans="12:22" ht="13" thickBot="1" x14ac:dyDescent="0.4">
      <c r="L667" s="106"/>
      <c r="Q667" s="147"/>
      <c r="R667" s="148"/>
      <c r="S667" s="144"/>
      <c r="T667" s="142"/>
      <c r="U667" s="104"/>
      <c r="V667" s="104"/>
    </row>
    <row r="668" spans="12:22" ht="13" thickBot="1" x14ac:dyDescent="0.4">
      <c r="L668" s="106"/>
      <c r="Q668" s="147"/>
      <c r="R668" s="148"/>
      <c r="S668" s="144"/>
      <c r="T668" s="142"/>
      <c r="U668" s="104"/>
      <c r="V668" s="104"/>
    </row>
    <row r="669" spans="12:22" ht="13" thickBot="1" x14ac:dyDescent="0.4">
      <c r="L669" s="106"/>
      <c r="Q669" s="147"/>
      <c r="R669" s="148"/>
      <c r="S669" s="144"/>
      <c r="T669" s="142"/>
      <c r="U669" s="104"/>
      <c r="V669" s="104"/>
    </row>
    <row r="670" spans="12:22" ht="13" thickBot="1" x14ac:dyDescent="0.4">
      <c r="L670" s="106"/>
      <c r="Q670" s="147"/>
      <c r="R670" s="148"/>
      <c r="S670" s="144"/>
      <c r="T670" s="142"/>
      <c r="U670" s="104"/>
      <c r="V670" s="104"/>
    </row>
    <row r="671" spans="12:22" ht="13" thickBot="1" x14ac:dyDescent="0.4">
      <c r="L671" s="106"/>
      <c r="Q671" s="147"/>
      <c r="R671" s="148"/>
      <c r="S671" s="144"/>
      <c r="T671" s="142"/>
      <c r="U671" s="104"/>
      <c r="V671" s="104"/>
    </row>
    <row r="672" spans="12:22" ht="13" thickBot="1" x14ac:dyDescent="0.4">
      <c r="L672" s="106"/>
      <c r="Q672" s="147"/>
      <c r="R672" s="148"/>
      <c r="S672" s="144"/>
      <c r="T672" s="142"/>
      <c r="U672" s="104"/>
      <c r="V672" s="104"/>
    </row>
    <row r="673" spans="12:22" ht="13" thickBot="1" x14ac:dyDescent="0.4">
      <c r="L673" s="106"/>
      <c r="Q673" s="147"/>
      <c r="R673" s="148"/>
      <c r="S673" s="144"/>
      <c r="T673" s="142"/>
      <c r="U673" s="104"/>
      <c r="V673" s="104"/>
    </row>
    <row r="674" spans="12:22" ht="13" thickBot="1" x14ac:dyDescent="0.4">
      <c r="L674" s="106"/>
      <c r="Q674" s="147"/>
      <c r="R674" s="148"/>
      <c r="S674" s="144"/>
      <c r="T674" s="142"/>
      <c r="U674" s="104"/>
      <c r="V674" s="104"/>
    </row>
    <row r="675" spans="12:22" ht="13" thickBot="1" x14ac:dyDescent="0.4">
      <c r="L675" s="106"/>
      <c r="Q675" s="147"/>
      <c r="R675" s="148"/>
      <c r="S675" s="144"/>
      <c r="T675" s="142"/>
      <c r="U675" s="104"/>
      <c r="V675" s="104"/>
    </row>
    <row r="676" spans="12:22" ht="13" thickBot="1" x14ac:dyDescent="0.4">
      <c r="L676" s="106"/>
      <c r="Q676" s="147"/>
      <c r="R676" s="148"/>
      <c r="S676" s="144"/>
      <c r="T676" s="142"/>
      <c r="U676" s="104"/>
      <c r="V676" s="104"/>
    </row>
    <row r="677" spans="12:22" ht="13" thickBot="1" x14ac:dyDescent="0.4">
      <c r="L677" s="106"/>
      <c r="Q677" s="147"/>
      <c r="R677" s="148"/>
      <c r="S677" s="144"/>
      <c r="T677" s="142"/>
      <c r="U677" s="104"/>
      <c r="V677" s="104"/>
    </row>
    <row r="678" spans="12:22" ht="13" thickBot="1" x14ac:dyDescent="0.4">
      <c r="L678" s="106"/>
      <c r="Q678" s="147"/>
      <c r="R678" s="148"/>
      <c r="S678" s="144"/>
      <c r="T678" s="142"/>
      <c r="U678" s="104"/>
      <c r="V678" s="104"/>
    </row>
    <row r="679" spans="12:22" ht="13" thickBot="1" x14ac:dyDescent="0.4">
      <c r="L679" s="106"/>
      <c r="Q679" s="147"/>
      <c r="R679" s="148"/>
      <c r="S679" s="144"/>
      <c r="T679" s="142"/>
      <c r="U679" s="104"/>
      <c r="V679" s="104"/>
    </row>
    <row r="680" spans="12:22" ht="13" thickBot="1" x14ac:dyDescent="0.4">
      <c r="L680" s="106"/>
      <c r="Q680" s="147"/>
      <c r="R680" s="148"/>
      <c r="S680" s="144"/>
      <c r="T680" s="142"/>
      <c r="U680" s="104"/>
      <c r="V680" s="104"/>
    </row>
    <row r="681" spans="12:22" ht="13" thickBot="1" x14ac:dyDescent="0.4">
      <c r="L681" s="106"/>
      <c r="Q681" s="147"/>
      <c r="R681" s="148"/>
      <c r="S681" s="144"/>
      <c r="T681" s="142"/>
      <c r="U681" s="104"/>
      <c r="V681" s="104"/>
    </row>
    <row r="682" spans="12:22" ht="13" thickBot="1" x14ac:dyDescent="0.4">
      <c r="L682" s="106"/>
      <c r="Q682" s="147"/>
      <c r="R682" s="148"/>
      <c r="S682" s="144"/>
      <c r="T682" s="142"/>
      <c r="U682" s="104"/>
      <c r="V682" s="104"/>
    </row>
    <row r="683" spans="12:22" ht="13" thickBot="1" x14ac:dyDescent="0.4">
      <c r="L683" s="106"/>
      <c r="Q683" s="147"/>
      <c r="R683" s="148"/>
      <c r="S683" s="144"/>
      <c r="T683" s="142"/>
      <c r="U683" s="104"/>
      <c r="V683" s="104"/>
    </row>
    <row r="684" spans="12:22" ht="13" thickBot="1" x14ac:dyDescent="0.4">
      <c r="L684" s="106"/>
      <c r="Q684" s="147"/>
      <c r="R684" s="148"/>
      <c r="S684" s="144"/>
      <c r="T684" s="142"/>
      <c r="U684" s="104"/>
      <c r="V684" s="104"/>
    </row>
    <row r="685" spans="12:22" ht="13" thickBot="1" x14ac:dyDescent="0.4">
      <c r="L685" s="106"/>
      <c r="Q685" s="147"/>
      <c r="R685" s="148"/>
      <c r="S685" s="144"/>
      <c r="T685" s="142"/>
      <c r="U685" s="104"/>
      <c r="V685" s="104"/>
    </row>
    <row r="686" spans="12:22" ht="13" thickBot="1" x14ac:dyDescent="0.4">
      <c r="L686" s="106"/>
      <c r="Q686" s="147"/>
      <c r="R686" s="148"/>
      <c r="S686" s="144"/>
      <c r="T686" s="142"/>
      <c r="U686" s="104"/>
      <c r="V686" s="104"/>
    </row>
    <row r="687" spans="12:22" ht="13" thickBot="1" x14ac:dyDescent="0.4">
      <c r="L687" s="106"/>
      <c r="Q687" s="147"/>
      <c r="R687" s="148"/>
      <c r="S687" s="144"/>
      <c r="T687" s="142"/>
      <c r="U687" s="104"/>
      <c r="V687" s="104"/>
    </row>
    <row r="688" spans="12:22" ht="13" thickBot="1" x14ac:dyDescent="0.4">
      <c r="L688" s="106"/>
      <c r="Q688" s="147"/>
      <c r="R688" s="148"/>
      <c r="S688" s="144"/>
      <c r="T688" s="142"/>
      <c r="U688" s="104"/>
      <c r="V688" s="104"/>
    </row>
    <row r="689" spans="12:22" ht="13" thickBot="1" x14ac:dyDescent="0.4">
      <c r="L689" s="106"/>
      <c r="Q689" s="147"/>
      <c r="R689" s="148"/>
      <c r="S689" s="144"/>
      <c r="T689" s="142"/>
      <c r="U689" s="104"/>
      <c r="V689" s="104"/>
    </row>
    <row r="690" spans="12:22" ht="13" thickBot="1" x14ac:dyDescent="0.4">
      <c r="L690" s="106"/>
      <c r="Q690" s="147"/>
      <c r="R690" s="148"/>
      <c r="S690" s="144"/>
      <c r="T690" s="142"/>
      <c r="U690" s="104"/>
      <c r="V690" s="104"/>
    </row>
    <row r="691" spans="12:22" ht="13" thickBot="1" x14ac:dyDescent="0.4">
      <c r="L691" s="106"/>
      <c r="Q691" s="147"/>
      <c r="R691" s="148"/>
      <c r="S691" s="144"/>
      <c r="T691" s="142"/>
      <c r="U691" s="104"/>
      <c r="V691" s="104"/>
    </row>
    <row r="692" spans="12:22" ht="13" thickBot="1" x14ac:dyDescent="0.4">
      <c r="L692" s="106"/>
      <c r="Q692" s="147"/>
      <c r="R692" s="148"/>
      <c r="S692" s="144"/>
      <c r="T692" s="142"/>
      <c r="U692" s="104"/>
      <c r="V692" s="104"/>
    </row>
    <row r="693" spans="12:22" ht="13" thickBot="1" x14ac:dyDescent="0.4">
      <c r="L693" s="106"/>
      <c r="Q693" s="147"/>
      <c r="R693" s="148"/>
      <c r="S693" s="144"/>
      <c r="T693" s="142"/>
      <c r="U693" s="104"/>
      <c r="V693" s="104"/>
    </row>
    <row r="694" spans="12:22" ht="13" thickBot="1" x14ac:dyDescent="0.4">
      <c r="L694" s="106"/>
      <c r="Q694" s="147"/>
      <c r="R694" s="148"/>
      <c r="S694" s="144"/>
      <c r="T694" s="142"/>
      <c r="U694" s="104"/>
      <c r="V694" s="104"/>
    </row>
    <row r="695" spans="12:22" ht="13" thickBot="1" x14ac:dyDescent="0.4">
      <c r="L695" s="106"/>
      <c r="Q695" s="147"/>
      <c r="R695" s="148"/>
      <c r="S695" s="144"/>
      <c r="T695" s="142"/>
      <c r="U695" s="104"/>
      <c r="V695" s="104"/>
    </row>
    <row r="696" spans="12:22" ht="13" thickBot="1" x14ac:dyDescent="0.4">
      <c r="L696" s="106"/>
      <c r="Q696" s="147"/>
      <c r="R696" s="148"/>
      <c r="S696" s="144"/>
      <c r="T696" s="142"/>
      <c r="U696" s="104"/>
      <c r="V696" s="104"/>
    </row>
    <row r="697" spans="12:22" ht="13" thickBot="1" x14ac:dyDescent="0.4">
      <c r="L697" s="106"/>
      <c r="Q697" s="147"/>
      <c r="R697" s="148"/>
      <c r="S697" s="144"/>
      <c r="T697" s="142"/>
      <c r="U697" s="104"/>
      <c r="V697" s="104"/>
    </row>
    <row r="698" spans="12:22" ht="13" thickBot="1" x14ac:dyDescent="0.4">
      <c r="L698" s="106"/>
      <c r="Q698" s="147"/>
      <c r="R698" s="148"/>
      <c r="S698" s="144"/>
      <c r="T698" s="142"/>
      <c r="U698" s="104"/>
      <c r="V698" s="104"/>
    </row>
    <row r="699" spans="12:22" ht="13" thickBot="1" x14ac:dyDescent="0.4">
      <c r="L699" s="106"/>
      <c r="Q699" s="147"/>
      <c r="R699" s="148"/>
      <c r="S699" s="144"/>
      <c r="T699" s="142"/>
      <c r="U699" s="104"/>
      <c r="V699" s="104"/>
    </row>
    <row r="700" spans="12:22" ht="13" thickBot="1" x14ac:dyDescent="0.4">
      <c r="L700" s="106"/>
      <c r="Q700" s="147"/>
      <c r="R700" s="148"/>
      <c r="S700" s="144"/>
      <c r="T700" s="142"/>
      <c r="U700" s="104"/>
      <c r="V700" s="104"/>
    </row>
    <row r="701" spans="12:22" ht="13" thickBot="1" x14ac:dyDescent="0.4">
      <c r="L701" s="106"/>
      <c r="Q701" s="147"/>
      <c r="R701" s="148"/>
      <c r="S701" s="144"/>
      <c r="T701" s="142"/>
      <c r="U701" s="104"/>
      <c r="V701" s="104"/>
    </row>
    <row r="702" spans="12:22" ht="13" thickBot="1" x14ac:dyDescent="0.4">
      <c r="L702" s="106"/>
      <c r="Q702" s="147"/>
      <c r="R702" s="148"/>
      <c r="S702" s="144"/>
      <c r="T702" s="142"/>
      <c r="U702" s="104"/>
      <c r="V702" s="104"/>
    </row>
    <row r="703" spans="12:22" ht="13" thickBot="1" x14ac:dyDescent="0.4">
      <c r="L703" s="106"/>
      <c r="Q703" s="147"/>
      <c r="R703" s="148"/>
      <c r="S703" s="144"/>
      <c r="T703" s="142"/>
      <c r="U703" s="104"/>
      <c r="V703" s="104"/>
    </row>
    <row r="704" spans="12:22" ht="13" thickBot="1" x14ac:dyDescent="0.4">
      <c r="L704" s="106"/>
      <c r="Q704" s="147"/>
      <c r="R704" s="148"/>
      <c r="S704" s="144"/>
      <c r="T704" s="142"/>
      <c r="U704" s="104"/>
      <c r="V704" s="104"/>
    </row>
    <row r="705" spans="12:22" ht="13" thickBot="1" x14ac:dyDescent="0.4">
      <c r="L705" s="106"/>
      <c r="Q705" s="147"/>
      <c r="R705" s="148"/>
      <c r="S705" s="144"/>
      <c r="T705" s="142"/>
      <c r="U705" s="104"/>
      <c r="V705" s="104"/>
    </row>
    <row r="706" spans="12:22" ht="13" thickBot="1" x14ac:dyDescent="0.4">
      <c r="L706" s="106"/>
      <c r="Q706" s="147"/>
      <c r="R706" s="148"/>
      <c r="S706" s="144"/>
      <c r="T706" s="142"/>
      <c r="U706" s="104"/>
      <c r="V706" s="104"/>
    </row>
    <row r="707" spans="12:22" ht="13" thickBot="1" x14ac:dyDescent="0.4">
      <c r="L707" s="106"/>
      <c r="Q707" s="147"/>
      <c r="R707" s="148"/>
      <c r="S707" s="144"/>
      <c r="T707" s="142"/>
      <c r="U707" s="104"/>
      <c r="V707" s="104"/>
    </row>
    <row r="708" spans="12:22" ht="13" thickBot="1" x14ac:dyDescent="0.4">
      <c r="L708" s="106"/>
      <c r="Q708" s="147"/>
      <c r="R708" s="148"/>
      <c r="S708" s="144"/>
      <c r="T708" s="142"/>
      <c r="U708" s="104"/>
      <c r="V708" s="104"/>
    </row>
    <row r="709" spans="12:22" ht="13" thickBot="1" x14ac:dyDescent="0.4">
      <c r="L709" s="106"/>
      <c r="Q709" s="147"/>
      <c r="R709" s="148"/>
      <c r="S709" s="144"/>
      <c r="T709" s="142"/>
      <c r="U709" s="104"/>
      <c r="V709" s="104"/>
    </row>
    <row r="710" spans="12:22" ht="13" thickBot="1" x14ac:dyDescent="0.4">
      <c r="L710" s="106"/>
      <c r="Q710" s="147"/>
      <c r="R710" s="148"/>
      <c r="S710" s="144"/>
      <c r="T710" s="142"/>
      <c r="U710" s="104"/>
      <c r="V710" s="104"/>
    </row>
    <row r="711" spans="12:22" ht="13" thickBot="1" x14ac:dyDescent="0.4">
      <c r="L711" s="106"/>
      <c r="Q711" s="147"/>
      <c r="R711" s="148"/>
      <c r="S711" s="144"/>
      <c r="T711" s="142"/>
      <c r="U711" s="104"/>
      <c r="V711" s="104"/>
    </row>
    <row r="712" spans="12:22" ht="13" thickBot="1" x14ac:dyDescent="0.4">
      <c r="L712" s="106"/>
      <c r="Q712" s="147"/>
      <c r="R712" s="148"/>
      <c r="S712" s="144"/>
      <c r="T712" s="142"/>
      <c r="U712" s="104"/>
      <c r="V712" s="104"/>
    </row>
    <row r="713" spans="12:22" ht="13" thickBot="1" x14ac:dyDescent="0.4">
      <c r="L713" s="106"/>
      <c r="Q713" s="147"/>
      <c r="R713" s="148"/>
      <c r="S713" s="144"/>
      <c r="T713" s="142"/>
      <c r="U713" s="104"/>
      <c r="V713" s="104"/>
    </row>
    <row r="714" spans="12:22" ht="13" thickBot="1" x14ac:dyDescent="0.4">
      <c r="L714" s="106"/>
      <c r="Q714" s="147"/>
      <c r="R714" s="148"/>
      <c r="S714" s="144"/>
      <c r="T714" s="142"/>
      <c r="U714" s="104"/>
      <c r="V714" s="104"/>
    </row>
    <row r="715" spans="12:22" ht="13" thickBot="1" x14ac:dyDescent="0.4">
      <c r="L715" s="106"/>
      <c r="Q715" s="147"/>
      <c r="R715" s="148"/>
      <c r="S715" s="144"/>
      <c r="T715" s="142"/>
      <c r="U715" s="104"/>
      <c r="V715" s="104"/>
    </row>
    <row r="716" spans="12:22" ht="13" thickBot="1" x14ac:dyDescent="0.4">
      <c r="L716" s="106"/>
      <c r="Q716" s="147"/>
      <c r="R716" s="148"/>
      <c r="S716" s="144"/>
      <c r="T716" s="142"/>
      <c r="U716" s="104"/>
      <c r="V716" s="104"/>
    </row>
    <row r="717" spans="12:22" ht="13" thickBot="1" x14ac:dyDescent="0.4">
      <c r="L717" s="106"/>
      <c r="Q717" s="147"/>
      <c r="R717" s="148"/>
      <c r="S717" s="144"/>
      <c r="T717" s="142"/>
      <c r="U717" s="104"/>
      <c r="V717" s="104"/>
    </row>
    <row r="718" spans="12:22" ht="13" thickBot="1" x14ac:dyDescent="0.4">
      <c r="L718" s="106"/>
      <c r="Q718" s="147"/>
      <c r="R718" s="148"/>
      <c r="S718" s="144"/>
      <c r="T718" s="142"/>
      <c r="U718" s="104"/>
      <c r="V718" s="104"/>
    </row>
    <row r="719" spans="12:22" ht="13" thickBot="1" x14ac:dyDescent="0.4">
      <c r="L719" s="106"/>
      <c r="Q719" s="147"/>
      <c r="R719" s="148"/>
      <c r="S719" s="144"/>
      <c r="T719" s="142"/>
      <c r="U719" s="104"/>
      <c r="V719" s="104"/>
    </row>
    <row r="720" spans="12:22" ht="13" thickBot="1" x14ac:dyDescent="0.4">
      <c r="L720" s="106"/>
      <c r="Q720" s="147"/>
      <c r="R720" s="148"/>
      <c r="S720" s="144"/>
      <c r="T720" s="142"/>
      <c r="U720" s="104"/>
      <c r="V720" s="104"/>
    </row>
    <row r="721" spans="12:22" ht="13" thickBot="1" x14ac:dyDescent="0.4">
      <c r="L721" s="106"/>
      <c r="Q721" s="147"/>
      <c r="R721" s="148"/>
      <c r="S721" s="144"/>
      <c r="T721" s="142"/>
      <c r="U721" s="104"/>
      <c r="V721" s="104"/>
    </row>
    <row r="722" spans="12:22" ht="13" thickBot="1" x14ac:dyDescent="0.4">
      <c r="L722" s="106"/>
      <c r="Q722" s="147"/>
      <c r="R722" s="148"/>
      <c r="S722" s="144"/>
      <c r="T722" s="142"/>
      <c r="U722" s="104"/>
      <c r="V722" s="104"/>
    </row>
    <row r="723" spans="12:22" ht="13" thickBot="1" x14ac:dyDescent="0.4">
      <c r="L723" s="106"/>
      <c r="Q723" s="147"/>
      <c r="R723" s="148"/>
      <c r="S723" s="144"/>
      <c r="T723" s="142"/>
      <c r="U723" s="104"/>
      <c r="V723" s="104"/>
    </row>
    <row r="724" spans="12:22" ht="13" thickBot="1" x14ac:dyDescent="0.4">
      <c r="L724" s="106"/>
      <c r="Q724" s="147"/>
      <c r="R724" s="148"/>
      <c r="S724" s="144"/>
      <c r="T724" s="142"/>
      <c r="U724" s="104"/>
      <c r="V724" s="104"/>
    </row>
    <row r="725" spans="12:22" ht="13" thickBot="1" x14ac:dyDescent="0.4">
      <c r="L725" s="106"/>
      <c r="Q725" s="147"/>
      <c r="R725" s="148"/>
      <c r="S725" s="144"/>
      <c r="T725" s="142"/>
      <c r="U725" s="104"/>
      <c r="V725" s="104"/>
    </row>
    <row r="726" spans="12:22" ht="13" thickBot="1" x14ac:dyDescent="0.4">
      <c r="L726" s="106"/>
      <c r="Q726" s="147"/>
      <c r="R726" s="148"/>
      <c r="S726" s="144"/>
      <c r="T726" s="142"/>
      <c r="U726" s="104"/>
      <c r="V726" s="104"/>
    </row>
    <row r="727" spans="12:22" ht="13" thickBot="1" x14ac:dyDescent="0.4">
      <c r="L727" s="106"/>
      <c r="Q727" s="147"/>
      <c r="R727" s="148"/>
      <c r="S727" s="144"/>
      <c r="T727" s="142"/>
      <c r="U727" s="104"/>
      <c r="V727" s="104"/>
    </row>
    <row r="728" spans="12:22" ht="13" thickBot="1" x14ac:dyDescent="0.4">
      <c r="L728" s="106"/>
      <c r="Q728" s="147"/>
      <c r="R728" s="148"/>
      <c r="S728" s="144"/>
      <c r="T728" s="142"/>
      <c r="U728" s="104"/>
      <c r="V728" s="104"/>
    </row>
    <row r="729" spans="12:22" ht="13" thickBot="1" x14ac:dyDescent="0.4">
      <c r="L729" s="106"/>
      <c r="Q729" s="147"/>
      <c r="R729" s="148"/>
      <c r="S729" s="144"/>
      <c r="T729" s="142"/>
      <c r="U729" s="104"/>
      <c r="V729" s="104"/>
    </row>
    <row r="730" spans="12:22" ht="13" thickBot="1" x14ac:dyDescent="0.4">
      <c r="L730" s="106"/>
      <c r="Q730" s="147"/>
      <c r="R730" s="148"/>
      <c r="S730" s="144"/>
      <c r="T730" s="142"/>
      <c r="U730" s="104"/>
      <c r="V730" s="104"/>
    </row>
    <row r="731" spans="12:22" ht="13" thickBot="1" x14ac:dyDescent="0.4">
      <c r="L731" s="106"/>
      <c r="Q731" s="147"/>
      <c r="R731" s="148"/>
      <c r="S731" s="144"/>
      <c r="T731" s="142"/>
      <c r="U731" s="104"/>
      <c r="V731" s="104"/>
    </row>
    <row r="732" spans="12:22" ht="13" thickBot="1" x14ac:dyDescent="0.4">
      <c r="L732" s="106"/>
      <c r="Q732" s="147"/>
      <c r="R732" s="148"/>
      <c r="S732" s="144"/>
      <c r="T732" s="142"/>
      <c r="U732" s="104"/>
      <c r="V732" s="104"/>
    </row>
    <row r="733" spans="12:22" ht="13" thickBot="1" x14ac:dyDescent="0.4">
      <c r="L733" s="106"/>
      <c r="Q733" s="147"/>
      <c r="R733" s="148"/>
      <c r="S733" s="144"/>
      <c r="T733" s="142"/>
      <c r="U733" s="104"/>
      <c r="V733" s="104"/>
    </row>
    <row r="734" spans="12:22" ht="13" thickBot="1" x14ac:dyDescent="0.4">
      <c r="L734" s="106"/>
      <c r="Q734" s="147"/>
      <c r="R734" s="148"/>
      <c r="S734" s="144"/>
      <c r="T734" s="142"/>
      <c r="U734" s="104"/>
      <c r="V734" s="104"/>
    </row>
    <row r="735" spans="12:22" ht="13" thickBot="1" x14ac:dyDescent="0.4">
      <c r="L735" s="106"/>
      <c r="Q735" s="147"/>
      <c r="R735" s="148"/>
      <c r="S735" s="144"/>
      <c r="T735" s="142"/>
      <c r="U735" s="104"/>
      <c r="V735" s="104"/>
    </row>
    <row r="736" spans="12:22" ht="13" thickBot="1" x14ac:dyDescent="0.4">
      <c r="L736" s="106"/>
      <c r="Q736" s="147"/>
      <c r="R736" s="148"/>
      <c r="S736" s="144"/>
      <c r="T736" s="142"/>
      <c r="U736" s="104"/>
      <c r="V736" s="104"/>
    </row>
    <row r="737" spans="12:22" ht="13" thickBot="1" x14ac:dyDescent="0.4">
      <c r="L737" s="106"/>
      <c r="Q737" s="147"/>
      <c r="R737" s="148"/>
      <c r="S737" s="144"/>
      <c r="T737" s="142"/>
      <c r="U737" s="104"/>
      <c r="V737" s="104"/>
    </row>
    <row r="738" spans="12:22" ht="13" thickBot="1" x14ac:dyDescent="0.4">
      <c r="L738" s="106"/>
      <c r="Q738" s="147"/>
      <c r="R738" s="148"/>
      <c r="S738" s="144"/>
      <c r="T738" s="142"/>
      <c r="U738" s="104"/>
      <c r="V738" s="104"/>
    </row>
    <row r="739" spans="12:22" ht="13" thickBot="1" x14ac:dyDescent="0.4">
      <c r="L739" s="106"/>
      <c r="Q739" s="147"/>
      <c r="R739" s="148"/>
      <c r="S739" s="144"/>
      <c r="T739" s="142"/>
      <c r="U739" s="104"/>
      <c r="V739" s="104"/>
    </row>
    <row r="740" spans="12:22" ht="13" thickBot="1" x14ac:dyDescent="0.4">
      <c r="L740" s="106"/>
      <c r="Q740" s="147"/>
      <c r="R740" s="148"/>
      <c r="S740" s="144"/>
      <c r="T740" s="142"/>
      <c r="U740" s="104"/>
      <c r="V740" s="104"/>
    </row>
    <row r="741" spans="12:22" ht="13" thickBot="1" x14ac:dyDescent="0.4">
      <c r="L741" s="106"/>
      <c r="Q741" s="147"/>
      <c r="R741" s="148"/>
      <c r="S741" s="144"/>
      <c r="T741" s="142"/>
      <c r="U741" s="104"/>
      <c r="V741" s="104"/>
    </row>
    <row r="742" spans="12:22" ht="13" thickBot="1" x14ac:dyDescent="0.4">
      <c r="L742" s="106"/>
      <c r="Q742" s="147"/>
      <c r="R742" s="148"/>
      <c r="S742" s="144"/>
      <c r="T742" s="142"/>
      <c r="U742" s="104"/>
      <c r="V742" s="104"/>
    </row>
    <row r="743" spans="12:22" ht="13" thickBot="1" x14ac:dyDescent="0.4">
      <c r="L743" s="106"/>
      <c r="Q743" s="147"/>
      <c r="R743" s="148"/>
      <c r="S743" s="144"/>
      <c r="T743" s="142"/>
      <c r="U743" s="104"/>
      <c r="V743" s="104"/>
    </row>
    <row r="744" spans="12:22" ht="13" thickBot="1" x14ac:dyDescent="0.4">
      <c r="L744" s="106"/>
      <c r="Q744" s="147"/>
      <c r="R744" s="148"/>
      <c r="S744" s="144"/>
      <c r="T744" s="142"/>
      <c r="U744" s="104"/>
      <c r="V744" s="104"/>
    </row>
    <row r="745" spans="12:22" ht="13" thickBot="1" x14ac:dyDescent="0.4">
      <c r="L745" s="106"/>
      <c r="Q745" s="147"/>
      <c r="R745" s="148"/>
      <c r="S745" s="144"/>
      <c r="T745" s="142"/>
      <c r="U745" s="104"/>
      <c r="V745" s="104"/>
    </row>
    <row r="746" spans="12:22" ht="13" thickBot="1" x14ac:dyDescent="0.4">
      <c r="L746" s="106"/>
      <c r="Q746" s="147"/>
      <c r="R746" s="148"/>
      <c r="S746" s="144"/>
      <c r="T746" s="142"/>
      <c r="U746" s="104"/>
      <c r="V746" s="104"/>
    </row>
    <row r="747" spans="12:22" ht="13" thickBot="1" x14ac:dyDescent="0.4">
      <c r="L747" s="106"/>
      <c r="Q747" s="147"/>
      <c r="R747" s="148"/>
      <c r="S747" s="144"/>
      <c r="T747" s="142"/>
      <c r="U747" s="104"/>
      <c r="V747" s="104"/>
    </row>
    <row r="748" spans="12:22" ht="13" thickBot="1" x14ac:dyDescent="0.4">
      <c r="L748" s="106"/>
      <c r="Q748" s="147"/>
      <c r="R748" s="148"/>
      <c r="S748" s="144"/>
      <c r="T748" s="142"/>
      <c r="U748" s="104"/>
      <c r="V748" s="104"/>
    </row>
    <row r="749" spans="12:22" ht="13" thickBot="1" x14ac:dyDescent="0.4">
      <c r="L749" s="106"/>
      <c r="Q749" s="147"/>
      <c r="R749" s="148"/>
      <c r="S749" s="144"/>
      <c r="T749" s="142"/>
      <c r="U749" s="104"/>
      <c r="V749" s="104"/>
    </row>
    <row r="750" spans="12:22" ht="13" thickBot="1" x14ac:dyDescent="0.4">
      <c r="L750" s="106"/>
      <c r="Q750" s="147"/>
      <c r="R750" s="148"/>
      <c r="S750" s="144"/>
      <c r="T750" s="142"/>
      <c r="U750" s="104"/>
      <c r="V750" s="104"/>
    </row>
    <row r="751" spans="12:22" ht="13" thickBot="1" x14ac:dyDescent="0.4">
      <c r="L751" s="106"/>
      <c r="Q751" s="147"/>
      <c r="R751" s="148"/>
      <c r="S751" s="144"/>
      <c r="T751" s="142"/>
      <c r="U751" s="104"/>
      <c r="V751" s="104"/>
    </row>
    <row r="752" spans="12:22" ht="13" thickBot="1" x14ac:dyDescent="0.4">
      <c r="L752" s="106"/>
      <c r="Q752" s="147"/>
      <c r="R752" s="148"/>
      <c r="S752" s="144"/>
      <c r="T752" s="142"/>
      <c r="U752" s="104"/>
      <c r="V752" s="104"/>
    </row>
    <row r="753" spans="12:22" ht="13" thickBot="1" x14ac:dyDescent="0.4">
      <c r="L753" s="106"/>
      <c r="Q753" s="147"/>
      <c r="R753" s="148"/>
      <c r="S753" s="144"/>
      <c r="T753" s="142"/>
      <c r="U753" s="104"/>
      <c r="V753" s="104"/>
    </row>
    <row r="754" spans="12:22" ht="13" thickBot="1" x14ac:dyDescent="0.4">
      <c r="L754" s="106"/>
      <c r="Q754" s="147"/>
      <c r="R754" s="148"/>
      <c r="S754" s="144"/>
      <c r="T754" s="142"/>
      <c r="U754" s="104"/>
      <c r="V754" s="104"/>
    </row>
    <row r="755" spans="12:22" ht="13" thickBot="1" x14ac:dyDescent="0.4">
      <c r="L755" s="106"/>
      <c r="Q755" s="147"/>
      <c r="R755" s="148"/>
      <c r="S755" s="144"/>
      <c r="T755" s="142"/>
      <c r="U755" s="104"/>
      <c r="V755" s="104"/>
    </row>
    <row r="756" spans="12:22" ht="13" thickBot="1" x14ac:dyDescent="0.4">
      <c r="L756" s="106"/>
      <c r="Q756" s="147"/>
      <c r="R756" s="148"/>
      <c r="S756" s="144"/>
      <c r="T756" s="142"/>
      <c r="U756" s="104"/>
      <c r="V756" s="104"/>
    </row>
    <row r="757" spans="12:22" ht="13" thickBot="1" x14ac:dyDescent="0.4">
      <c r="L757" s="106"/>
      <c r="Q757" s="147"/>
      <c r="R757" s="148"/>
      <c r="S757" s="144"/>
      <c r="T757" s="142"/>
      <c r="U757" s="104"/>
      <c r="V757" s="104"/>
    </row>
    <row r="758" spans="12:22" ht="13" thickBot="1" x14ac:dyDescent="0.4">
      <c r="L758" s="106"/>
      <c r="Q758" s="147"/>
      <c r="R758" s="148"/>
      <c r="S758" s="144"/>
      <c r="T758" s="142"/>
      <c r="U758" s="104"/>
      <c r="V758" s="104"/>
    </row>
    <row r="759" spans="12:22" ht="13" thickBot="1" x14ac:dyDescent="0.4">
      <c r="L759" s="106"/>
      <c r="Q759" s="147"/>
      <c r="R759" s="148"/>
      <c r="S759" s="144"/>
      <c r="T759" s="142"/>
      <c r="U759" s="104"/>
      <c r="V759" s="104"/>
    </row>
    <row r="760" spans="12:22" ht="13" thickBot="1" x14ac:dyDescent="0.4">
      <c r="L760" s="106"/>
      <c r="Q760" s="147"/>
      <c r="R760" s="148"/>
      <c r="S760" s="144"/>
      <c r="T760" s="142"/>
      <c r="U760" s="104"/>
      <c r="V760" s="104"/>
    </row>
    <row r="761" spans="12:22" ht="13" thickBot="1" x14ac:dyDescent="0.4">
      <c r="L761" s="106"/>
      <c r="Q761" s="147"/>
      <c r="R761" s="148"/>
      <c r="S761" s="144"/>
      <c r="T761" s="142"/>
      <c r="U761" s="104"/>
      <c r="V761" s="104"/>
    </row>
    <row r="762" spans="12:22" ht="13" thickBot="1" x14ac:dyDescent="0.4">
      <c r="L762" s="106"/>
      <c r="Q762" s="147"/>
      <c r="R762" s="148"/>
      <c r="S762" s="144"/>
      <c r="T762" s="142"/>
      <c r="U762" s="104"/>
      <c r="V762" s="104"/>
    </row>
    <row r="763" spans="12:22" ht="13" thickBot="1" x14ac:dyDescent="0.4">
      <c r="L763" s="106"/>
      <c r="Q763" s="147"/>
      <c r="R763" s="148"/>
      <c r="S763" s="144"/>
      <c r="T763" s="142"/>
      <c r="U763" s="104"/>
      <c r="V763" s="104"/>
    </row>
    <row r="764" spans="12:22" ht="13" thickBot="1" x14ac:dyDescent="0.4">
      <c r="L764" s="106"/>
      <c r="Q764" s="147"/>
      <c r="R764" s="148"/>
      <c r="S764" s="144"/>
      <c r="T764" s="142"/>
      <c r="U764" s="104"/>
      <c r="V764" s="104"/>
    </row>
    <row r="765" spans="12:22" ht="13" thickBot="1" x14ac:dyDescent="0.4">
      <c r="L765" s="106"/>
      <c r="Q765" s="147"/>
      <c r="R765" s="148"/>
      <c r="S765" s="144"/>
      <c r="T765" s="142"/>
      <c r="U765" s="104"/>
      <c r="V765" s="104"/>
    </row>
    <row r="766" spans="12:22" ht="13" thickBot="1" x14ac:dyDescent="0.4">
      <c r="L766" s="106"/>
      <c r="Q766" s="147"/>
      <c r="R766" s="148"/>
      <c r="S766" s="144"/>
      <c r="T766" s="142"/>
      <c r="U766" s="104"/>
      <c r="V766" s="104"/>
    </row>
    <row r="767" spans="12:22" ht="13" thickBot="1" x14ac:dyDescent="0.4">
      <c r="L767" s="106"/>
      <c r="Q767" s="147"/>
      <c r="R767" s="148"/>
      <c r="S767" s="144"/>
      <c r="T767" s="142"/>
      <c r="U767" s="104"/>
      <c r="V767" s="104"/>
    </row>
    <row r="768" spans="12:22" ht="13" thickBot="1" x14ac:dyDescent="0.4">
      <c r="L768" s="106"/>
      <c r="Q768" s="147"/>
      <c r="R768" s="148"/>
      <c r="S768" s="144"/>
      <c r="T768" s="142"/>
      <c r="U768" s="104"/>
      <c r="V768" s="104"/>
    </row>
    <row r="769" spans="12:22" ht="13" thickBot="1" x14ac:dyDescent="0.4">
      <c r="L769" s="106"/>
      <c r="Q769" s="147"/>
      <c r="R769" s="148"/>
      <c r="S769" s="144"/>
      <c r="T769" s="142"/>
      <c r="U769" s="104"/>
      <c r="V769" s="104"/>
    </row>
    <row r="770" spans="12:22" ht="13" thickBot="1" x14ac:dyDescent="0.4">
      <c r="L770" s="106"/>
      <c r="Q770" s="147"/>
      <c r="R770" s="148"/>
      <c r="S770" s="144"/>
      <c r="T770" s="142"/>
      <c r="U770" s="104"/>
      <c r="V770" s="104"/>
    </row>
    <row r="771" spans="12:22" ht="13" thickBot="1" x14ac:dyDescent="0.4">
      <c r="L771" s="106"/>
      <c r="Q771" s="147"/>
      <c r="R771" s="148"/>
      <c r="S771" s="144"/>
      <c r="T771" s="142"/>
      <c r="U771" s="104"/>
      <c r="V771" s="104"/>
    </row>
    <row r="772" spans="12:22" ht="13" thickBot="1" x14ac:dyDescent="0.4">
      <c r="L772" s="106"/>
      <c r="Q772" s="147"/>
      <c r="R772" s="148"/>
      <c r="S772" s="144"/>
      <c r="T772" s="142"/>
      <c r="U772" s="104"/>
      <c r="V772" s="104"/>
    </row>
    <row r="773" spans="12:22" ht="13" thickBot="1" x14ac:dyDescent="0.4">
      <c r="L773" s="106"/>
      <c r="Q773" s="147"/>
      <c r="R773" s="148"/>
      <c r="S773" s="144"/>
      <c r="T773" s="142"/>
      <c r="U773" s="104"/>
      <c r="V773" s="104"/>
    </row>
    <row r="774" spans="12:22" ht="13" thickBot="1" x14ac:dyDescent="0.4">
      <c r="L774" s="106"/>
      <c r="Q774" s="147"/>
      <c r="R774" s="148"/>
      <c r="S774" s="144"/>
      <c r="T774" s="142"/>
      <c r="U774" s="104"/>
      <c r="V774" s="104"/>
    </row>
    <row r="775" spans="12:22" ht="13" thickBot="1" x14ac:dyDescent="0.4">
      <c r="L775" s="106"/>
      <c r="Q775" s="147"/>
      <c r="R775" s="148"/>
      <c r="S775" s="144"/>
      <c r="T775" s="142"/>
      <c r="U775" s="104"/>
      <c r="V775" s="104"/>
    </row>
    <row r="776" spans="12:22" ht="13" thickBot="1" x14ac:dyDescent="0.4">
      <c r="L776" s="106"/>
      <c r="Q776" s="147"/>
      <c r="R776" s="148"/>
      <c r="S776" s="144"/>
      <c r="T776" s="142"/>
      <c r="U776" s="104"/>
      <c r="V776" s="104"/>
    </row>
    <row r="777" spans="12:22" ht="13" thickBot="1" x14ac:dyDescent="0.4">
      <c r="L777" s="106"/>
      <c r="Q777" s="147"/>
      <c r="R777" s="148"/>
      <c r="S777" s="144"/>
      <c r="T777" s="142"/>
      <c r="U777" s="104"/>
      <c r="V777" s="104"/>
    </row>
    <row r="778" spans="12:22" ht="13" thickBot="1" x14ac:dyDescent="0.4">
      <c r="L778" s="106"/>
      <c r="Q778" s="147"/>
      <c r="R778" s="148"/>
      <c r="S778" s="144"/>
      <c r="T778" s="142"/>
      <c r="U778" s="104"/>
      <c r="V778" s="104"/>
    </row>
    <row r="779" spans="12:22" ht="13" thickBot="1" x14ac:dyDescent="0.4">
      <c r="L779" s="106"/>
      <c r="Q779" s="147"/>
      <c r="R779" s="148"/>
      <c r="S779" s="144"/>
      <c r="T779" s="142"/>
      <c r="U779" s="104"/>
      <c r="V779" s="104"/>
    </row>
    <row r="780" spans="12:22" ht="13" thickBot="1" x14ac:dyDescent="0.4">
      <c r="L780" s="106"/>
      <c r="Q780" s="147"/>
      <c r="R780" s="148"/>
      <c r="S780" s="144"/>
      <c r="T780" s="142"/>
      <c r="U780" s="104"/>
      <c r="V780" s="104"/>
    </row>
    <row r="781" spans="12:22" ht="13" thickBot="1" x14ac:dyDescent="0.4">
      <c r="L781" s="106"/>
      <c r="Q781" s="147"/>
      <c r="R781" s="148"/>
      <c r="S781" s="144"/>
      <c r="T781" s="142"/>
      <c r="U781" s="104"/>
      <c r="V781" s="104"/>
    </row>
    <row r="782" spans="12:22" ht="13" thickBot="1" x14ac:dyDescent="0.4">
      <c r="L782" s="106"/>
      <c r="Q782" s="147"/>
      <c r="R782" s="148"/>
      <c r="S782" s="144"/>
      <c r="T782" s="142"/>
      <c r="U782" s="104"/>
      <c r="V782" s="104"/>
    </row>
    <row r="783" spans="12:22" ht="13" thickBot="1" x14ac:dyDescent="0.4">
      <c r="L783" s="106"/>
      <c r="Q783" s="147"/>
      <c r="R783" s="148"/>
      <c r="S783" s="144"/>
      <c r="T783" s="142"/>
      <c r="U783" s="104"/>
      <c r="V783" s="104"/>
    </row>
    <row r="784" spans="12:22" ht="13" thickBot="1" x14ac:dyDescent="0.4">
      <c r="L784" s="106"/>
      <c r="Q784" s="147"/>
      <c r="R784" s="148"/>
      <c r="S784" s="144"/>
      <c r="T784" s="142"/>
      <c r="U784" s="104"/>
      <c r="V784" s="104"/>
    </row>
    <row r="785" spans="12:22" ht="13" thickBot="1" x14ac:dyDescent="0.4">
      <c r="L785" s="106"/>
      <c r="Q785" s="147"/>
      <c r="R785" s="148"/>
      <c r="S785" s="144"/>
      <c r="T785" s="142"/>
      <c r="U785" s="104"/>
      <c r="V785" s="104"/>
    </row>
    <row r="786" spans="12:22" ht="13" thickBot="1" x14ac:dyDescent="0.4">
      <c r="L786" s="106"/>
      <c r="Q786" s="147"/>
      <c r="R786" s="148"/>
      <c r="S786" s="144"/>
      <c r="T786" s="142"/>
      <c r="U786" s="104"/>
      <c r="V786" s="104"/>
    </row>
    <row r="787" spans="12:22" ht="13" thickBot="1" x14ac:dyDescent="0.4">
      <c r="L787" s="106"/>
      <c r="Q787" s="147"/>
      <c r="R787" s="148"/>
      <c r="S787" s="144"/>
      <c r="T787" s="142"/>
      <c r="U787" s="104"/>
      <c r="V787" s="104"/>
    </row>
    <row r="788" spans="12:22" ht="13" thickBot="1" x14ac:dyDescent="0.4">
      <c r="L788" s="106"/>
      <c r="Q788" s="147"/>
      <c r="R788" s="148"/>
      <c r="S788" s="144"/>
      <c r="T788" s="142"/>
      <c r="U788" s="104"/>
      <c r="V788" s="104"/>
    </row>
    <row r="789" spans="12:22" ht="13" thickBot="1" x14ac:dyDescent="0.4">
      <c r="L789" s="106"/>
      <c r="Q789" s="147"/>
      <c r="R789" s="148"/>
      <c r="S789" s="144"/>
      <c r="T789" s="142"/>
      <c r="U789" s="104"/>
      <c r="V789" s="104"/>
    </row>
    <row r="790" spans="12:22" ht="13" thickBot="1" x14ac:dyDescent="0.4">
      <c r="L790" s="106"/>
      <c r="Q790" s="147"/>
      <c r="R790" s="148"/>
      <c r="S790" s="144"/>
      <c r="T790" s="142"/>
      <c r="U790" s="104"/>
      <c r="V790" s="104"/>
    </row>
    <row r="791" spans="12:22" ht="13" thickBot="1" x14ac:dyDescent="0.4">
      <c r="L791" s="106"/>
      <c r="Q791" s="147"/>
      <c r="R791" s="148"/>
      <c r="S791" s="144"/>
      <c r="T791" s="142"/>
      <c r="U791" s="104"/>
      <c r="V791" s="104"/>
    </row>
    <row r="792" spans="12:22" ht="13" thickBot="1" x14ac:dyDescent="0.4">
      <c r="L792" s="106"/>
      <c r="Q792" s="147"/>
      <c r="R792" s="148"/>
      <c r="S792" s="144"/>
      <c r="T792" s="142"/>
      <c r="U792" s="104"/>
      <c r="V792" s="104"/>
    </row>
    <row r="793" spans="12:22" ht="13" thickBot="1" x14ac:dyDescent="0.4">
      <c r="L793" s="106"/>
      <c r="Q793" s="147"/>
      <c r="R793" s="148"/>
      <c r="S793" s="144"/>
      <c r="T793" s="142"/>
      <c r="U793" s="104"/>
      <c r="V793" s="104"/>
    </row>
    <row r="794" spans="12:22" ht="13" thickBot="1" x14ac:dyDescent="0.4">
      <c r="L794" s="106"/>
      <c r="Q794" s="147"/>
      <c r="R794" s="148"/>
      <c r="S794" s="144"/>
      <c r="T794" s="142"/>
      <c r="U794" s="104"/>
      <c r="V794" s="104"/>
    </row>
    <row r="795" spans="12:22" ht="13" thickBot="1" x14ac:dyDescent="0.4">
      <c r="L795" s="106"/>
      <c r="Q795" s="147"/>
      <c r="R795" s="148"/>
      <c r="S795" s="144"/>
      <c r="T795" s="142"/>
      <c r="U795" s="104"/>
      <c r="V795" s="104"/>
    </row>
    <row r="796" spans="12:22" ht="13" thickBot="1" x14ac:dyDescent="0.4">
      <c r="L796" s="106"/>
      <c r="Q796" s="147"/>
      <c r="R796" s="148"/>
      <c r="S796" s="144"/>
      <c r="T796" s="142"/>
      <c r="U796" s="104"/>
      <c r="V796" s="104"/>
    </row>
    <row r="797" spans="12:22" ht="13" thickBot="1" x14ac:dyDescent="0.4">
      <c r="L797" s="106"/>
      <c r="Q797" s="147"/>
      <c r="R797" s="148"/>
      <c r="S797" s="144"/>
      <c r="T797" s="142"/>
      <c r="U797" s="104"/>
      <c r="V797" s="104"/>
    </row>
    <row r="798" spans="12:22" ht="13" thickBot="1" x14ac:dyDescent="0.4">
      <c r="L798" s="106"/>
      <c r="Q798" s="147"/>
      <c r="R798" s="148"/>
      <c r="S798" s="144"/>
      <c r="T798" s="142"/>
      <c r="U798" s="104"/>
      <c r="V798" s="104"/>
    </row>
    <row r="799" spans="12:22" ht="13" thickBot="1" x14ac:dyDescent="0.4">
      <c r="L799" s="106"/>
      <c r="Q799" s="147"/>
      <c r="R799" s="148"/>
      <c r="S799" s="144"/>
      <c r="T799" s="142"/>
      <c r="U799" s="104"/>
      <c r="V799" s="104"/>
    </row>
    <row r="800" spans="12:22" ht="13" thickBot="1" x14ac:dyDescent="0.4">
      <c r="L800" s="106"/>
      <c r="Q800" s="147"/>
      <c r="R800" s="148"/>
      <c r="S800" s="144"/>
      <c r="T800" s="142"/>
      <c r="U800" s="104"/>
      <c r="V800" s="104"/>
    </row>
    <row r="801" spans="12:22" ht="13" thickBot="1" x14ac:dyDescent="0.4">
      <c r="L801" s="106"/>
      <c r="Q801" s="147"/>
      <c r="R801" s="148"/>
      <c r="S801" s="144"/>
      <c r="T801" s="142"/>
      <c r="U801" s="104"/>
      <c r="V801" s="104"/>
    </row>
    <row r="802" spans="12:22" ht="13" thickBot="1" x14ac:dyDescent="0.4">
      <c r="L802" s="106"/>
      <c r="Q802" s="147"/>
      <c r="R802" s="148"/>
      <c r="S802" s="144"/>
      <c r="T802" s="142"/>
      <c r="U802" s="104"/>
      <c r="V802" s="104"/>
    </row>
    <row r="803" spans="12:22" ht="13" thickBot="1" x14ac:dyDescent="0.4">
      <c r="L803" s="106"/>
      <c r="Q803" s="147"/>
      <c r="R803" s="148"/>
      <c r="S803" s="144"/>
      <c r="T803" s="142"/>
      <c r="U803" s="104"/>
      <c r="V803" s="104"/>
    </row>
    <row r="804" spans="12:22" ht="13" thickBot="1" x14ac:dyDescent="0.4">
      <c r="L804" s="106"/>
      <c r="Q804" s="147"/>
      <c r="R804" s="148"/>
      <c r="S804" s="144"/>
      <c r="T804" s="142"/>
      <c r="U804" s="104"/>
      <c r="V804" s="104"/>
    </row>
    <row r="805" spans="12:22" ht="13" thickBot="1" x14ac:dyDescent="0.4">
      <c r="L805" s="106"/>
      <c r="Q805" s="147"/>
      <c r="R805" s="148"/>
      <c r="S805" s="144"/>
      <c r="T805" s="142"/>
      <c r="U805" s="104"/>
      <c r="V805" s="104"/>
    </row>
    <row r="806" spans="12:22" ht="13" thickBot="1" x14ac:dyDescent="0.4">
      <c r="L806" s="106"/>
      <c r="Q806" s="147"/>
      <c r="R806" s="148"/>
      <c r="S806" s="144"/>
      <c r="T806" s="142"/>
      <c r="U806" s="104"/>
      <c r="V806" s="104"/>
    </row>
    <row r="807" spans="12:22" ht="13" thickBot="1" x14ac:dyDescent="0.4">
      <c r="L807" s="106"/>
      <c r="Q807" s="147"/>
      <c r="R807" s="148"/>
      <c r="S807" s="144"/>
      <c r="T807" s="142"/>
      <c r="U807" s="104"/>
      <c r="V807" s="104"/>
    </row>
    <row r="808" spans="12:22" ht="13" thickBot="1" x14ac:dyDescent="0.4">
      <c r="L808" s="106"/>
      <c r="Q808" s="147"/>
      <c r="R808" s="148"/>
      <c r="S808" s="144"/>
      <c r="T808" s="142"/>
      <c r="U808" s="104"/>
      <c r="V808" s="104"/>
    </row>
    <row r="809" spans="12:22" ht="13" thickBot="1" x14ac:dyDescent="0.4">
      <c r="L809" s="106"/>
      <c r="Q809" s="147"/>
      <c r="R809" s="148"/>
      <c r="S809" s="144"/>
      <c r="T809" s="142"/>
      <c r="U809" s="104"/>
      <c r="V809" s="104"/>
    </row>
    <row r="810" spans="12:22" ht="13" thickBot="1" x14ac:dyDescent="0.4">
      <c r="L810" s="106"/>
      <c r="Q810" s="147"/>
      <c r="R810" s="148"/>
      <c r="S810" s="144"/>
      <c r="T810" s="142"/>
      <c r="U810" s="104"/>
      <c r="V810" s="104"/>
    </row>
    <row r="811" spans="12:22" ht="13" thickBot="1" x14ac:dyDescent="0.4">
      <c r="L811" s="106"/>
      <c r="Q811" s="147"/>
      <c r="R811" s="148"/>
      <c r="S811" s="144"/>
      <c r="T811" s="142"/>
      <c r="U811" s="104"/>
      <c r="V811" s="104"/>
    </row>
    <row r="812" spans="12:22" ht="13" thickBot="1" x14ac:dyDescent="0.4">
      <c r="L812" s="106"/>
      <c r="Q812" s="147"/>
      <c r="R812" s="148"/>
      <c r="S812" s="144"/>
      <c r="T812" s="142"/>
      <c r="U812" s="104"/>
      <c r="V812" s="104"/>
    </row>
    <row r="813" spans="12:22" ht="13" thickBot="1" x14ac:dyDescent="0.4">
      <c r="L813" s="106"/>
      <c r="Q813" s="147"/>
      <c r="R813" s="148"/>
      <c r="S813" s="144"/>
      <c r="T813" s="142"/>
      <c r="U813" s="104"/>
      <c r="V813" s="104"/>
    </row>
    <row r="814" spans="12:22" ht="13" thickBot="1" x14ac:dyDescent="0.4">
      <c r="L814" s="106"/>
      <c r="Q814" s="147"/>
      <c r="R814" s="148"/>
      <c r="S814" s="144"/>
      <c r="T814" s="142"/>
      <c r="U814" s="104"/>
      <c r="V814" s="104"/>
    </row>
    <row r="815" spans="12:22" ht="13" thickBot="1" x14ac:dyDescent="0.4">
      <c r="L815" s="106"/>
      <c r="Q815" s="147"/>
      <c r="R815" s="148"/>
      <c r="S815" s="144"/>
      <c r="T815" s="142"/>
      <c r="U815" s="104"/>
      <c r="V815" s="104"/>
    </row>
    <row r="816" spans="12:22" ht="13" thickBot="1" x14ac:dyDescent="0.4">
      <c r="L816" s="106"/>
      <c r="Q816" s="147"/>
      <c r="R816" s="148"/>
      <c r="S816" s="144"/>
      <c r="T816" s="142"/>
      <c r="U816" s="104"/>
      <c r="V816" s="104"/>
    </row>
    <row r="817" spans="12:22" ht="13" thickBot="1" x14ac:dyDescent="0.4">
      <c r="L817" s="106"/>
      <c r="Q817" s="147"/>
      <c r="R817" s="148"/>
      <c r="S817" s="144"/>
      <c r="T817" s="142"/>
      <c r="U817" s="104"/>
      <c r="V817" s="104"/>
    </row>
    <row r="818" spans="12:22" ht="13" thickBot="1" x14ac:dyDescent="0.4">
      <c r="L818" s="106"/>
      <c r="Q818" s="147"/>
      <c r="R818" s="148"/>
      <c r="S818" s="144"/>
      <c r="T818" s="142"/>
      <c r="U818" s="104"/>
      <c r="V818" s="104"/>
    </row>
    <row r="819" spans="12:22" ht="13" thickBot="1" x14ac:dyDescent="0.4">
      <c r="L819" s="106"/>
      <c r="Q819" s="147"/>
      <c r="R819" s="148"/>
      <c r="S819" s="144"/>
      <c r="T819" s="142"/>
      <c r="U819" s="104"/>
      <c r="V819" s="104"/>
    </row>
    <row r="820" spans="12:22" ht="13" thickBot="1" x14ac:dyDescent="0.4">
      <c r="L820" s="106"/>
      <c r="Q820" s="147"/>
      <c r="R820" s="148"/>
      <c r="S820" s="144"/>
      <c r="T820" s="142"/>
      <c r="U820" s="104"/>
      <c r="V820" s="104"/>
    </row>
    <row r="821" spans="12:22" ht="13" thickBot="1" x14ac:dyDescent="0.4">
      <c r="L821" s="106"/>
      <c r="Q821" s="147"/>
      <c r="R821" s="148"/>
      <c r="S821" s="144"/>
      <c r="T821" s="142"/>
      <c r="U821" s="104"/>
      <c r="V821" s="104"/>
    </row>
    <row r="822" spans="12:22" ht="13" thickBot="1" x14ac:dyDescent="0.4">
      <c r="L822" s="106"/>
      <c r="Q822" s="147"/>
      <c r="R822" s="148"/>
      <c r="S822" s="144"/>
      <c r="T822" s="142"/>
      <c r="U822" s="104"/>
      <c r="V822" s="104"/>
    </row>
    <row r="823" spans="12:22" ht="13" thickBot="1" x14ac:dyDescent="0.4">
      <c r="L823" s="106"/>
      <c r="Q823" s="147"/>
      <c r="R823" s="148"/>
      <c r="S823" s="144"/>
      <c r="T823" s="142"/>
      <c r="U823" s="104"/>
      <c r="V823" s="104"/>
    </row>
    <row r="824" spans="12:22" ht="13" thickBot="1" x14ac:dyDescent="0.4">
      <c r="L824" s="106"/>
      <c r="Q824" s="147"/>
      <c r="R824" s="148"/>
      <c r="S824" s="144"/>
      <c r="T824" s="142"/>
      <c r="U824" s="104"/>
      <c r="V824" s="104"/>
    </row>
    <row r="825" spans="12:22" ht="13" thickBot="1" x14ac:dyDescent="0.4">
      <c r="L825" s="106"/>
      <c r="Q825" s="147"/>
      <c r="R825" s="148"/>
      <c r="S825" s="144"/>
      <c r="T825" s="142"/>
      <c r="U825" s="104"/>
      <c r="V825" s="104"/>
    </row>
    <row r="826" spans="12:22" ht="13" thickBot="1" x14ac:dyDescent="0.4">
      <c r="L826" s="106"/>
      <c r="Q826" s="147"/>
      <c r="R826" s="148"/>
      <c r="S826" s="144"/>
      <c r="T826" s="142"/>
      <c r="U826" s="104"/>
      <c r="V826" s="104"/>
    </row>
    <row r="827" spans="12:22" ht="13" thickBot="1" x14ac:dyDescent="0.4">
      <c r="L827" s="106"/>
      <c r="Q827" s="147"/>
      <c r="R827" s="148"/>
      <c r="S827" s="144"/>
      <c r="T827" s="142"/>
      <c r="U827" s="104"/>
      <c r="V827" s="104"/>
    </row>
    <row r="828" spans="12:22" ht="13" thickBot="1" x14ac:dyDescent="0.4">
      <c r="L828" s="106"/>
      <c r="Q828" s="147"/>
      <c r="R828" s="148"/>
      <c r="S828" s="144"/>
      <c r="T828" s="142"/>
      <c r="U828" s="104"/>
      <c r="V828" s="104"/>
    </row>
    <row r="829" spans="12:22" ht="13" thickBot="1" x14ac:dyDescent="0.4">
      <c r="L829" s="106"/>
      <c r="Q829" s="147"/>
      <c r="R829" s="148"/>
      <c r="S829" s="144"/>
      <c r="T829" s="142"/>
      <c r="U829" s="104"/>
      <c r="V829" s="104"/>
    </row>
    <row r="830" spans="12:22" ht="13" thickBot="1" x14ac:dyDescent="0.4">
      <c r="L830" s="106"/>
      <c r="Q830" s="147"/>
      <c r="R830" s="148"/>
      <c r="S830" s="144"/>
      <c r="T830" s="142"/>
      <c r="U830" s="104"/>
      <c r="V830" s="104"/>
    </row>
    <row r="831" spans="12:22" ht="13" thickBot="1" x14ac:dyDescent="0.4">
      <c r="L831" s="106"/>
      <c r="Q831" s="147"/>
      <c r="R831" s="148"/>
      <c r="S831" s="144"/>
      <c r="T831" s="142"/>
      <c r="U831" s="104"/>
      <c r="V831" s="104"/>
    </row>
    <row r="832" spans="12:22" ht="13" thickBot="1" x14ac:dyDescent="0.4">
      <c r="L832" s="106"/>
      <c r="Q832" s="147"/>
      <c r="R832" s="148"/>
      <c r="S832" s="144"/>
      <c r="T832" s="142"/>
      <c r="U832" s="104"/>
      <c r="V832" s="104"/>
    </row>
    <row r="833" spans="12:22" ht="13" thickBot="1" x14ac:dyDescent="0.4">
      <c r="L833" s="106"/>
      <c r="Q833" s="147"/>
      <c r="R833" s="148"/>
      <c r="S833" s="144"/>
      <c r="T833" s="142"/>
      <c r="U833" s="104"/>
      <c r="V833" s="104"/>
    </row>
    <row r="834" spans="12:22" ht="13" thickBot="1" x14ac:dyDescent="0.4">
      <c r="L834" s="106"/>
      <c r="Q834" s="147"/>
      <c r="R834" s="148"/>
      <c r="S834" s="144"/>
      <c r="T834" s="142"/>
      <c r="U834" s="104"/>
      <c r="V834" s="104"/>
    </row>
    <row r="835" spans="12:22" ht="13" thickBot="1" x14ac:dyDescent="0.4">
      <c r="L835" s="106"/>
      <c r="Q835" s="147"/>
      <c r="R835" s="148"/>
      <c r="S835" s="144"/>
      <c r="T835" s="142"/>
      <c r="U835" s="104"/>
      <c r="V835" s="104"/>
    </row>
    <row r="836" spans="12:22" ht="13" thickBot="1" x14ac:dyDescent="0.4">
      <c r="L836" s="106"/>
      <c r="Q836" s="147"/>
      <c r="R836" s="148"/>
      <c r="S836" s="144"/>
      <c r="T836" s="142"/>
      <c r="U836" s="104"/>
      <c r="V836" s="104"/>
    </row>
    <row r="837" spans="12:22" ht="13" thickBot="1" x14ac:dyDescent="0.4">
      <c r="L837" s="106"/>
      <c r="Q837" s="147"/>
      <c r="R837" s="148"/>
      <c r="S837" s="144"/>
      <c r="T837" s="142"/>
      <c r="U837" s="104"/>
      <c r="V837" s="104"/>
    </row>
    <row r="838" spans="12:22" ht="13" thickBot="1" x14ac:dyDescent="0.4">
      <c r="L838" s="106"/>
      <c r="Q838" s="147"/>
      <c r="R838" s="148"/>
      <c r="S838" s="144"/>
      <c r="T838" s="142"/>
      <c r="U838" s="104"/>
      <c r="V838" s="104"/>
    </row>
    <row r="839" spans="12:22" ht="13" thickBot="1" x14ac:dyDescent="0.4">
      <c r="L839" s="106"/>
      <c r="Q839" s="147"/>
      <c r="R839" s="148"/>
      <c r="S839" s="144"/>
      <c r="T839" s="142"/>
      <c r="U839" s="104"/>
      <c r="V839" s="104"/>
    </row>
    <row r="840" spans="12:22" ht="13" thickBot="1" x14ac:dyDescent="0.4">
      <c r="L840" s="106"/>
      <c r="Q840" s="147"/>
      <c r="R840" s="148"/>
      <c r="S840" s="144"/>
      <c r="T840" s="142"/>
      <c r="U840" s="104"/>
      <c r="V840" s="104"/>
    </row>
    <row r="841" spans="12:22" ht="13" thickBot="1" x14ac:dyDescent="0.4">
      <c r="L841" s="106"/>
      <c r="Q841" s="147"/>
      <c r="R841" s="148"/>
      <c r="S841" s="144"/>
      <c r="T841" s="142"/>
      <c r="U841" s="104"/>
      <c r="V841" s="104"/>
    </row>
    <row r="842" spans="12:22" ht="13" thickBot="1" x14ac:dyDescent="0.4">
      <c r="L842" s="106"/>
      <c r="Q842" s="147"/>
      <c r="R842" s="148"/>
      <c r="S842" s="144"/>
      <c r="T842" s="142"/>
      <c r="U842" s="104"/>
      <c r="V842" s="104"/>
    </row>
    <row r="843" spans="12:22" ht="13" thickBot="1" x14ac:dyDescent="0.4">
      <c r="L843" s="106"/>
      <c r="Q843" s="147"/>
      <c r="R843" s="148"/>
      <c r="S843" s="144"/>
      <c r="T843" s="142"/>
      <c r="U843" s="104"/>
      <c r="V843" s="104"/>
    </row>
    <row r="844" spans="12:22" ht="13" thickBot="1" x14ac:dyDescent="0.4">
      <c r="L844" s="106"/>
      <c r="Q844" s="147"/>
      <c r="R844" s="148"/>
      <c r="S844" s="144"/>
      <c r="T844" s="142"/>
      <c r="U844" s="104"/>
      <c r="V844" s="104"/>
    </row>
    <row r="845" spans="12:22" ht="13" thickBot="1" x14ac:dyDescent="0.4">
      <c r="L845" s="106"/>
      <c r="Q845" s="147"/>
      <c r="R845" s="148"/>
      <c r="S845" s="144"/>
      <c r="T845" s="142"/>
      <c r="U845" s="104"/>
      <c r="V845" s="104"/>
    </row>
    <row r="846" spans="12:22" ht="13" thickBot="1" x14ac:dyDescent="0.4">
      <c r="L846" s="106"/>
      <c r="Q846" s="147"/>
      <c r="R846" s="148"/>
      <c r="S846" s="144"/>
      <c r="T846" s="142"/>
      <c r="U846" s="104"/>
      <c r="V846" s="104"/>
    </row>
    <row r="847" spans="12:22" ht="13" thickBot="1" x14ac:dyDescent="0.4">
      <c r="L847" s="106"/>
      <c r="Q847" s="147"/>
      <c r="R847" s="148"/>
      <c r="S847" s="144"/>
      <c r="T847" s="142"/>
      <c r="U847" s="104"/>
      <c r="V847" s="104"/>
    </row>
    <row r="848" spans="12:22" ht="13" thickBot="1" x14ac:dyDescent="0.4">
      <c r="L848" s="106"/>
      <c r="Q848" s="147"/>
      <c r="R848" s="148"/>
      <c r="S848" s="144"/>
      <c r="T848" s="142"/>
      <c r="U848" s="104"/>
      <c r="V848" s="104"/>
    </row>
    <row r="849" spans="12:22" ht="13" thickBot="1" x14ac:dyDescent="0.4">
      <c r="L849" s="106"/>
      <c r="Q849" s="147"/>
      <c r="R849" s="148"/>
      <c r="S849" s="144"/>
      <c r="T849" s="142"/>
      <c r="U849" s="104"/>
      <c r="V849" s="104"/>
    </row>
    <row r="850" spans="12:22" ht="13" thickBot="1" x14ac:dyDescent="0.4">
      <c r="L850" s="106"/>
      <c r="Q850" s="147"/>
      <c r="R850" s="148"/>
      <c r="S850" s="144"/>
      <c r="T850" s="142"/>
      <c r="U850" s="104"/>
      <c r="V850" s="104"/>
    </row>
    <row r="851" spans="12:22" ht="13" thickBot="1" x14ac:dyDescent="0.4">
      <c r="L851" s="106"/>
      <c r="Q851" s="147"/>
      <c r="R851" s="148"/>
      <c r="S851" s="144"/>
      <c r="T851" s="142"/>
      <c r="U851" s="104"/>
      <c r="V851" s="104"/>
    </row>
    <row r="852" spans="12:22" ht="13" thickBot="1" x14ac:dyDescent="0.4">
      <c r="L852" s="106"/>
      <c r="Q852" s="147"/>
      <c r="R852" s="148"/>
      <c r="S852" s="144"/>
      <c r="T852" s="142"/>
      <c r="U852" s="104"/>
      <c r="V852" s="104"/>
    </row>
    <row r="853" spans="12:22" ht="13" thickBot="1" x14ac:dyDescent="0.4">
      <c r="L853" s="106"/>
      <c r="Q853" s="147"/>
      <c r="R853" s="148"/>
      <c r="S853" s="144"/>
      <c r="T853" s="142"/>
      <c r="U853" s="104"/>
      <c r="V853" s="104"/>
    </row>
    <row r="854" spans="12:22" ht="13" thickBot="1" x14ac:dyDescent="0.4">
      <c r="L854" s="106"/>
      <c r="Q854" s="147"/>
      <c r="R854" s="148"/>
      <c r="S854" s="144"/>
      <c r="T854" s="142"/>
      <c r="U854" s="104"/>
      <c r="V854" s="104"/>
    </row>
    <row r="855" spans="12:22" ht="13" thickBot="1" x14ac:dyDescent="0.4">
      <c r="L855" s="106"/>
      <c r="Q855" s="147"/>
      <c r="R855" s="148"/>
      <c r="S855" s="144"/>
      <c r="T855" s="142"/>
      <c r="U855" s="104"/>
      <c r="V855" s="104"/>
    </row>
    <row r="856" spans="12:22" ht="13" thickBot="1" x14ac:dyDescent="0.4">
      <c r="L856" s="106"/>
      <c r="Q856" s="147"/>
      <c r="R856" s="148"/>
      <c r="S856" s="144"/>
      <c r="T856" s="142"/>
      <c r="U856" s="104"/>
      <c r="V856" s="104"/>
    </row>
    <row r="857" spans="12:22" ht="13" thickBot="1" x14ac:dyDescent="0.4">
      <c r="L857" s="106"/>
      <c r="Q857" s="147"/>
      <c r="R857" s="148"/>
      <c r="S857" s="144"/>
      <c r="T857" s="142"/>
      <c r="U857" s="104"/>
      <c r="V857" s="104"/>
    </row>
    <row r="858" spans="12:22" ht="13" thickBot="1" x14ac:dyDescent="0.4">
      <c r="L858" s="106"/>
      <c r="Q858" s="147"/>
      <c r="R858" s="148"/>
      <c r="S858" s="144"/>
      <c r="T858" s="142"/>
      <c r="U858" s="104"/>
      <c r="V858" s="104"/>
    </row>
    <row r="859" spans="12:22" ht="13" thickBot="1" x14ac:dyDescent="0.4">
      <c r="L859" s="106"/>
      <c r="Q859" s="147"/>
      <c r="R859" s="148"/>
      <c r="S859" s="144"/>
      <c r="T859" s="142"/>
      <c r="U859" s="104"/>
      <c r="V859" s="104"/>
    </row>
    <row r="860" spans="12:22" ht="13" thickBot="1" x14ac:dyDescent="0.4">
      <c r="L860" s="106"/>
      <c r="Q860" s="147"/>
      <c r="R860" s="148"/>
      <c r="S860" s="144"/>
      <c r="T860" s="142"/>
      <c r="U860" s="104"/>
      <c r="V860" s="104"/>
    </row>
    <row r="861" spans="12:22" ht="13" thickBot="1" x14ac:dyDescent="0.4">
      <c r="L861" s="106"/>
      <c r="Q861" s="147"/>
      <c r="R861" s="148"/>
      <c r="S861" s="144"/>
      <c r="T861" s="142"/>
      <c r="U861" s="104"/>
      <c r="V861" s="104"/>
    </row>
    <row r="862" spans="12:22" ht="13" thickBot="1" x14ac:dyDescent="0.4">
      <c r="L862" s="106"/>
      <c r="Q862" s="147"/>
      <c r="R862" s="148"/>
      <c r="S862" s="144"/>
      <c r="T862" s="142"/>
      <c r="U862" s="104"/>
      <c r="V862" s="104"/>
    </row>
    <row r="863" spans="12:22" ht="13" thickBot="1" x14ac:dyDescent="0.4">
      <c r="L863" s="106"/>
      <c r="Q863" s="147"/>
      <c r="R863" s="148"/>
      <c r="S863" s="144"/>
      <c r="T863" s="142"/>
      <c r="U863" s="104"/>
      <c r="V863" s="104"/>
    </row>
    <row r="864" spans="12:22" ht="13" thickBot="1" x14ac:dyDescent="0.4">
      <c r="L864" s="106"/>
      <c r="Q864" s="147"/>
      <c r="R864" s="148"/>
      <c r="S864" s="144"/>
      <c r="T864" s="142"/>
      <c r="U864" s="104"/>
      <c r="V864" s="104"/>
    </row>
    <row r="865" spans="12:22" ht="13" thickBot="1" x14ac:dyDescent="0.4">
      <c r="L865" s="106"/>
      <c r="Q865" s="147"/>
      <c r="R865" s="148"/>
      <c r="S865" s="144"/>
      <c r="T865" s="142"/>
      <c r="U865" s="104"/>
      <c r="V865" s="104"/>
    </row>
    <row r="866" spans="12:22" ht="13" thickBot="1" x14ac:dyDescent="0.4">
      <c r="L866" s="106"/>
      <c r="Q866" s="147"/>
      <c r="R866" s="148"/>
      <c r="S866" s="144"/>
      <c r="T866" s="142"/>
      <c r="U866" s="104"/>
      <c r="V866" s="104"/>
    </row>
    <row r="867" spans="12:22" ht="13" thickBot="1" x14ac:dyDescent="0.4">
      <c r="L867" s="106"/>
      <c r="Q867" s="147"/>
      <c r="R867" s="148"/>
      <c r="S867" s="144"/>
      <c r="T867" s="142"/>
      <c r="U867" s="104"/>
      <c r="V867" s="104"/>
    </row>
    <row r="868" spans="12:22" ht="13" thickBot="1" x14ac:dyDescent="0.4">
      <c r="L868" s="106"/>
      <c r="Q868" s="147"/>
      <c r="R868" s="148"/>
      <c r="S868" s="144"/>
      <c r="T868" s="142"/>
      <c r="U868" s="104"/>
      <c r="V868" s="104"/>
    </row>
    <row r="869" spans="12:22" ht="13" thickBot="1" x14ac:dyDescent="0.4">
      <c r="L869" s="106"/>
      <c r="Q869" s="147"/>
      <c r="R869" s="148"/>
      <c r="S869" s="144"/>
      <c r="T869" s="142"/>
      <c r="U869" s="104"/>
      <c r="V869" s="104"/>
    </row>
    <row r="870" spans="12:22" ht="13" thickBot="1" x14ac:dyDescent="0.4">
      <c r="L870" s="106"/>
      <c r="Q870" s="147"/>
      <c r="R870" s="148"/>
      <c r="S870" s="144"/>
      <c r="T870" s="142"/>
      <c r="U870" s="104"/>
      <c r="V870" s="104"/>
    </row>
    <row r="871" spans="12:22" ht="13" thickBot="1" x14ac:dyDescent="0.4">
      <c r="L871" s="106"/>
      <c r="Q871" s="147"/>
      <c r="R871" s="148"/>
      <c r="S871" s="144"/>
      <c r="T871" s="142"/>
      <c r="U871" s="104"/>
      <c r="V871" s="104"/>
    </row>
    <row r="872" spans="12:22" ht="13" thickBot="1" x14ac:dyDescent="0.4">
      <c r="L872" s="106"/>
      <c r="Q872" s="147"/>
      <c r="R872" s="148"/>
      <c r="S872" s="144"/>
      <c r="T872" s="142"/>
      <c r="U872" s="104"/>
      <c r="V872" s="104"/>
    </row>
    <row r="873" spans="12:22" ht="13" thickBot="1" x14ac:dyDescent="0.4">
      <c r="L873" s="106"/>
      <c r="Q873" s="147"/>
      <c r="R873" s="148"/>
      <c r="S873" s="144"/>
      <c r="T873" s="142"/>
      <c r="U873" s="104"/>
      <c r="V873" s="104"/>
    </row>
    <row r="874" spans="12:22" ht="13" thickBot="1" x14ac:dyDescent="0.4">
      <c r="L874" s="106"/>
      <c r="Q874" s="147"/>
      <c r="R874" s="148"/>
      <c r="S874" s="144"/>
      <c r="T874" s="142"/>
      <c r="U874" s="104"/>
      <c r="V874" s="104"/>
    </row>
    <row r="875" spans="12:22" ht="13" thickBot="1" x14ac:dyDescent="0.4">
      <c r="L875" s="106"/>
      <c r="Q875" s="147"/>
      <c r="R875" s="148"/>
      <c r="S875" s="144"/>
      <c r="T875" s="142"/>
      <c r="U875" s="104"/>
      <c r="V875" s="104"/>
    </row>
    <row r="876" spans="12:22" ht="13" thickBot="1" x14ac:dyDescent="0.4">
      <c r="L876" s="106"/>
      <c r="Q876" s="147"/>
      <c r="R876" s="148"/>
      <c r="S876" s="144"/>
      <c r="T876" s="142"/>
      <c r="U876" s="104"/>
      <c r="V876" s="104"/>
    </row>
    <row r="877" spans="12:22" ht="13" thickBot="1" x14ac:dyDescent="0.4">
      <c r="L877" s="106"/>
      <c r="Q877" s="147"/>
      <c r="R877" s="148"/>
      <c r="S877" s="144"/>
      <c r="T877" s="142"/>
      <c r="U877" s="104"/>
      <c r="V877" s="104"/>
    </row>
    <row r="878" spans="12:22" ht="13" thickBot="1" x14ac:dyDescent="0.4">
      <c r="L878" s="106"/>
      <c r="Q878" s="147"/>
      <c r="R878" s="148"/>
      <c r="S878" s="144"/>
      <c r="T878" s="142"/>
      <c r="U878" s="104"/>
      <c r="V878" s="104"/>
    </row>
    <row r="879" spans="12:22" ht="13" thickBot="1" x14ac:dyDescent="0.4">
      <c r="L879" s="106"/>
      <c r="Q879" s="147"/>
      <c r="R879" s="148"/>
      <c r="S879" s="144"/>
      <c r="T879" s="142"/>
      <c r="U879" s="104"/>
      <c r="V879" s="104"/>
    </row>
    <row r="880" spans="12:22" ht="13" thickBot="1" x14ac:dyDescent="0.4">
      <c r="L880" s="106"/>
      <c r="Q880" s="147"/>
      <c r="R880" s="148"/>
      <c r="S880" s="144"/>
      <c r="T880" s="142"/>
      <c r="U880" s="104"/>
      <c r="V880" s="104"/>
    </row>
    <row r="881" spans="12:22" ht="13" thickBot="1" x14ac:dyDescent="0.4">
      <c r="L881" s="106"/>
      <c r="Q881" s="147"/>
      <c r="R881" s="148"/>
      <c r="S881" s="144"/>
      <c r="T881" s="142"/>
      <c r="U881" s="104"/>
      <c r="V881" s="104"/>
    </row>
    <row r="882" spans="12:22" ht="13" thickBot="1" x14ac:dyDescent="0.4">
      <c r="L882" s="106"/>
      <c r="Q882" s="147"/>
      <c r="R882" s="148"/>
      <c r="S882" s="144"/>
      <c r="T882" s="142"/>
      <c r="U882" s="104"/>
      <c r="V882" s="104"/>
    </row>
    <row r="883" spans="12:22" ht="13" thickBot="1" x14ac:dyDescent="0.4">
      <c r="L883" s="106"/>
      <c r="Q883" s="147"/>
      <c r="R883" s="148"/>
      <c r="S883" s="144"/>
      <c r="T883" s="142"/>
      <c r="U883" s="104"/>
      <c r="V883" s="104"/>
    </row>
    <row r="884" spans="12:22" ht="13" thickBot="1" x14ac:dyDescent="0.4">
      <c r="L884" s="106"/>
      <c r="Q884" s="147"/>
      <c r="R884" s="148"/>
      <c r="S884" s="144"/>
      <c r="T884" s="142"/>
      <c r="U884" s="104"/>
      <c r="V884" s="104"/>
    </row>
    <row r="885" spans="12:22" ht="13" thickBot="1" x14ac:dyDescent="0.4">
      <c r="L885" s="106"/>
      <c r="Q885" s="147"/>
      <c r="R885" s="148"/>
      <c r="S885" s="144"/>
      <c r="T885" s="142"/>
      <c r="U885" s="104"/>
      <c r="V885" s="104"/>
    </row>
    <row r="886" spans="12:22" ht="13" thickBot="1" x14ac:dyDescent="0.4">
      <c r="L886" s="106"/>
      <c r="Q886" s="147"/>
      <c r="R886" s="148"/>
      <c r="S886" s="144"/>
      <c r="T886" s="142"/>
      <c r="U886" s="104"/>
      <c r="V886" s="104"/>
    </row>
    <row r="887" spans="12:22" ht="13" thickBot="1" x14ac:dyDescent="0.4">
      <c r="L887" s="106"/>
      <c r="Q887" s="147"/>
      <c r="R887" s="148"/>
      <c r="S887" s="144"/>
      <c r="T887" s="142"/>
      <c r="U887" s="104"/>
      <c r="V887" s="104"/>
    </row>
    <row r="888" spans="12:22" ht="13" thickBot="1" x14ac:dyDescent="0.4">
      <c r="L888" s="106"/>
      <c r="Q888" s="147"/>
      <c r="R888" s="148"/>
      <c r="S888" s="144"/>
      <c r="T888" s="142"/>
      <c r="U888" s="104"/>
    </row>
    <row r="889" spans="12:22" ht="13" thickBot="1" x14ac:dyDescent="0.4">
      <c r="L889" s="106"/>
      <c r="Q889" s="147"/>
      <c r="R889" s="148"/>
      <c r="S889" s="144"/>
      <c r="T889" s="142"/>
      <c r="U889" s="104"/>
    </row>
    <row r="890" spans="12:22" ht="13" thickBot="1" x14ac:dyDescent="0.4">
      <c r="L890" s="106"/>
      <c r="Q890" s="147"/>
      <c r="R890" s="148"/>
      <c r="S890" s="144"/>
      <c r="T890" s="142"/>
      <c r="U890" s="104"/>
    </row>
    <row r="891" spans="12:22" ht="13" thickBot="1" x14ac:dyDescent="0.4">
      <c r="L891" s="106"/>
      <c r="Q891" s="147"/>
      <c r="R891" s="148"/>
      <c r="S891" s="144"/>
      <c r="T891" s="142"/>
      <c r="U891" s="104"/>
    </row>
    <row r="892" spans="12:22" ht="13" thickBot="1" x14ac:dyDescent="0.4">
      <c r="L892" s="106"/>
      <c r="Q892" s="147"/>
      <c r="R892" s="148"/>
      <c r="S892" s="144"/>
      <c r="T892" s="142"/>
      <c r="U892" s="104"/>
    </row>
    <row r="893" spans="12:22" ht="13" thickBot="1" x14ac:dyDescent="0.4">
      <c r="L893" s="106"/>
      <c r="Q893" s="147"/>
      <c r="R893" s="148"/>
      <c r="S893" s="144"/>
      <c r="T893" s="142"/>
      <c r="U893" s="104"/>
    </row>
    <row r="894" spans="12:22" ht="13" thickBot="1" x14ac:dyDescent="0.4">
      <c r="L894" s="106"/>
      <c r="Q894" s="147"/>
      <c r="R894" s="148"/>
      <c r="S894" s="144"/>
      <c r="T894" s="142"/>
      <c r="U894" s="104"/>
    </row>
    <row r="895" spans="12:22" x14ac:dyDescent="0.35">
      <c r="L895" s="106"/>
    </row>
    <row r="896" spans="12:22" x14ac:dyDescent="0.35">
      <c r="L896" s="106"/>
    </row>
    <row r="897" spans="12:12" x14ac:dyDescent="0.35">
      <c r="L897" s="106"/>
    </row>
    <row r="898" spans="12:12" x14ac:dyDescent="0.35">
      <c r="L898" s="106"/>
    </row>
    <row r="899" spans="12:12" x14ac:dyDescent="0.35">
      <c r="L899" s="106"/>
    </row>
    <row r="900" spans="12:12" x14ac:dyDescent="0.35">
      <c r="L900" s="106"/>
    </row>
    <row r="901" spans="12:12" x14ac:dyDescent="0.35">
      <c r="L901" s="106"/>
    </row>
    <row r="902" spans="12:12" x14ac:dyDescent="0.35">
      <c r="L902" s="106"/>
    </row>
    <row r="903" spans="12:12" x14ac:dyDescent="0.35">
      <c r="L903" s="106"/>
    </row>
    <row r="904" spans="12:12" x14ac:dyDescent="0.35">
      <c r="L904" s="106"/>
    </row>
  </sheetData>
  <mergeCells count="19">
    <mergeCell ref="M2:W2"/>
    <mergeCell ref="V3:V4"/>
    <mergeCell ref="C62:G62"/>
    <mergeCell ref="C63:C64"/>
    <mergeCell ref="D63:E63"/>
    <mergeCell ref="F63:G63"/>
    <mergeCell ref="A1:XFD1"/>
    <mergeCell ref="A3:A4"/>
    <mergeCell ref="K3:K4"/>
    <mergeCell ref="P3:T3"/>
    <mergeCell ref="O3:O4"/>
    <mergeCell ref="M3:M4"/>
    <mergeCell ref="N3:N4"/>
    <mergeCell ref="W3:W4"/>
    <mergeCell ref="C3:C4"/>
    <mergeCell ref="A2:K2"/>
    <mergeCell ref="B3:B4"/>
    <mergeCell ref="D3:H3"/>
    <mergeCell ref="J3:J4"/>
  </mergeCells>
  <pageMargins left="0.7" right="0.7" top="0.75" bottom="0.75" header="0.3" footer="0.3"/>
  <pageSetup orientation="portrait" r:id="rId1"/>
  <ignoredErrors>
    <ignoredError sqref="P23:P24 G7 S5:S24 P35 P45 Q43 F9:G9 G15 G22 G25 G29 G31 G37:G48 P30:P31 P49:P54 R9:R16 R49:R53 S28:S31 S34:S54 R18:R44" numberStoredAsText="1"/>
    <ignoredError sqref="D125:F125"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93CAD-4722-4E4B-92A9-2C2CAA36C975}">
  <dimension ref="A1:BG121"/>
  <sheetViews>
    <sheetView zoomScale="70" zoomScaleNormal="70" workbookViewId="0">
      <pane ySplit="2" topLeftCell="A3" activePane="bottomLeft" state="frozen"/>
      <selection pane="bottomLeft" activeCell="N23" sqref="N23"/>
    </sheetView>
  </sheetViews>
  <sheetFormatPr defaultColWidth="9" defaultRowHeight="15.5" x14ac:dyDescent="0.35"/>
  <cols>
    <col min="1" max="1" width="17" style="1" customWidth="1"/>
    <col min="2" max="2" width="9" style="261" customWidth="1"/>
    <col min="3" max="3" width="9.25" style="1" customWidth="1"/>
    <col min="4" max="4" width="10.4140625" style="1" customWidth="1"/>
    <col min="5" max="5" width="9.25" style="1" customWidth="1"/>
    <col min="6" max="8" width="9.25" style="331" customWidth="1"/>
    <col min="9" max="9" width="9.25" style="1" customWidth="1"/>
    <col min="10" max="10" width="9.25" style="331" customWidth="1"/>
    <col min="11" max="11" width="10.4140625" style="331" customWidth="1"/>
    <col min="12" max="12" width="10.6640625" style="331" customWidth="1"/>
    <col min="13" max="22" width="9.25" style="331" customWidth="1"/>
    <col min="23" max="26" width="9.25" style="332" customWidth="1"/>
    <col min="27" max="28" width="9.25" style="7" customWidth="1"/>
    <col min="29" max="29" width="9.25" style="1" customWidth="1"/>
    <col min="30" max="30" width="9.25" style="332" customWidth="1"/>
    <col min="31" max="31" width="11.75" style="1" customWidth="1"/>
    <col min="32" max="32" width="11.25" style="1" bestFit="1" customWidth="1"/>
    <col min="33" max="33" width="11.25" style="1" customWidth="1"/>
    <col min="34" max="34" width="12.25" style="1" customWidth="1"/>
    <col min="35" max="35" width="6.5" style="402" customWidth="1"/>
    <col min="36" max="36" width="9.58203125" style="1" customWidth="1"/>
    <col min="37" max="37" width="17.4140625" style="1" customWidth="1"/>
    <col min="38" max="38" width="15.83203125" style="7" customWidth="1"/>
    <col min="39" max="39" width="16.75" style="1" customWidth="1"/>
    <col min="40" max="40" width="15.83203125" style="3" customWidth="1"/>
    <col min="41" max="43" width="15.83203125" style="1" customWidth="1"/>
    <col min="45" max="45" width="7.1640625" style="261" customWidth="1"/>
    <col min="46" max="46" width="9.58203125" style="1" customWidth="1"/>
    <col min="47" max="47" width="17.83203125" style="1" customWidth="1"/>
    <col min="48" max="48" width="9.58203125" style="7" customWidth="1"/>
    <col min="49" max="49" width="12.33203125" style="1" customWidth="1"/>
    <col min="50" max="51" width="9.58203125" style="3" customWidth="1"/>
    <col min="52" max="52" width="16.75" style="1" customWidth="1"/>
    <col min="53" max="53" width="12.83203125" style="60" customWidth="1"/>
    <col min="54" max="56" width="9.58203125" style="1" customWidth="1"/>
    <col min="57" max="57" width="9.58203125" style="203" customWidth="1"/>
    <col min="58" max="58" width="9.58203125" style="1" customWidth="1"/>
    <col min="59" max="59" width="9.58203125" style="203" customWidth="1"/>
    <col min="60" max="61" width="9.58203125" style="1" customWidth="1"/>
    <col min="62" max="16384" width="9" style="1"/>
  </cols>
  <sheetData>
    <row r="1" spans="1:59" ht="20" x14ac:dyDescent="0.4">
      <c r="A1" s="188" t="s">
        <v>473</v>
      </c>
      <c r="B1" s="265"/>
      <c r="C1" s="22"/>
      <c r="D1" s="22"/>
      <c r="E1" s="22"/>
      <c r="F1" s="329"/>
      <c r="G1" s="329"/>
      <c r="H1" s="329"/>
      <c r="I1" s="22"/>
      <c r="J1" s="329"/>
      <c r="K1" s="329"/>
      <c r="L1" s="329"/>
      <c r="M1" s="329"/>
      <c r="N1" s="329"/>
      <c r="O1" s="329"/>
      <c r="P1" s="329"/>
      <c r="Q1" s="329"/>
      <c r="R1" s="329"/>
      <c r="S1" s="330"/>
      <c r="T1" s="330"/>
      <c r="U1" s="330"/>
    </row>
    <row r="2" spans="1:59" s="58" customFormat="1" ht="23.5" customHeight="1" x14ac:dyDescent="0.35">
      <c r="B2" s="481" t="s">
        <v>9</v>
      </c>
      <c r="C2" s="482" t="s">
        <v>355</v>
      </c>
      <c r="D2" s="482" t="s">
        <v>356</v>
      </c>
      <c r="E2" s="484" t="s">
        <v>705</v>
      </c>
      <c r="F2" s="485"/>
      <c r="G2" s="476" t="s">
        <v>42</v>
      </c>
      <c r="H2" s="476"/>
      <c r="I2" s="464" t="s">
        <v>704</v>
      </c>
      <c r="J2" s="465"/>
      <c r="K2" s="476" t="s">
        <v>22</v>
      </c>
      <c r="L2" s="476"/>
      <c r="M2" s="476" t="s">
        <v>23</v>
      </c>
      <c r="N2" s="476"/>
      <c r="O2" s="477" t="s">
        <v>83</v>
      </c>
      <c r="P2" s="477"/>
      <c r="Q2" s="477" t="s">
        <v>84</v>
      </c>
      <c r="R2" s="477"/>
      <c r="S2" s="478" t="s">
        <v>85</v>
      </c>
      <c r="T2" s="479"/>
      <c r="U2" s="478" t="s">
        <v>86</v>
      </c>
      <c r="V2" s="479"/>
      <c r="W2" s="467" t="s">
        <v>709</v>
      </c>
      <c r="X2" s="468"/>
      <c r="Y2" s="467" t="s">
        <v>710</v>
      </c>
      <c r="Z2" s="468"/>
      <c r="AA2" s="466" t="s">
        <v>87</v>
      </c>
      <c r="AB2" s="466"/>
      <c r="AC2" s="466" t="s">
        <v>88</v>
      </c>
      <c r="AD2" s="466"/>
      <c r="AI2" s="480" t="s">
        <v>29</v>
      </c>
      <c r="AJ2" s="480"/>
      <c r="AK2" s="480"/>
      <c r="AL2" s="480"/>
      <c r="AM2" s="480"/>
      <c r="AN2" s="480"/>
      <c r="AO2" s="480"/>
      <c r="AP2" s="480"/>
      <c r="AQ2" s="480"/>
      <c r="AS2" s="469" t="s">
        <v>28</v>
      </c>
      <c r="AT2" s="470"/>
      <c r="AU2" s="470"/>
      <c r="AV2" s="470"/>
      <c r="AW2" s="470"/>
      <c r="AX2" s="470"/>
      <c r="AY2" s="470"/>
      <c r="AZ2" s="470"/>
      <c r="BA2" s="471"/>
      <c r="BB2" s="164"/>
      <c r="BC2" s="164"/>
      <c r="BD2" s="164"/>
      <c r="BE2" s="257"/>
      <c r="BF2" s="164"/>
      <c r="BG2" s="417"/>
    </row>
    <row r="3" spans="1:59" s="272" customFormat="1" ht="39" x14ac:dyDescent="0.35">
      <c r="B3" s="481"/>
      <c r="C3" s="483"/>
      <c r="D3" s="483"/>
      <c r="E3" s="302" t="s">
        <v>2</v>
      </c>
      <c r="F3" s="319" t="s">
        <v>0</v>
      </c>
      <c r="G3" s="318" t="s">
        <v>2</v>
      </c>
      <c r="H3" s="319" t="s">
        <v>0</v>
      </c>
      <c r="I3" s="302" t="s">
        <v>2</v>
      </c>
      <c r="J3" s="319" t="s">
        <v>0</v>
      </c>
      <c r="K3" s="318" t="s">
        <v>2</v>
      </c>
      <c r="L3" s="319" t="s">
        <v>0</v>
      </c>
      <c r="M3" s="318" t="s">
        <v>2</v>
      </c>
      <c r="N3" s="319" t="s">
        <v>0</v>
      </c>
      <c r="O3" s="318" t="s">
        <v>2</v>
      </c>
      <c r="P3" s="319" t="s">
        <v>0</v>
      </c>
      <c r="Q3" s="318" t="s">
        <v>2</v>
      </c>
      <c r="R3" s="319" t="s">
        <v>0</v>
      </c>
      <c r="S3" s="318" t="s">
        <v>2</v>
      </c>
      <c r="T3" s="319" t="s">
        <v>0</v>
      </c>
      <c r="U3" s="318" t="s">
        <v>2</v>
      </c>
      <c r="V3" s="319" t="s">
        <v>0</v>
      </c>
      <c r="W3" s="318" t="s">
        <v>2</v>
      </c>
      <c r="X3" s="319" t="s">
        <v>0</v>
      </c>
      <c r="Y3" s="318" t="s">
        <v>2</v>
      </c>
      <c r="Z3" s="319" t="s">
        <v>0</v>
      </c>
      <c r="AA3" s="302" t="s">
        <v>2</v>
      </c>
      <c r="AB3" s="273" t="s">
        <v>0</v>
      </c>
      <c r="AC3" s="302" t="s">
        <v>2</v>
      </c>
      <c r="AD3" s="319" t="s">
        <v>0</v>
      </c>
      <c r="AH3" s="388" t="s">
        <v>682</v>
      </c>
      <c r="AI3" s="403" t="s">
        <v>9</v>
      </c>
      <c r="AJ3" s="155" t="s">
        <v>48</v>
      </c>
      <c r="AK3" s="405" t="s">
        <v>330</v>
      </c>
      <c r="AL3" s="405" t="s">
        <v>329</v>
      </c>
      <c r="AM3" s="405" t="s">
        <v>331</v>
      </c>
      <c r="AN3" s="405" t="s">
        <v>329</v>
      </c>
      <c r="AO3" s="180" t="s">
        <v>669</v>
      </c>
      <c r="AP3" s="405" t="s">
        <v>54</v>
      </c>
      <c r="AQ3" s="405" t="s">
        <v>664</v>
      </c>
      <c r="AS3" s="296" t="s">
        <v>9</v>
      </c>
      <c r="AT3" s="405" t="s">
        <v>48</v>
      </c>
      <c r="AU3" s="405" t="s">
        <v>330</v>
      </c>
      <c r="AV3" s="405" t="s">
        <v>329</v>
      </c>
      <c r="AW3" s="405" t="s">
        <v>331</v>
      </c>
      <c r="AX3" s="405" t="s">
        <v>329</v>
      </c>
      <c r="AY3" s="180" t="s">
        <v>669</v>
      </c>
      <c r="AZ3" s="405" t="s">
        <v>54</v>
      </c>
      <c r="BA3" s="405" t="s">
        <v>664</v>
      </c>
      <c r="BE3" s="274"/>
      <c r="BG3" s="274"/>
    </row>
    <row r="4" spans="1:59" s="223" customFormat="1" ht="15" customHeight="1" x14ac:dyDescent="0.25">
      <c r="B4" s="266">
        <v>1</v>
      </c>
      <c r="C4" s="206">
        <v>9</v>
      </c>
      <c r="D4" s="206">
        <v>5</v>
      </c>
      <c r="E4" s="222">
        <v>5</v>
      </c>
      <c r="F4" s="320">
        <v>2</v>
      </c>
      <c r="G4" s="320">
        <v>2</v>
      </c>
      <c r="H4" s="320"/>
      <c r="I4" s="222"/>
      <c r="J4" s="320"/>
      <c r="K4" s="333">
        <v>5</v>
      </c>
      <c r="L4" s="320">
        <v>3</v>
      </c>
      <c r="M4" s="333">
        <v>6</v>
      </c>
      <c r="N4" s="320">
        <v>3</v>
      </c>
      <c r="O4" s="333">
        <v>5</v>
      </c>
      <c r="P4" s="333">
        <v>2</v>
      </c>
      <c r="Q4" s="333">
        <v>7</v>
      </c>
      <c r="R4" s="320">
        <v>1</v>
      </c>
      <c r="S4" s="320"/>
      <c r="T4" s="333"/>
      <c r="U4" s="320"/>
      <c r="V4" s="334"/>
      <c r="W4" s="400">
        <v>2</v>
      </c>
      <c r="X4" s="400"/>
      <c r="Y4" s="401"/>
      <c r="Z4" s="400"/>
      <c r="AA4" s="222"/>
      <c r="AB4" s="222"/>
      <c r="AC4" s="222">
        <v>8</v>
      </c>
      <c r="AD4" s="328">
        <v>4</v>
      </c>
      <c r="AH4" s="207" t="s">
        <v>328</v>
      </c>
      <c r="AI4" s="262">
        <v>1</v>
      </c>
      <c r="AJ4" s="208" t="s">
        <v>91</v>
      </c>
      <c r="AK4" s="209" t="s">
        <v>328</v>
      </c>
      <c r="AL4" s="210">
        <v>8</v>
      </c>
      <c r="AM4" s="209"/>
      <c r="AN4" s="210"/>
      <c r="AO4" s="259">
        <v>8</v>
      </c>
      <c r="AP4" s="209"/>
      <c r="AQ4" s="263">
        <v>1</v>
      </c>
      <c r="AS4" s="406">
        <v>1</v>
      </c>
      <c r="AT4" s="210" t="s">
        <v>184</v>
      </c>
      <c r="AU4" s="209" t="s">
        <v>680</v>
      </c>
      <c r="AV4" s="210">
        <v>3</v>
      </c>
      <c r="AW4" s="209"/>
      <c r="AX4" s="210"/>
      <c r="AY4" s="259">
        <v>3</v>
      </c>
      <c r="AZ4" s="211"/>
      <c r="BA4" s="264">
        <v>1</v>
      </c>
    </row>
    <row r="5" spans="1:59" s="223" customFormat="1" ht="12.5" x14ac:dyDescent="0.25">
      <c r="B5" s="266">
        <v>2</v>
      </c>
      <c r="C5" s="206">
        <v>11</v>
      </c>
      <c r="D5" s="206">
        <v>8</v>
      </c>
      <c r="E5" s="222">
        <v>7</v>
      </c>
      <c r="F5" s="320">
        <v>1</v>
      </c>
      <c r="G5" s="320">
        <v>2</v>
      </c>
      <c r="H5" s="320">
        <v>1</v>
      </c>
      <c r="I5" s="222">
        <v>4</v>
      </c>
      <c r="J5" s="320"/>
      <c r="K5" s="333">
        <v>3</v>
      </c>
      <c r="L5" s="320">
        <v>3</v>
      </c>
      <c r="M5" s="333">
        <v>6</v>
      </c>
      <c r="N5" s="320">
        <v>3</v>
      </c>
      <c r="O5" s="333">
        <v>6</v>
      </c>
      <c r="P5" s="335">
        <v>5</v>
      </c>
      <c r="Q5" s="333">
        <v>6</v>
      </c>
      <c r="R5" s="320">
        <v>5</v>
      </c>
      <c r="S5" s="320"/>
      <c r="T5" s="335"/>
      <c r="U5" s="320"/>
      <c r="V5" s="320"/>
      <c r="W5" s="400"/>
      <c r="X5" s="400"/>
      <c r="Y5" s="401"/>
      <c r="Z5" s="400"/>
      <c r="AA5" s="222">
        <v>4</v>
      </c>
      <c r="AB5" s="222"/>
      <c r="AC5" s="222">
        <v>7</v>
      </c>
      <c r="AD5" s="320">
        <v>5</v>
      </c>
      <c r="AH5" s="207" t="s">
        <v>333</v>
      </c>
      <c r="AI5" s="262">
        <v>2</v>
      </c>
      <c r="AJ5" s="208" t="s">
        <v>95</v>
      </c>
      <c r="AK5" s="209" t="s">
        <v>328</v>
      </c>
      <c r="AL5" s="210">
        <v>7</v>
      </c>
      <c r="AM5" s="209"/>
      <c r="AN5" s="210"/>
      <c r="AO5" s="259">
        <v>7</v>
      </c>
      <c r="AP5" s="209"/>
      <c r="AQ5" s="263">
        <v>1</v>
      </c>
      <c r="AS5" s="406">
        <v>2</v>
      </c>
      <c r="AT5" s="210" t="s">
        <v>185</v>
      </c>
      <c r="AU5" s="209" t="s">
        <v>680</v>
      </c>
      <c r="AV5" s="210">
        <v>5</v>
      </c>
      <c r="AW5" s="209"/>
      <c r="AX5" s="210"/>
      <c r="AY5" s="259">
        <v>5</v>
      </c>
      <c r="AZ5" s="211"/>
      <c r="BA5" s="264">
        <v>1</v>
      </c>
    </row>
    <row r="6" spans="1:59" s="223" customFormat="1" ht="12.5" x14ac:dyDescent="0.25">
      <c r="B6" s="266">
        <v>3</v>
      </c>
      <c r="C6" s="206">
        <v>3</v>
      </c>
      <c r="D6" s="206">
        <v>4</v>
      </c>
      <c r="E6" s="222">
        <v>5</v>
      </c>
      <c r="F6" s="320">
        <v>3</v>
      </c>
      <c r="G6" s="320">
        <v>2</v>
      </c>
      <c r="H6" s="320">
        <v>1</v>
      </c>
      <c r="I6" s="222">
        <v>6</v>
      </c>
      <c r="J6" s="320">
        <v>2</v>
      </c>
      <c r="K6" s="333">
        <v>4</v>
      </c>
      <c r="L6" s="320">
        <v>3</v>
      </c>
      <c r="M6" s="333">
        <v>6</v>
      </c>
      <c r="N6" s="320">
        <v>3</v>
      </c>
      <c r="O6" s="333">
        <v>5</v>
      </c>
      <c r="P6" s="333">
        <v>5</v>
      </c>
      <c r="Q6" s="333">
        <v>7</v>
      </c>
      <c r="R6" s="320">
        <v>5</v>
      </c>
      <c r="S6" s="320"/>
      <c r="T6" s="333">
        <v>3</v>
      </c>
      <c r="U6" s="320"/>
      <c r="V6" s="320">
        <v>5</v>
      </c>
      <c r="W6" s="400">
        <v>1</v>
      </c>
      <c r="X6" s="400"/>
      <c r="Y6" s="401">
        <v>2</v>
      </c>
      <c r="Z6" s="400">
        <v>1</v>
      </c>
      <c r="AA6" s="222">
        <v>4</v>
      </c>
      <c r="AB6" s="222">
        <v>2</v>
      </c>
      <c r="AC6" s="222">
        <v>8</v>
      </c>
      <c r="AD6" s="320">
        <v>5</v>
      </c>
      <c r="AH6" s="207" t="s">
        <v>680</v>
      </c>
      <c r="AI6" s="262">
        <v>3</v>
      </c>
      <c r="AJ6" s="208" t="s">
        <v>99</v>
      </c>
      <c r="AK6" s="209" t="s">
        <v>333</v>
      </c>
      <c r="AL6" s="210">
        <v>2</v>
      </c>
      <c r="AM6" s="209" t="s">
        <v>328</v>
      </c>
      <c r="AN6" s="210">
        <v>7</v>
      </c>
      <c r="AO6" s="259">
        <v>9</v>
      </c>
      <c r="AP6" s="209" t="s">
        <v>351</v>
      </c>
      <c r="AQ6" s="263">
        <v>1</v>
      </c>
      <c r="AS6" s="406">
        <v>3</v>
      </c>
      <c r="AT6" s="210" t="s">
        <v>186</v>
      </c>
      <c r="AU6" s="209" t="s">
        <v>680</v>
      </c>
      <c r="AV6" s="210">
        <v>5</v>
      </c>
      <c r="AW6" s="209"/>
      <c r="AX6" s="210"/>
      <c r="AY6" s="259">
        <v>5</v>
      </c>
      <c r="AZ6" s="211"/>
      <c r="BA6" s="264">
        <v>1</v>
      </c>
      <c r="BE6" s="258"/>
      <c r="BG6" s="258"/>
    </row>
    <row r="7" spans="1:59" s="223" customFormat="1" ht="12.5" x14ac:dyDescent="0.25">
      <c r="B7" s="266">
        <v>4</v>
      </c>
      <c r="C7" s="206">
        <v>8</v>
      </c>
      <c r="D7" s="206">
        <v>12</v>
      </c>
      <c r="E7" s="222">
        <v>5</v>
      </c>
      <c r="F7" s="320">
        <v>2</v>
      </c>
      <c r="G7" s="320">
        <v>2</v>
      </c>
      <c r="H7" s="320">
        <v>1</v>
      </c>
      <c r="I7" s="222">
        <v>3</v>
      </c>
      <c r="J7" s="320">
        <v>2</v>
      </c>
      <c r="K7" s="333">
        <v>3</v>
      </c>
      <c r="L7" s="320">
        <v>2</v>
      </c>
      <c r="M7" s="333">
        <v>6</v>
      </c>
      <c r="N7" s="320">
        <v>2</v>
      </c>
      <c r="O7" s="333"/>
      <c r="P7" s="335">
        <v>4</v>
      </c>
      <c r="Q7" s="333">
        <v>7</v>
      </c>
      <c r="R7" s="320">
        <v>2</v>
      </c>
      <c r="S7" s="320"/>
      <c r="T7" s="335"/>
      <c r="U7" s="320"/>
      <c r="V7" s="320"/>
      <c r="W7" s="400"/>
      <c r="X7" s="400">
        <v>3</v>
      </c>
      <c r="Y7" s="401">
        <v>2</v>
      </c>
      <c r="Z7" s="400">
        <v>1</v>
      </c>
      <c r="AA7" s="222"/>
      <c r="AB7" s="218">
        <v>1</v>
      </c>
      <c r="AC7" s="222">
        <v>7</v>
      </c>
      <c r="AD7" s="320">
        <v>5</v>
      </c>
      <c r="AH7" s="207" t="s">
        <v>681</v>
      </c>
      <c r="AI7" s="262">
        <v>4</v>
      </c>
      <c r="AJ7" s="208" t="s">
        <v>102</v>
      </c>
      <c r="AK7" s="209" t="s">
        <v>328</v>
      </c>
      <c r="AL7" s="210">
        <v>7</v>
      </c>
      <c r="AM7" s="209"/>
      <c r="AN7" s="210"/>
      <c r="AO7" s="259">
        <v>7</v>
      </c>
      <c r="AP7" s="209"/>
      <c r="AQ7" s="263">
        <v>1</v>
      </c>
      <c r="AS7" s="406">
        <v>4</v>
      </c>
      <c r="AT7" s="210" t="s">
        <v>187</v>
      </c>
      <c r="AU7" s="209" t="s">
        <v>680</v>
      </c>
      <c r="AV7" s="210">
        <v>5</v>
      </c>
      <c r="AW7" s="209"/>
      <c r="AX7" s="210"/>
      <c r="AY7" s="259">
        <v>5</v>
      </c>
      <c r="AZ7" s="211"/>
      <c r="BA7" s="264">
        <v>1</v>
      </c>
      <c r="BE7" s="258"/>
      <c r="BG7" s="258"/>
    </row>
    <row r="8" spans="1:59" s="223" customFormat="1" ht="12.5" x14ac:dyDescent="0.25">
      <c r="B8" s="266">
        <v>5</v>
      </c>
      <c r="C8" s="212">
        <v>10</v>
      </c>
      <c r="D8" s="206">
        <v>15</v>
      </c>
      <c r="E8" s="222">
        <v>8</v>
      </c>
      <c r="F8" s="320">
        <v>5</v>
      </c>
      <c r="G8" s="320">
        <v>5</v>
      </c>
      <c r="H8" s="320"/>
      <c r="I8" s="222"/>
      <c r="J8" s="320">
        <v>2</v>
      </c>
      <c r="K8" s="333"/>
      <c r="L8" s="320">
        <v>2</v>
      </c>
      <c r="M8" s="333">
        <v>5</v>
      </c>
      <c r="N8" s="320">
        <v>3</v>
      </c>
      <c r="O8" s="333">
        <v>6</v>
      </c>
      <c r="P8" s="333">
        <v>6</v>
      </c>
      <c r="Q8" s="333">
        <v>10</v>
      </c>
      <c r="R8" s="320">
        <v>5</v>
      </c>
      <c r="S8" s="320">
        <v>5</v>
      </c>
      <c r="T8" s="335">
        <v>9</v>
      </c>
      <c r="U8" s="320"/>
      <c r="V8" s="320"/>
      <c r="W8" s="400"/>
      <c r="X8" s="400"/>
      <c r="Y8" s="401"/>
      <c r="Z8" s="400">
        <v>5</v>
      </c>
      <c r="AA8" s="222"/>
      <c r="AB8" s="222">
        <v>1</v>
      </c>
      <c r="AC8" s="222">
        <v>10</v>
      </c>
      <c r="AD8" s="320">
        <v>9</v>
      </c>
      <c r="AH8" s="207" t="s">
        <v>332</v>
      </c>
      <c r="AI8" s="262">
        <v>5</v>
      </c>
      <c r="AJ8" s="208" t="s">
        <v>105</v>
      </c>
      <c r="AK8" s="209" t="s">
        <v>328</v>
      </c>
      <c r="AL8" s="210">
        <v>10</v>
      </c>
      <c r="AM8" s="209"/>
      <c r="AN8" s="210"/>
      <c r="AO8" s="259">
        <v>10</v>
      </c>
      <c r="AP8" s="209"/>
      <c r="AQ8" s="263">
        <v>1</v>
      </c>
      <c r="AS8" s="406">
        <v>5</v>
      </c>
      <c r="AT8" s="210" t="s">
        <v>188</v>
      </c>
      <c r="AU8" s="209" t="s">
        <v>328</v>
      </c>
      <c r="AV8" s="210">
        <v>9</v>
      </c>
      <c r="AW8" s="209"/>
      <c r="AX8" s="210"/>
      <c r="AY8" s="259">
        <v>9</v>
      </c>
      <c r="AZ8" s="211"/>
      <c r="BA8" s="264">
        <v>1</v>
      </c>
      <c r="BE8" s="258"/>
      <c r="BG8" s="258"/>
    </row>
    <row r="9" spans="1:59" s="223" customFormat="1" ht="14" x14ac:dyDescent="0.3">
      <c r="B9" s="266">
        <v>6</v>
      </c>
      <c r="C9" s="206">
        <v>1</v>
      </c>
      <c r="D9" s="206">
        <v>2</v>
      </c>
      <c r="E9" s="222">
        <v>6</v>
      </c>
      <c r="F9" s="320">
        <v>5</v>
      </c>
      <c r="G9" s="320">
        <v>2</v>
      </c>
      <c r="H9" s="320"/>
      <c r="I9" s="222"/>
      <c r="J9" s="320">
        <v>4</v>
      </c>
      <c r="K9" s="333">
        <v>4</v>
      </c>
      <c r="L9" s="320"/>
      <c r="M9" s="333">
        <v>5</v>
      </c>
      <c r="N9" s="320">
        <v>4</v>
      </c>
      <c r="O9" s="333">
        <v>6</v>
      </c>
      <c r="P9" s="333">
        <v>4</v>
      </c>
      <c r="Q9" s="333">
        <v>6</v>
      </c>
      <c r="R9" s="320">
        <v>5</v>
      </c>
      <c r="S9" s="320"/>
      <c r="T9" s="335"/>
      <c r="U9" s="320"/>
      <c r="V9" s="320"/>
      <c r="W9" s="400">
        <v>1</v>
      </c>
      <c r="X9" s="400"/>
      <c r="Y9" s="400"/>
      <c r="Z9" s="400">
        <v>1</v>
      </c>
      <c r="AA9" s="222"/>
      <c r="AB9" s="222">
        <v>4</v>
      </c>
      <c r="AC9" s="222">
        <v>7</v>
      </c>
      <c r="AD9" s="320">
        <v>6</v>
      </c>
      <c r="AH9" s="1"/>
      <c r="AI9" s="262">
        <v>6</v>
      </c>
      <c r="AJ9" s="208" t="s">
        <v>106</v>
      </c>
      <c r="AK9" s="209" t="s">
        <v>328</v>
      </c>
      <c r="AL9" s="210">
        <v>7</v>
      </c>
      <c r="AM9" s="209"/>
      <c r="AN9" s="210"/>
      <c r="AO9" s="259">
        <v>7</v>
      </c>
      <c r="AP9" s="209"/>
      <c r="AQ9" s="263">
        <v>1</v>
      </c>
      <c r="AS9" s="406">
        <v>6</v>
      </c>
      <c r="AT9" s="210" t="s">
        <v>189</v>
      </c>
      <c r="AU9" s="209" t="s">
        <v>328</v>
      </c>
      <c r="AV9" s="210">
        <v>6</v>
      </c>
      <c r="AW9" s="209"/>
      <c r="AX9" s="210"/>
      <c r="AY9" s="259">
        <v>6</v>
      </c>
      <c r="AZ9" s="211"/>
      <c r="BA9" s="264">
        <v>1</v>
      </c>
      <c r="BE9" s="258"/>
      <c r="BG9" s="258"/>
    </row>
    <row r="10" spans="1:59" s="223" customFormat="1" ht="12.5" x14ac:dyDescent="0.25">
      <c r="B10" s="266">
        <v>7</v>
      </c>
      <c r="C10" s="206">
        <v>1</v>
      </c>
      <c r="D10" s="206">
        <v>5</v>
      </c>
      <c r="E10" s="222">
        <v>4</v>
      </c>
      <c r="F10" s="320">
        <v>4</v>
      </c>
      <c r="G10" s="320"/>
      <c r="H10" s="320">
        <v>1</v>
      </c>
      <c r="I10" s="222">
        <v>3</v>
      </c>
      <c r="J10" s="320">
        <v>2</v>
      </c>
      <c r="K10" s="333">
        <v>4</v>
      </c>
      <c r="L10" s="320"/>
      <c r="M10" s="333">
        <v>3</v>
      </c>
      <c r="N10" s="320">
        <v>3</v>
      </c>
      <c r="O10" s="333">
        <v>4</v>
      </c>
      <c r="P10" s="333">
        <v>5</v>
      </c>
      <c r="Q10" s="333">
        <v>4</v>
      </c>
      <c r="R10" s="320">
        <v>5</v>
      </c>
      <c r="S10" s="320"/>
      <c r="T10" s="335">
        <v>3</v>
      </c>
      <c r="U10" s="320"/>
      <c r="V10" s="320"/>
      <c r="W10" s="400"/>
      <c r="X10" s="400"/>
      <c r="Y10" s="400"/>
      <c r="Z10" s="400"/>
      <c r="AA10" s="222">
        <v>2</v>
      </c>
      <c r="AB10" s="218">
        <v>1</v>
      </c>
      <c r="AC10" s="222">
        <v>4</v>
      </c>
      <c r="AD10" s="320">
        <v>5</v>
      </c>
      <c r="AH10" s="207"/>
      <c r="AI10" s="262">
        <v>7</v>
      </c>
      <c r="AJ10" s="208" t="s">
        <v>110</v>
      </c>
      <c r="AK10" s="209" t="s">
        <v>328</v>
      </c>
      <c r="AL10" s="210">
        <v>4</v>
      </c>
      <c r="AM10" s="209"/>
      <c r="AN10" s="210"/>
      <c r="AO10" s="259">
        <v>4</v>
      </c>
      <c r="AP10" s="209"/>
      <c r="AQ10" s="263">
        <v>1</v>
      </c>
      <c r="AS10" s="406">
        <v>7</v>
      </c>
      <c r="AT10" s="210" t="s">
        <v>190</v>
      </c>
      <c r="AU10" s="209" t="s">
        <v>328</v>
      </c>
      <c r="AV10" s="210">
        <v>5</v>
      </c>
      <c r="AW10" s="209"/>
      <c r="AX10" s="210"/>
      <c r="AY10" s="259">
        <v>5</v>
      </c>
      <c r="AZ10" s="211"/>
      <c r="BA10" s="264">
        <v>1</v>
      </c>
      <c r="BE10" s="258"/>
      <c r="BG10" s="258"/>
    </row>
    <row r="11" spans="1:59" s="223" customFormat="1" ht="12.5" x14ac:dyDescent="0.25">
      <c r="B11" s="266">
        <v>8</v>
      </c>
      <c r="C11" s="213">
        <v>23</v>
      </c>
      <c r="D11" s="206">
        <v>3</v>
      </c>
      <c r="E11" s="222">
        <v>4</v>
      </c>
      <c r="F11" s="320">
        <v>4</v>
      </c>
      <c r="G11" s="320">
        <v>1</v>
      </c>
      <c r="H11" s="320"/>
      <c r="I11" s="222">
        <v>2</v>
      </c>
      <c r="J11" s="320">
        <v>1</v>
      </c>
      <c r="K11" s="333">
        <v>4</v>
      </c>
      <c r="L11" s="320">
        <v>4</v>
      </c>
      <c r="M11" s="333">
        <v>3</v>
      </c>
      <c r="N11" s="320">
        <v>4</v>
      </c>
      <c r="O11" s="333">
        <v>5</v>
      </c>
      <c r="P11" s="333">
        <v>4</v>
      </c>
      <c r="Q11" s="333">
        <v>6</v>
      </c>
      <c r="R11" s="320">
        <v>4</v>
      </c>
      <c r="S11" s="320"/>
      <c r="T11" s="335">
        <v>4</v>
      </c>
      <c r="U11" s="320"/>
      <c r="V11" s="320">
        <v>4</v>
      </c>
      <c r="W11" s="400">
        <v>1</v>
      </c>
      <c r="X11" s="400">
        <v>1</v>
      </c>
      <c r="Y11" s="400">
        <v>3</v>
      </c>
      <c r="Z11" s="400"/>
      <c r="AA11" s="222">
        <v>2</v>
      </c>
      <c r="AB11" s="222"/>
      <c r="AC11" s="222">
        <v>6</v>
      </c>
      <c r="AD11" s="320">
        <v>5</v>
      </c>
      <c r="AH11" s="207"/>
      <c r="AI11" s="262">
        <v>8</v>
      </c>
      <c r="AJ11" s="208" t="s">
        <v>114</v>
      </c>
      <c r="AK11" s="209" t="s">
        <v>328</v>
      </c>
      <c r="AL11" s="210">
        <v>2</v>
      </c>
      <c r="AM11" s="209"/>
      <c r="AN11" s="210"/>
      <c r="AO11" s="259">
        <v>2</v>
      </c>
      <c r="AP11" s="209"/>
      <c r="AQ11" s="263">
        <v>1</v>
      </c>
      <c r="AS11" s="406">
        <v>8</v>
      </c>
      <c r="AT11" s="210" t="s">
        <v>191</v>
      </c>
      <c r="AU11" s="209" t="s">
        <v>328</v>
      </c>
      <c r="AV11" s="210">
        <v>5</v>
      </c>
      <c r="AW11" s="209" t="s">
        <v>681</v>
      </c>
      <c r="AX11" s="210">
        <v>5</v>
      </c>
      <c r="AY11" s="259">
        <v>5</v>
      </c>
      <c r="AZ11" s="211" t="s">
        <v>352</v>
      </c>
      <c r="BA11" s="264">
        <v>2</v>
      </c>
      <c r="BE11" s="258"/>
      <c r="BG11" s="258"/>
    </row>
    <row r="12" spans="1:59" s="223" customFormat="1" ht="12.5" x14ac:dyDescent="0.25">
      <c r="B12" s="266">
        <v>9</v>
      </c>
      <c r="C12" s="214">
        <v>1</v>
      </c>
      <c r="D12" s="206">
        <v>2</v>
      </c>
      <c r="E12" s="222">
        <v>8</v>
      </c>
      <c r="F12" s="320">
        <v>6</v>
      </c>
      <c r="G12" s="320">
        <v>1</v>
      </c>
      <c r="H12" s="323"/>
      <c r="I12" s="222">
        <v>6</v>
      </c>
      <c r="J12" s="320">
        <v>6</v>
      </c>
      <c r="K12" s="333"/>
      <c r="L12" s="320">
        <v>6</v>
      </c>
      <c r="M12" s="333">
        <v>7</v>
      </c>
      <c r="N12" s="320">
        <v>6</v>
      </c>
      <c r="O12" s="333">
        <v>8</v>
      </c>
      <c r="P12" s="333">
        <v>6</v>
      </c>
      <c r="Q12" s="333">
        <v>8</v>
      </c>
      <c r="R12" s="320">
        <v>4</v>
      </c>
      <c r="S12" s="320"/>
      <c r="T12" s="335"/>
      <c r="U12" s="320"/>
      <c r="V12" s="320"/>
      <c r="W12" s="400">
        <v>1</v>
      </c>
      <c r="X12" s="400"/>
      <c r="Y12" s="400"/>
      <c r="Z12" s="400"/>
      <c r="AA12" s="222">
        <v>6</v>
      </c>
      <c r="AB12" s="218">
        <v>5</v>
      </c>
      <c r="AC12" s="222">
        <v>9</v>
      </c>
      <c r="AD12" s="320">
        <v>7</v>
      </c>
      <c r="AH12" s="215"/>
      <c r="AI12" s="262">
        <v>9</v>
      </c>
      <c r="AJ12" s="208" t="s">
        <v>116</v>
      </c>
      <c r="AK12" s="209" t="s">
        <v>680</v>
      </c>
      <c r="AL12" s="210">
        <v>9</v>
      </c>
      <c r="AM12" s="209"/>
      <c r="AN12" s="210"/>
      <c r="AO12" s="259">
        <v>9</v>
      </c>
      <c r="AP12" s="209"/>
      <c r="AQ12" s="263">
        <v>1</v>
      </c>
      <c r="AS12" s="406">
        <v>9</v>
      </c>
      <c r="AT12" s="210" t="s">
        <v>192</v>
      </c>
      <c r="AU12" s="209" t="s">
        <v>680</v>
      </c>
      <c r="AV12" s="210">
        <v>2</v>
      </c>
      <c r="AW12" s="209" t="s">
        <v>328</v>
      </c>
      <c r="AX12" s="210">
        <v>5</v>
      </c>
      <c r="AY12" s="259">
        <v>7</v>
      </c>
      <c r="AZ12" s="211" t="s">
        <v>351</v>
      </c>
      <c r="BA12" s="264">
        <v>1</v>
      </c>
      <c r="BE12" s="258"/>
      <c r="BG12" s="258"/>
    </row>
    <row r="13" spans="1:59" s="223" customFormat="1" ht="12.5" x14ac:dyDescent="0.25">
      <c r="B13" s="266">
        <v>10</v>
      </c>
      <c r="C13" s="206">
        <v>1</v>
      </c>
      <c r="D13" s="212">
        <v>7</v>
      </c>
      <c r="E13" s="222">
        <v>4</v>
      </c>
      <c r="F13" s="320">
        <v>5</v>
      </c>
      <c r="G13" s="320">
        <v>1</v>
      </c>
      <c r="H13" s="320">
        <v>2</v>
      </c>
      <c r="I13" s="222">
        <v>5</v>
      </c>
      <c r="J13" s="320">
        <v>3</v>
      </c>
      <c r="K13" s="333">
        <v>5</v>
      </c>
      <c r="L13" s="320">
        <v>2</v>
      </c>
      <c r="M13" s="333">
        <v>6</v>
      </c>
      <c r="N13" s="320">
        <v>5</v>
      </c>
      <c r="O13" s="333">
        <v>5</v>
      </c>
      <c r="P13" s="335">
        <v>3</v>
      </c>
      <c r="Q13" s="333">
        <v>8</v>
      </c>
      <c r="R13" s="320">
        <v>7</v>
      </c>
      <c r="S13" s="320"/>
      <c r="T13" s="335">
        <v>6</v>
      </c>
      <c r="U13" s="320">
        <v>5</v>
      </c>
      <c r="V13" s="320"/>
      <c r="W13" s="400">
        <v>2</v>
      </c>
      <c r="X13" s="400">
        <v>1</v>
      </c>
      <c r="Y13" s="400">
        <v>1</v>
      </c>
      <c r="Z13" s="400"/>
      <c r="AA13" s="222">
        <v>6</v>
      </c>
      <c r="AB13" s="222">
        <v>2</v>
      </c>
      <c r="AC13" s="222">
        <v>8</v>
      </c>
      <c r="AD13" s="320">
        <v>6</v>
      </c>
      <c r="AI13" s="262">
        <v>10</v>
      </c>
      <c r="AJ13" s="208" t="s">
        <v>120</v>
      </c>
      <c r="AK13" s="209" t="s">
        <v>328</v>
      </c>
      <c r="AL13" s="210">
        <v>8</v>
      </c>
      <c r="AM13" s="209"/>
      <c r="AN13" s="210"/>
      <c r="AO13" s="259">
        <v>8</v>
      </c>
      <c r="AP13" s="209"/>
      <c r="AQ13" s="263">
        <v>1</v>
      </c>
      <c r="AS13" s="406">
        <v>10</v>
      </c>
      <c r="AT13" s="210" t="s">
        <v>193</v>
      </c>
      <c r="AU13" s="209" t="s">
        <v>680</v>
      </c>
      <c r="AV13" s="210">
        <v>5</v>
      </c>
      <c r="AW13" s="209" t="s">
        <v>328</v>
      </c>
      <c r="AX13" s="210">
        <v>1</v>
      </c>
      <c r="AY13" s="259">
        <v>6</v>
      </c>
      <c r="AZ13" s="211" t="s">
        <v>351</v>
      </c>
      <c r="BA13" s="264">
        <v>1</v>
      </c>
      <c r="BE13" s="258"/>
      <c r="BG13" s="258"/>
    </row>
    <row r="14" spans="1:59" s="223" customFormat="1" ht="12.5" x14ac:dyDescent="0.25">
      <c r="B14" s="266">
        <v>11</v>
      </c>
      <c r="C14" s="212">
        <v>8</v>
      </c>
      <c r="D14" s="212">
        <v>1</v>
      </c>
      <c r="E14" s="222">
        <v>4</v>
      </c>
      <c r="F14" s="320">
        <v>6</v>
      </c>
      <c r="G14" s="320">
        <v>2</v>
      </c>
      <c r="H14" s="320"/>
      <c r="I14" s="222">
        <v>3</v>
      </c>
      <c r="J14" s="320">
        <v>6</v>
      </c>
      <c r="K14" s="333">
        <v>3</v>
      </c>
      <c r="L14" s="320"/>
      <c r="M14" s="333">
        <v>5</v>
      </c>
      <c r="N14" s="320">
        <v>7</v>
      </c>
      <c r="O14" s="333">
        <v>4</v>
      </c>
      <c r="P14" s="335">
        <v>4</v>
      </c>
      <c r="Q14" s="333">
        <v>5</v>
      </c>
      <c r="R14" s="320">
        <v>7</v>
      </c>
      <c r="S14" s="320"/>
      <c r="T14" s="335"/>
      <c r="U14" s="320">
        <v>4</v>
      </c>
      <c r="V14" s="320">
        <v>7</v>
      </c>
      <c r="W14" s="400">
        <v>1</v>
      </c>
      <c r="X14" s="400">
        <v>1</v>
      </c>
      <c r="Y14" s="401">
        <v>2</v>
      </c>
      <c r="Z14" s="400">
        <v>1</v>
      </c>
      <c r="AA14" s="222">
        <v>3</v>
      </c>
      <c r="AB14" s="222">
        <v>5</v>
      </c>
      <c r="AC14" s="222">
        <v>7</v>
      </c>
      <c r="AD14" s="320">
        <v>7</v>
      </c>
      <c r="AI14" s="262">
        <v>11</v>
      </c>
      <c r="AJ14" s="208" t="s">
        <v>170</v>
      </c>
      <c r="AK14" s="209" t="s">
        <v>328</v>
      </c>
      <c r="AL14" s="210">
        <v>7</v>
      </c>
      <c r="AM14" s="209"/>
      <c r="AN14" s="210"/>
      <c r="AO14" s="259">
        <v>7</v>
      </c>
      <c r="AP14" s="209"/>
      <c r="AQ14" s="263">
        <v>1</v>
      </c>
      <c r="AS14" s="406">
        <v>11</v>
      </c>
      <c r="AT14" s="210" t="s">
        <v>194</v>
      </c>
      <c r="AU14" s="209" t="s">
        <v>328</v>
      </c>
      <c r="AV14" s="210">
        <v>7</v>
      </c>
      <c r="AW14" s="209"/>
      <c r="AX14" s="210"/>
      <c r="AY14" s="259">
        <v>7</v>
      </c>
      <c r="AZ14" s="211"/>
      <c r="BA14" s="264">
        <v>1</v>
      </c>
      <c r="BE14" s="258"/>
      <c r="BG14" s="258"/>
    </row>
    <row r="15" spans="1:59" s="223" customFormat="1" ht="12.5" x14ac:dyDescent="0.25">
      <c r="B15" s="266">
        <v>12</v>
      </c>
      <c r="C15" s="206">
        <v>5</v>
      </c>
      <c r="D15" s="206">
        <v>1</v>
      </c>
      <c r="E15" s="222">
        <v>4</v>
      </c>
      <c r="F15" s="320">
        <v>5</v>
      </c>
      <c r="G15" s="320">
        <v>2</v>
      </c>
      <c r="H15" s="320">
        <v>2</v>
      </c>
      <c r="I15" s="222">
        <v>4</v>
      </c>
      <c r="J15" s="320">
        <v>6</v>
      </c>
      <c r="K15" s="333">
        <v>1</v>
      </c>
      <c r="L15" s="320">
        <v>4</v>
      </c>
      <c r="M15" s="333">
        <v>4</v>
      </c>
      <c r="N15" s="320">
        <v>5</v>
      </c>
      <c r="O15" s="333">
        <v>3</v>
      </c>
      <c r="P15" s="333">
        <v>1</v>
      </c>
      <c r="Q15" s="333">
        <v>5</v>
      </c>
      <c r="R15" s="320">
        <v>1</v>
      </c>
      <c r="S15" s="320">
        <v>4</v>
      </c>
      <c r="T15" s="335">
        <v>3</v>
      </c>
      <c r="U15" s="320">
        <v>4</v>
      </c>
      <c r="V15" s="320"/>
      <c r="W15" s="400"/>
      <c r="X15" s="400"/>
      <c r="Y15" s="401">
        <v>1</v>
      </c>
      <c r="Z15" s="400"/>
      <c r="AA15" s="222">
        <v>4</v>
      </c>
      <c r="AB15" s="222">
        <v>6</v>
      </c>
      <c r="AC15" s="222">
        <v>9</v>
      </c>
      <c r="AD15" s="320">
        <v>6</v>
      </c>
      <c r="AI15" s="262">
        <v>12</v>
      </c>
      <c r="AJ15" s="208" t="s">
        <v>123</v>
      </c>
      <c r="AK15" s="209" t="s">
        <v>328</v>
      </c>
      <c r="AL15" s="210">
        <v>9</v>
      </c>
      <c r="AM15" s="209" t="s">
        <v>681</v>
      </c>
      <c r="AN15" s="210">
        <v>5</v>
      </c>
      <c r="AO15" s="259">
        <v>9</v>
      </c>
      <c r="AP15" s="209" t="s">
        <v>352</v>
      </c>
      <c r="AQ15" s="263">
        <v>2</v>
      </c>
      <c r="AS15" s="406">
        <v>12</v>
      </c>
      <c r="AT15" s="210" t="s">
        <v>195</v>
      </c>
      <c r="AU15" s="209" t="s">
        <v>681</v>
      </c>
      <c r="AV15" s="210">
        <v>2</v>
      </c>
      <c r="AW15" s="209" t="s">
        <v>328</v>
      </c>
      <c r="AX15" s="210">
        <v>4</v>
      </c>
      <c r="AY15" s="259">
        <v>6</v>
      </c>
      <c r="AZ15" s="211" t="s">
        <v>351</v>
      </c>
      <c r="BA15" s="264">
        <v>1</v>
      </c>
      <c r="BE15" s="258"/>
      <c r="BG15" s="258"/>
    </row>
    <row r="16" spans="1:59" s="223" customFormat="1" ht="12.5" x14ac:dyDescent="0.25">
      <c r="B16" s="266">
        <v>13</v>
      </c>
      <c r="C16" s="206">
        <v>4</v>
      </c>
      <c r="D16" s="206">
        <v>1</v>
      </c>
      <c r="E16" s="222">
        <v>6</v>
      </c>
      <c r="F16" s="320">
        <v>4</v>
      </c>
      <c r="G16" s="320"/>
      <c r="H16" s="320"/>
      <c r="I16" s="222">
        <v>4</v>
      </c>
      <c r="J16" s="320">
        <v>3</v>
      </c>
      <c r="K16" s="333">
        <v>5</v>
      </c>
      <c r="L16" s="320">
        <v>2</v>
      </c>
      <c r="M16" s="333">
        <v>4</v>
      </c>
      <c r="N16" s="320">
        <v>3</v>
      </c>
      <c r="O16" s="333">
        <v>6</v>
      </c>
      <c r="P16" s="333">
        <v>3</v>
      </c>
      <c r="Q16" s="333">
        <v>5</v>
      </c>
      <c r="R16" s="320">
        <v>3</v>
      </c>
      <c r="S16" s="320"/>
      <c r="T16" s="335">
        <v>3</v>
      </c>
      <c r="U16" s="320"/>
      <c r="V16" s="320">
        <v>3</v>
      </c>
      <c r="W16" s="400"/>
      <c r="X16" s="400">
        <v>1</v>
      </c>
      <c r="Y16" s="401">
        <v>1</v>
      </c>
      <c r="Z16" s="400">
        <v>1</v>
      </c>
      <c r="AA16" s="222">
        <v>9</v>
      </c>
      <c r="AB16" s="222">
        <v>3</v>
      </c>
      <c r="AC16" s="222">
        <v>9</v>
      </c>
      <c r="AD16" s="320">
        <v>4</v>
      </c>
      <c r="AI16" s="262">
        <v>13</v>
      </c>
      <c r="AJ16" s="208" t="s">
        <v>127</v>
      </c>
      <c r="AK16" s="209" t="s">
        <v>328</v>
      </c>
      <c r="AL16" s="210">
        <v>8</v>
      </c>
      <c r="AM16" s="209"/>
      <c r="AN16" s="210"/>
      <c r="AO16" s="259">
        <v>8</v>
      </c>
      <c r="AP16" s="209"/>
      <c r="AQ16" s="263">
        <v>1</v>
      </c>
      <c r="AS16" s="406">
        <v>13</v>
      </c>
      <c r="AT16" s="210" t="s">
        <v>196</v>
      </c>
      <c r="AU16" s="209" t="s">
        <v>328</v>
      </c>
      <c r="AV16" s="210">
        <v>4</v>
      </c>
      <c r="AW16" s="209"/>
      <c r="AX16" s="210"/>
      <c r="AY16" s="259">
        <v>4</v>
      </c>
      <c r="AZ16" s="211"/>
      <c r="BA16" s="264">
        <v>1</v>
      </c>
      <c r="BE16" s="258"/>
      <c r="BG16" s="258"/>
    </row>
    <row r="17" spans="2:59" s="223" customFormat="1" ht="12.5" x14ac:dyDescent="0.25">
      <c r="B17" s="266">
        <v>14</v>
      </c>
      <c r="C17" s="206">
        <v>2</v>
      </c>
      <c r="D17" s="206">
        <v>1</v>
      </c>
      <c r="E17" s="222">
        <v>5</v>
      </c>
      <c r="F17" s="320">
        <v>7</v>
      </c>
      <c r="G17" s="320">
        <v>2</v>
      </c>
      <c r="H17" s="323"/>
      <c r="I17" s="222">
        <v>4</v>
      </c>
      <c r="J17" s="320"/>
      <c r="K17" s="333">
        <v>5</v>
      </c>
      <c r="L17" s="320"/>
      <c r="M17" s="333">
        <v>4</v>
      </c>
      <c r="N17" s="320">
        <v>4</v>
      </c>
      <c r="O17" s="333">
        <v>5</v>
      </c>
      <c r="P17" s="333">
        <v>6</v>
      </c>
      <c r="Q17" s="333">
        <v>5</v>
      </c>
      <c r="R17" s="320">
        <v>5</v>
      </c>
      <c r="S17" s="320"/>
      <c r="T17" s="333"/>
      <c r="U17" s="320"/>
      <c r="V17" s="320"/>
      <c r="W17" s="400"/>
      <c r="X17" s="400">
        <v>1</v>
      </c>
      <c r="Y17" s="400"/>
      <c r="Z17" s="400"/>
      <c r="AA17" s="222">
        <v>3</v>
      </c>
      <c r="AB17" s="218"/>
      <c r="AC17" s="222">
        <v>5</v>
      </c>
      <c r="AD17" s="320">
        <v>8</v>
      </c>
      <c r="AI17" s="262">
        <v>14</v>
      </c>
      <c r="AJ17" s="208" t="s">
        <v>129</v>
      </c>
      <c r="AK17" s="209" t="s">
        <v>680</v>
      </c>
      <c r="AL17" s="210">
        <v>5</v>
      </c>
      <c r="AM17" s="209"/>
      <c r="AN17" s="210"/>
      <c r="AO17" s="259">
        <v>5</v>
      </c>
      <c r="AP17" s="209"/>
      <c r="AQ17" s="263">
        <v>1</v>
      </c>
      <c r="AS17" s="406">
        <v>14</v>
      </c>
      <c r="AT17" s="210" t="s">
        <v>197</v>
      </c>
      <c r="AU17" s="209" t="s">
        <v>328</v>
      </c>
      <c r="AV17" s="210">
        <v>8</v>
      </c>
      <c r="AW17" s="209"/>
      <c r="AX17" s="210"/>
      <c r="AY17" s="259">
        <v>8</v>
      </c>
      <c r="AZ17" s="211"/>
      <c r="BA17" s="264">
        <v>1</v>
      </c>
      <c r="BE17" s="258"/>
      <c r="BG17" s="258"/>
    </row>
    <row r="18" spans="2:59" s="223" customFormat="1" ht="12.5" x14ac:dyDescent="0.25">
      <c r="B18" s="266">
        <v>15</v>
      </c>
      <c r="C18" s="206">
        <v>2</v>
      </c>
      <c r="D18" s="206">
        <v>4</v>
      </c>
      <c r="E18" s="222">
        <v>5</v>
      </c>
      <c r="F18" s="320">
        <v>7</v>
      </c>
      <c r="G18" s="320"/>
      <c r="H18" s="320">
        <v>1</v>
      </c>
      <c r="I18" s="222">
        <v>4</v>
      </c>
      <c r="J18" s="320"/>
      <c r="K18" s="336">
        <v>4</v>
      </c>
      <c r="L18" s="320"/>
      <c r="M18" s="336">
        <v>5</v>
      </c>
      <c r="N18" s="320">
        <v>4</v>
      </c>
      <c r="O18" s="333">
        <v>6</v>
      </c>
      <c r="P18" s="335">
        <v>7</v>
      </c>
      <c r="Q18" s="333">
        <v>6</v>
      </c>
      <c r="R18" s="320">
        <v>7</v>
      </c>
      <c r="S18" s="320"/>
      <c r="T18" s="335"/>
      <c r="U18" s="320">
        <v>5</v>
      </c>
      <c r="V18" s="320"/>
      <c r="W18" s="400"/>
      <c r="X18" s="400">
        <v>1</v>
      </c>
      <c r="Y18" s="400"/>
      <c r="Z18" s="400">
        <v>1</v>
      </c>
      <c r="AA18" s="222">
        <v>5</v>
      </c>
      <c r="AB18" s="222"/>
      <c r="AC18" s="222">
        <v>7</v>
      </c>
      <c r="AD18" s="320">
        <v>7</v>
      </c>
      <c r="AI18" s="262">
        <v>15</v>
      </c>
      <c r="AJ18" s="208" t="s">
        <v>132</v>
      </c>
      <c r="AK18" s="209" t="s">
        <v>328</v>
      </c>
      <c r="AL18" s="210">
        <v>7</v>
      </c>
      <c r="AM18" s="209"/>
      <c r="AN18" s="210"/>
      <c r="AO18" s="259">
        <v>7</v>
      </c>
      <c r="AP18" s="209"/>
      <c r="AQ18" s="263">
        <v>1</v>
      </c>
      <c r="AS18" s="406">
        <v>15</v>
      </c>
      <c r="AT18" s="210" t="s">
        <v>198</v>
      </c>
      <c r="AU18" s="209" t="s">
        <v>328</v>
      </c>
      <c r="AV18" s="210">
        <v>7</v>
      </c>
      <c r="AW18" s="209" t="s">
        <v>332</v>
      </c>
      <c r="AX18" s="210">
        <v>7</v>
      </c>
      <c r="AY18" s="259">
        <v>7</v>
      </c>
      <c r="AZ18" s="211" t="s">
        <v>352</v>
      </c>
      <c r="BA18" s="264">
        <v>2</v>
      </c>
      <c r="BE18" s="258"/>
      <c r="BG18" s="258"/>
    </row>
    <row r="19" spans="2:59" s="223" customFormat="1" ht="12.5" x14ac:dyDescent="0.25">
      <c r="B19" s="266">
        <v>16</v>
      </c>
      <c r="C19" s="206">
        <v>5</v>
      </c>
      <c r="D19" s="206">
        <v>3</v>
      </c>
      <c r="E19" s="222">
        <v>6</v>
      </c>
      <c r="F19" s="320">
        <v>3</v>
      </c>
      <c r="G19" s="320">
        <v>3</v>
      </c>
      <c r="H19" s="320"/>
      <c r="I19" s="222">
        <v>5</v>
      </c>
      <c r="J19" s="320">
        <v>3</v>
      </c>
      <c r="K19" s="337">
        <v>4</v>
      </c>
      <c r="L19" s="320">
        <v>6</v>
      </c>
      <c r="M19" s="337">
        <v>4</v>
      </c>
      <c r="N19" s="320">
        <v>3</v>
      </c>
      <c r="O19" s="333">
        <v>6</v>
      </c>
      <c r="P19" s="333">
        <v>6</v>
      </c>
      <c r="Q19" s="333">
        <v>6</v>
      </c>
      <c r="R19" s="320">
        <v>5</v>
      </c>
      <c r="S19" s="320"/>
      <c r="T19" s="335"/>
      <c r="U19" s="320">
        <v>6</v>
      </c>
      <c r="V19" s="320"/>
      <c r="W19" s="400">
        <v>1</v>
      </c>
      <c r="X19" s="400"/>
      <c r="Y19" s="401">
        <v>2</v>
      </c>
      <c r="Z19" s="400"/>
      <c r="AA19" s="222">
        <v>5</v>
      </c>
      <c r="AB19" s="222">
        <v>3</v>
      </c>
      <c r="AC19" s="222">
        <v>6</v>
      </c>
      <c r="AD19" s="320">
        <v>7</v>
      </c>
      <c r="AI19" s="262">
        <v>16</v>
      </c>
      <c r="AJ19" s="208" t="s">
        <v>135</v>
      </c>
      <c r="AK19" s="209" t="s">
        <v>328</v>
      </c>
      <c r="AL19" s="210">
        <v>6</v>
      </c>
      <c r="AM19" s="209"/>
      <c r="AN19" s="210"/>
      <c r="AO19" s="259">
        <v>6</v>
      </c>
      <c r="AP19" s="209"/>
      <c r="AQ19" s="263">
        <v>1</v>
      </c>
      <c r="AS19" s="406">
        <v>16</v>
      </c>
      <c r="AT19" s="210" t="s">
        <v>199</v>
      </c>
      <c r="AU19" s="209" t="s">
        <v>328</v>
      </c>
      <c r="AV19" s="210">
        <v>7</v>
      </c>
      <c r="AW19" s="209" t="s">
        <v>681</v>
      </c>
      <c r="AX19" s="210">
        <v>7</v>
      </c>
      <c r="AY19" s="259">
        <v>7</v>
      </c>
      <c r="AZ19" s="211" t="s">
        <v>352</v>
      </c>
      <c r="BA19" s="264">
        <v>2</v>
      </c>
      <c r="BE19" s="258"/>
      <c r="BG19" s="258"/>
    </row>
    <row r="20" spans="2:59" s="223" customFormat="1" ht="12.5" x14ac:dyDescent="0.25">
      <c r="B20" s="266">
        <v>17</v>
      </c>
      <c r="C20" s="206">
        <v>3</v>
      </c>
      <c r="D20" s="206">
        <v>5</v>
      </c>
      <c r="E20" s="222">
        <v>3</v>
      </c>
      <c r="F20" s="320">
        <v>3</v>
      </c>
      <c r="G20" s="320">
        <v>2</v>
      </c>
      <c r="H20" s="320">
        <v>3</v>
      </c>
      <c r="I20" s="222"/>
      <c r="J20" s="320">
        <v>1</v>
      </c>
      <c r="K20" s="337"/>
      <c r="L20" s="320">
        <v>3</v>
      </c>
      <c r="M20" s="337">
        <v>3</v>
      </c>
      <c r="N20" s="320">
        <v>2</v>
      </c>
      <c r="O20" s="333">
        <v>3</v>
      </c>
      <c r="P20" s="333">
        <v>3</v>
      </c>
      <c r="Q20" s="333">
        <v>3</v>
      </c>
      <c r="R20" s="320">
        <v>3</v>
      </c>
      <c r="S20" s="320"/>
      <c r="T20" s="335"/>
      <c r="U20" s="320"/>
      <c r="V20" s="320"/>
      <c r="W20" s="400">
        <v>1</v>
      </c>
      <c r="X20" s="400">
        <v>1</v>
      </c>
      <c r="Y20" s="401"/>
      <c r="Z20" s="400"/>
      <c r="AA20" s="222"/>
      <c r="AB20" s="222">
        <v>2</v>
      </c>
      <c r="AC20" s="222">
        <v>5</v>
      </c>
      <c r="AD20" s="328">
        <v>4</v>
      </c>
      <c r="AI20" s="262">
        <v>17</v>
      </c>
      <c r="AJ20" s="208" t="s">
        <v>138</v>
      </c>
      <c r="AK20" s="209" t="s">
        <v>328</v>
      </c>
      <c r="AL20" s="210">
        <v>5</v>
      </c>
      <c r="AM20" s="209"/>
      <c r="AN20" s="210"/>
      <c r="AO20" s="259">
        <v>5</v>
      </c>
      <c r="AP20" s="209"/>
      <c r="AQ20" s="263">
        <v>1</v>
      </c>
      <c r="AS20" s="406">
        <v>17</v>
      </c>
      <c r="AT20" s="210" t="s">
        <v>200</v>
      </c>
      <c r="AU20" s="209" t="s">
        <v>328</v>
      </c>
      <c r="AV20" s="210">
        <v>4</v>
      </c>
      <c r="AW20" s="209"/>
      <c r="AX20" s="210"/>
      <c r="AY20" s="259">
        <v>4</v>
      </c>
      <c r="AZ20" s="211"/>
      <c r="BA20" s="264">
        <v>1</v>
      </c>
      <c r="BE20" s="258"/>
      <c r="BG20" s="258"/>
    </row>
    <row r="21" spans="2:59" s="223" customFormat="1" ht="12.5" x14ac:dyDescent="0.25">
      <c r="B21" s="266">
        <v>18</v>
      </c>
      <c r="C21" s="213">
        <v>11</v>
      </c>
      <c r="D21" s="206">
        <v>3</v>
      </c>
      <c r="E21" s="222">
        <v>6</v>
      </c>
      <c r="F21" s="320">
        <v>4</v>
      </c>
      <c r="G21" s="320">
        <v>3</v>
      </c>
      <c r="H21" s="320">
        <v>2</v>
      </c>
      <c r="I21" s="222">
        <v>5</v>
      </c>
      <c r="J21" s="320">
        <v>3</v>
      </c>
      <c r="K21" s="337">
        <v>5</v>
      </c>
      <c r="L21" s="320"/>
      <c r="M21" s="337">
        <v>5</v>
      </c>
      <c r="N21" s="320">
        <v>4</v>
      </c>
      <c r="O21" s="333">
        <v>6</v>
      </c>
      <c r="P21" s="335">
        <v>3</v>
      </c>
      <c r="Q21" s="333">
        <v>7</v>
      </c>
      <c r="R21" s="320">
        <v>5</v>
      </c>
      <c r="S21" s="320"/>
      <c r="T21" s="335"/>
      <c r="U21" s="320">
        <v>7</v>
      </c>
      <c r="V21" s="320"/>
      <c r="W21" s="400"/>
      <c r="X21" s="400">
        <v>1</v>
      </c>
      <c r="Y21" s="401"/>
      <c r="Z21" s="400">
        <v>1</v>
      </c>
      <c r="AA21" s="222">
        <v>5</v>
      </c>
      <c r="AB21" s="222">
        <v>2</v>
      </c>
      <c r="AC21" s="222">
        <v>7</v>
      </c>
      <c r="AD21" s="320">
        <v>5</v>
      </c>
      <c r="AI21" s="262">
        <v>18</v>
      </c>
      <c r="AJ21" s="208" t="s">
        <v>141</v>
      </c>
      <c r="AK21" s="209" t="s">
        <v>328</v>
      </c>
      <c r="AL21" s="210">
        <v>7</v>
      </c>
      <c r="AM21" s="209"/>
      <c r="AN21" s="210"/>
      <c r="AO21" s="259">
        <v>7</v>
      </c>
      <c r="AP21" s="209"/>
      <c r="AQ21" s="263">
        <v>1</v>
      </c>
      <c r="AS21" s="406">
        <v>18</v>
      </c>
      <c r="AT21" s="210" t="s">
        <v>201</v>
      </c>
      <c r="AU21" s="209" t="s">
        <v>328</v>
      </c>
      <c r="AV21" s="210">
        <v>5</v>
      </c>
      <c r="AW21" s="209"/>
      <c r="AX21" s="210"/>
      <c r="AY21" s="259">
        <v>5</v>
      </c>
      <c r="AZ21" s="211"/>
      <c r="BA21" s="264">
        <v>1</v>
      </c>
      <c r="BE21" s="258"/>
      <c r="BG21" s="258"/>
    </row>
    <row r="22" spans="2:59" s="223" customFormat="1" ht="12.5" x14ac:dyDescent="0.25">
      <c r="B22" s="266">
        <v>19</v>
      </c>
      <c r="C22" s="214">
        <v>12</v>
      </c>
      <c r="D22" s="216">
        <v>3</v>
      </c>
      <c r="E22" s="222">
        <v>10</v>
      </c>
      <c r="F22" s="320">
        <v>7</v>
      </c>
      <c r="G22" s="320">
        <v>3</v>
      </c>
      <c r="H22" s="320">
        <v>1</v>
      </c>
      <c r="I22" s="222">
        <v>4</v>
      </c>
      <c r="J22" s="320">
        <v>3</v>
      </c>
      <c r="K22" s="337">
        <v>7</v>
      </c>
      <c r="L22" s="320">
        <v>4</v>
      </c>
      <c r="M22" s="337">
        <v>7</v>
      </c>
      <c r="N22" s="320">
        <v>6</v>
      </c>
      <c r="O22" s="333">
        <v>10</v>
      </c>
      <c r="P22" s="335">
        <v>7</v>
      </c>
      <c r="Q22" s="333">
        <v>10</v>
      </c>
      <c r="R22" s="320">
        <v>7</v>
      </c>
      <c r="S22" s="320"/>
      <c r="T22" s="335"/>
      <c r="U22" s="320"/>
      <c r="V22" s="320"/>
      <c r="W22" s="400">
        <v>1</v>
      </c>
      <c r="X22" s="400">
        <v>1</v>
      </c>
      <c r="Y22" s="400">
        <v>2</v>
      </c>
      <c r="Z22" s="400">
        <v>2</v>
      </c>
      <c r="AA22" s="222">
        <v>5</v>
      </c>
      <c r="AB22" s="222">
        <v>2</v>
      </c>
      <c r="AC22" s="222">
        <v>10</v>
      </c>
      <c r="AD22" s="320">
        <v>7</v>
      </c>
      <c r="AI22" s="262">
        <v>19</v>
      </c>
      <c r="AJ22" s="208" t="s">
        <v>142</v>
      </c>
      <c r="AK22" s="209" t="s">
        <v>328</v>
      </c>
      <c r="AL22" s="210">
        <v>10</v>
      </c>
      <c r="AM22" s="209" t="s">
        <v>681</v>
      </c>
      <c r="AN22" s="210">
        <v>11</v>
      </c>
      <c r="AO22" s="259">
        <v>11</v>
      </c>
      <c r="AP22" s="209" t="s">
        <v>352</v>
      </c>
      <c r="AQ22" s="263">
        <v>2</v>
      </c>
      <c r="AS22" s="406">
        <v>19</v>
      </c>
      <c r="AT22" s="210" t="s">
        <v>202</v>
      </c>
      <c r="AU22" s="209" t="s">
        <v>328</v>
      </c>
      <c r="AV22" s="210">
        <v>7</v>
      </c>
      <c r="AW22" s="209"/>
      <c r="AX22" s="210"/>
      <c r="AY22" s="259">
        <v>7</v>
      </c>
      <c r="AZ22" s="211"/>
      <c r="BA22" s="264">
        <v>1</v>
      </c>
      <c r="BE22" s="258"/>
      <c r="BG22" s="258"/>
    </row>
    <row r="23" spans="2:59" s="223" customFormat="1" ht="12.5" x14ac:dyDescent="0.25">
      <c r="B23" s="266">
        <v>20</v>
      </c>
      <c r="C23" s="214">
        <v>1</v>
      </c>
      <c r="D23" s="206">
        <v>3</v>
      </c>
      <c r="E23" s="222">
        <v>5</v>
      </c>
      <c r="F23" s="320">
        <v>5</v>
      </c>
      <c r="G23" s="320"/>
      <c r="H23" s="320"/>
      <c r="I23" s="222">
        <v>4</v>
      </c>
      <c r="J23" s="320">
        <v>4</v>
      </c>
      <c r="K23" s="337">
        <v>4</v>
      </c>
      <c r="L23" s="320">
        <v>4</v>
      </c>
      <c r="M23" s="337">
        <v>4</v>
      </c>
      <c r="N23" s="320">
        <v>4</v>
      </c>
      <c r="O23" s="333">
        <v>5</v>
      </c>
      <c r="P23" s="335">
        <v>4</v>
      </c>
      <c r="Q23" s="337">
        <v>4</v>
      </c>
      <c r="R23" s="320">
        <v>5</v>
      </c>
      <c r="S23" s="320"/>
      <c r="T23" s="335">
        <v>4</v>
      </c>
      <c r="U23" s="320"/>
      <c r="V23" s="320"/>
      <c r="W23" s="400">
        <v>3</v>
      </c>
      <c r="X23" s="400">
        <v>1</v>
      </c>
      <c r="Y23" s="400">
        <v>3</v>
      </c>
      <c r="Z23" s="400">
        <v>2</v>
      </c>
      <c r="AA23" s="222">
        <v>3</v>
      </c>
      <c r="AB23" s="222">
        <v>3</v>
      </c>
      <c r="AC23" s="222">
        <v>6</v>
      </c>
      <c r="AD23" s="320">
        <v>5</v>
      </c>
      <c r="AI23" s="262">
        <v>20</v>
      </c>
      <c r="AJ23" s="208" t="s">
        <v>143</v>
      </c>
      <c r="AK23" s="209" t="s">
        <v>328</v>
      </c>
      <c r="AL23" s="210">
        <v>6</v>
      </c>
      <c r="AM23" s="209"/>
      <c r="AN23" s="210"/>
      <c r="AO23" s="259">
        <v>6</v>
      </c>
      <c r="AP23" s="209"/>
      <c r="AQ23" s="263">
        <v>1</v>
      </c>
      <c r="AS23" s="406">
        <v>20</v>
      </c>
      <c r="AT23" s="210" t="s">
        <v>203</v>
      </c>
      <c r="AU23" s="209" t="s">
        <v>328</v>
      </c>
      <c r="AV23" s="210">
        <v>5</v>
      </c>
      <c r="AW23" s="209"/>
      <c r="AX23" s="210"/>
      <c r="AY23" s="259">
        <v>5</v>
      </c>
      <c r="AZ23" s="211"/>
      <c r="BA23" s="264">
        <v>1</v>
      </c>
      <c r="BE23" s="258"/>
      <c r="BG23" s="258"/>
    </row>
    <row r="24" spans="2:59" s="223" customFormat="1" ht="12.5" x14ac:dyDescent="0.25">
      <c r="B24" s="266">
        <v>21</v>
      </c>
      <c r="C24" s="206">
        <v>2</v>
      </c>
      <c r="D24" s="206">
        <v>18</v>
      </c>
      <c r="E24" s="222">
        <v>7</v>
      </c>
      <c r="F24" s="320">
        <v>4</v>
      </c>
      <c r="G24" s="320">
        <v>1</v>
      </c>
      <c r="H24" s="320">
        <v>2</v>
      </c>
      <c r="I24" s="222">
        <v>1</v>
      </c>
      <c r="J24" s="320">
        <v>3</v>
      </c>
      <c r="K24" s="337"/>
      <c r="L24" s="320">
        <v>3</v>
      </c>
      <c r="M24" s="337">
        <v>4</v>
      </c>
      <c r="N24" s="320">
        <v>8</v>
      </c>
      <c r="O24" s="333">
        <v>6</v>
      </c>
      <c r="P24" s="335">
        <v>8</v>
      </c>
      <c r="Q24" s="333">
        <v>6</v>
      </c>
      <c r="R24" s="320">
        <v>3</v>
      </c>
      <c r="S24" s="320"/>
      <c r="T24" s="335"/>
      <c r="U24" s="320"/>
      <c r="V24" s="320">
        <v>3</v>
      </c>
      <c r="W24" s="400">
        <v>1</v>
      </c>
      <c r="X24" s="400">
        <v>3</v>
      </c>
      <c r="Y24" s="400"/>
      <c r="Z24" s="400">
        <v>3</v>
      </c>
      <c r="AA24" s="222">
        <v>1</v>
      </c>
      <c r="AB24" s="222">
        <v>2</v>
      </c>
      <c r="AC24" s="222">
        <v>10</v>
      </c>
      <c r="AD24" s="328">
        <v>3</v>
      </c>
      <c r="AI24" s="262">
        <v>21</v>
      </c>
      <c r="AJ24" s="208" t="s">
        <v>144</v>
      </c>
      <c r="AK24" s="209" t="s">
        <v>328</v>
      </c>
      <c r="AL24" s="210">
        <v>10</v>
      </c>
      <c r="AM24" s="209" t="s">
        <v>332</v>
      </c>
      <c r="AN24" s="210">
        <v>6</v>
      </c>
      <c r="AO24" s="259">
        <v>10</v>
      </c>
      <c r="AP24" s="209" t="s">
        <v>352</v>
      </c>
      <c r="AQ24" s="263">
        <v>2</v>
      </c>
      <c r="AS24" s="406">
        <v>21</v>
      </c>
      <c r="AT24" s="210" t="s">
        <v>204</v>
      </c>
      <c r="AU24" s="209" t="s">
        <v>328</v>
      </c>
      <c r="AV24" s="210">
        <v>3</v>
      </c>
      <c r="AW24" s="209" t="s">
        <v>332</v>
      </c>
      <c r="AX24" s="210">
        <v>3</v>
      </c>
      <c r="AY24" s="259">
        <v>3</v>
      </c>
      <c r="AZ24" s="211" t="s">
        <v>352</v>
      </c>
      <c r="BA24" s="264">
        <v>2</v>
      </c>
      <c r="BE24" s="258"/>
      <c r="BG24" s="258"/>
    </row>
    <row r="25" spans="2:59" s="223" customFormat="1" ht="12.5" x14ac:dyDescent="0.25">
      <c r="B25" s="266">
        <v>22</v>
      </c>
      <c r="C25" s="206">
        <v>3</v>
      </c>
      <c r="D25" s="206">
        <v>4</v>
      </c>
      <c r="E25" s="222">
        <v>7</v>
      </c>
      <c r="F25" s="320">
        <v>4</v>
      </c>
      <c r="G25" s="320">
        <v>2</v>
      </c>
      <c r="H25" s="320">
        <v>1</v>
      </c>
      <c r="I25" s="222">
        <v>5</v>
      </c>
      <c r="J25" s="320">
        <v>3</v>
      </c>
      <c r="K25" s="337">
        <v>3</v>
      </c>
      <c r="L25" s="320">
        <v>4</v>
      </c>
      <c r="M25" s="337">
        <v>7</v>
      </c>
      <c r="N25" s="320">
        <v>8</v>
      </c>
      <c r="O25" s="333">
        <v>6</v>
      </c>
      <c r="P25" s="335">
        <v>4</v>
      </c>
      <c r="Q25" s="333">
        <v>8</v>
      </c>
      <c r="R25" s="320">
        <v>6</v>
      </c>
      <c r="S25" s="320">
        <v>7</v>
      </c>
      <c r="T25" s="335"/>
      <c r="U25" s="320">
        <v>7</v>
      </c>
      <c r="V25" s="320">
        <v>2</v>
      </c>
      <c r="W25" s="400">
        <v>1</v>
      </c>
      <c r="X25" s="400">
        <v>1</v>
      </c>
      <c r="Y25" s="401">
        <v>2</v>
      </c>
      <c r="Z25" s="400">
        <v>1</v>
      </c>
      <c r="AA25" s="222">
        <v>4</v>
      </c>
      <c r="AB25" s="222">
        <v>3</v>
      </c>
      <c r="AC25" s="222">
        <v>8</v>
      </c>
      <c r="AD25" s="320">
        <v>8</v>
      </c>
      <c r="AI25" s="262">
        <v>22</v>
      </c>
      <c r="AJ25" s="208" t="s">
        <v>145</v>
      </c>
      <c r="AK25" s="209" t="s">
        <v>328</v>
      </c>
      <c r="AL25" s="210">
        <v>8</v>
      </c>
      <c r="AM25" s="209"/>
      <c r="AN25" s="210"/>
      <c r="AO25" s="259">
        <v>8</v>
      </c>
      <c r="AP25" s="209"/>
      <c r="AQ25" s="263">
        <v>1</v>
      </c>
      <c r="AS25" s="406">
        <v>22</v>
      </c>
      <c r="AT25" s="210" t="s">
        <v>205</v>
      </c>
      <c r="AU25" s="209" t="s">
        <v>328</v>
      </c>
      <c r="AV25" s="210">
        <v>8</v>
      </c>
      <c r="AW25" s="209"/>
      <c r="AX25" s="210"/>
      <c r="AY25" s="259">
        <v>8</v>
      </c>
      <c r="AZ25" s="211"/>
      <c r="BA25" s="264">
        <v>1</v>
      </c>
      <c r="BE25" s="258"/>
      <c r="BG25" s="258"/>
    </row>
    <row r="26" spans="2:59" s="223" customFormat="1" ht="12.5" x14ac:dyDescent="0.25">
      <c r="B26" s="266">
        <v>23</v>
      </c>
      <c r="C26" s="206">
        <v>12</v>
      </c>
      <c r="D26" s="206">
        <v>4</v>
      </c>
      <c r="E26" s="222">
        <v>5</v>
      </c>
      <c r="F26" s="320">
        <v>3</v>
      </c>
      <c r="G26" s="320"/>
      <c r="H26" s="320">
        <v>1</v>
      </c>
      <c r="I26" s="222">
        <v>3</v>
      </c>
      <c r="J26" s="320">
        <v>4</v>
      </c>
      <c r="K26" s="337">
        <v>5</v>
      </c>
      <c r="L26" s="320"/>
      <c r="M26" s="335">
        <v>5</v>
      </c>
      <c r="N26" s="320">
        <v>4</v>
      </c>
      <c r="O26" s="337">
        <v>5</v>
      </c>
      <c r="P26" s="335">
        <v>5</v>
      </c>
      <c r="Q26" s="337">
        <v>5</v>
      </c>
      <c r="R26" s="320">
        <v>4</v>
      </c>
      <c r="S26" s="320"/>
      <c r="T26" s="335"/>
      <c r="U26" s="320"/>
      <c r="V26" s="320">
        <v>2</v>
      </c>
      <c r="W26" s="400">
        <v>6</v>
      </c>
      <c r="X26" s="400">
        <v>1</v>
      </c>
      <c r="Y26" s="400">
        <v>3</v>
      </c>
      <c r="Z26" s="400">
        <v>3</v>
      </c>
      <c r="AA26" s="222">
        <v>1</v>
      </c>
      <c r="AB26" s="222">
        <v>3</v>
      </c>
      <c r="AC26" s="222">
        <v>6</v>
      </c>
      <c r="AD26" s="320">
        <v>6</v>
      </c>
      <c r="AI26" s="262">
        <v>23</v>
      </c>
      <c r="AJ26" s="208" t="s">
        <v>146</v>
      </c>
      <c r="AK26" s="209" t="s">
        <v>328</v>
      </c>
      <c r="AL26" s="210">
        <v>6</v>
      </c>
      <c r="AM26" s="209"/>
      <c r="AN26" s="210"/>
      <c r="AO26" s="259">
        <v>6</v>
      </c>
      <c r="AP26" s="209"/>
      <c r="AQ26" s="263">
        <v>1</v>
      </c>
      <c r="AS26" s="406">
        <v>23</v>
      </c>
      <c r="AT26" s="210" t="s">
        <v>206</v>
      </c>
      <c r="AU26" s="209" t="s">
        <v>328</v>
      </c>
      <c r="AV26" s="210">
        <v>6</v>
      </c>
      <c r="AW26" s="209" t="s">
        <v>681</v>
      </c>
      <c r="AX26" s="210">
        <v>2</v>
      </c>
      <c r="AY26" s="259">
        <v>6</v>
      </c>
      <c r="AZ26" s="211" t="s">
        <v>352</v>
      </c>
      <c r="BA26" s="264">
        <v>2</v>
      </c>
      <c r="BE26" s="258"/>
      <c r="BG26" s="258"/>
    </row>
    <row r="27" spans="2:59" s="223" customFormat="1" ht="12.5" x14ac:dyDescent="0.25">
      <c r="B27" s="266">
        <v>24</v>
      </c>
      <c r="C27" s="206">
        <v>6</v>
      </c>
      <c r="D27" s="206">
        <v>2</v>
      </c>
      <c r="E27" s="222">
        <v>3</v>
      </c>
      <c r="F27" s="320">
        <v>3</v>
      </c>
      <c r="G27" s="320"/>
      <c r="H27" s="320">
        <v>1</v>
      </c>
      <c r="I27" s="222">
        <v>3</v>
      </c>
      <c r="J27" s="320">
        <v>3</v>
      </c>
      <c r="K27" s="337">
        <v>4</v>
      </c>
      <c r="L27" s="320">
        <v>3</v>
      </c>
      <c r="M27" s="337">
        <v>3</v>
      </c>
      <c r="N27" s="320">
        <v>4</v>
      </c>
      <c r="O27" s="337">
        <v>3</v>
      </c>
      <c r="P27" s="335">
        <v>3</v>
      </c>
      <c r="Q27" s="337">
        <v>4</v>
      </c>
      <c r="R27" s="320">
        <v>5</v>
      </c>
      <c r="S27" s="320">
        <v>4</v>
      </c>
      <c r="T27" s="335"/>
      <c r="U27" s="320">
        <v>4</v>
      </c>
      <c r="V27" s="320"/>
      <c r="W27" s="400">
        <v>1</v>
      </c>
      <c r="X27" s="400"/>
      <c r="Y27" s="401">
        <v>1</v>
      </c>
      <c r="Z27" s="400"/>
      <c r="AA27" s="222">
        <v>3</v>
      </c>
      <c r="AB27" s="218">
        <v>2</v>
      </c>
      <c r="AC27" s="222">
        <v>4</v>
      </c>
      <c r="AD27" s="323">
        <v>5</v>
      </c>
      <c r="AI27" s="262">
        <v>24</v>
      </c>
      <c r="AJ27" s="208" t="s">
        <v>147</v>
      </c>
      <c r="AK27" s="209" t="s">
        <v>680</v>
      </c>
      <c r="AL27" s="210">
        <v>4</v>
      </c>
      <c r="AM27" s="209" t="s">
        <v>681</v>
      </c>
      <c r="AN27" s="210">
        <v>4</v>
      </c>
      <c r="AO27" s="259">
        <v>4</v>
      </c>
      <c r="AP27" s="209" t="s">
        <v>352</v>
      </c>
      <c r="AQ27" s="263">
        <v>2</v>
      </c>
      <c r="AS27" s="406">
        <v>24</v>
      </c>
      <c r="AT27" s="210" t="s">
        <v>207</v>
      </c>
      <c r="AU27" s="209" t="s">
        <v>328</v>
      </c>
      <c r="AV27" s="210">
        <v>5</v>
      </c>
      <c r="AW27" s="209"/>
      <c r="AX27" s="210"/>
      <c r="AY27" s="259">
        <v>5</v>
      </c>
      <c r="AZ27" s="211"/>
      <c r="BA27" s="264">
        <v>1</v>
      </c>
      <c r="BE27" s="258"/>
      <c r="BG27" s="258"/>
    </row>
    <row r="28" spans="2:59" s="223" customFormat="1" ht="12.5" x14ac:dyDescent="0.25">
      <c r="B28" s="266">
        <v>25</v>
      </c>
      <c r="C28" s="217">
        <v>9</v>
      </c>
      <c r="D28" s="206">
        <v>1</v>
      </c>
      <c r="E28" s="222">
        <v>7</v>
      </c>
      <c r="F28" s="320">
        <v>5</v>
      </c>
      <c r="G28" s="320">
        <v>2</v>
      </c>
      <c r="H28" s="320"/>
      <c r="I28" s="222">
        <v>5</v>
      </c>
      <c r="J28" s="320">
        <v>4</v>
      </c>
      <c r="K28" s="337">
        <v>6</v>
      </c>
      <c r="L28" s="320">
        <v>5</v>
      </c>
      <c r="M28" s="337">
        <v>6</v>
      </c>
      <c r="N28" s="320">
        <v>4</v>
      </c>
      <c r="O28" s="337">
        <v>7</v>
      </c>
      <c r="P28" s="333">
        <v>5</v>
      </c>
      <c r="Q28" s="337">
        <v>7</v>
      </c>
      <c r="R28" s="320">
        <v>6</v>
      </c>
      <c r="S28" s="320"/>
      <c r="T28" s="335"/>
      <c r="U28" s="320"/>
      <c r="V28" s="320">
        <v>5</v>
      </c>
      <c r="W28" s="400">
        <v>1</v>
      </c>
      <c r="X28" s="400"/>
      <c r="Y28" s="401">
        <v>1</v>
      </c>
      <c r="Z28" s="400">
        <v>1</v>
      </c>
      <c r="AA28" s="222">
        <v>5</v>
      </c>
      <c r="AB28" s="222">
        <v>4</v>
      </c>
      <c r="AC28" s="222">
        <v>7</v>
      </c>
      <c r="AD28" s="320">
        <v>6</v>
      </c>
      <c r="AI28" s="262">
        <v>25</v>
      </c>
      <c r="AJ28" s="208" t="s">
        <v>165</v>
      </c>
      <c r="AK28" s="209" t="s">
        <v>328</v>
      </c>
      <c r="AL28" s="210">
        <v>7</v>
      </c>
      <c r="AM28" s="209"/>
      <c r="AN28" s="210"/>
      <c r="AO28" s="259">
        <v>7</v>
      </c>
      <c r="AP28" s="209"/>
      <c r="AQ28" s="263">
        <v>1</v>
      </c>
      <c r="AS28" s="406">
        <v>25</v>
      </c>
      <c r="AT28" s="210" t="s">
        <v>208</v>
      </c>
      <c r="AU28" s="209" t="s">
        <v>328</v>
      </c>
      <c r="AV28" s="210">
        <v>6</v>
      </c>
      <c r="AW28" s="209"/>
      <c r="AX28" s="210"/>
      <c r="AY28" s="259">
        <v>6</v>
      </c>
      <c r="AZ28" s="211"/>
      <c r="BA28" s="264">
        <v>1</v>
      </c>
      <c r="BE28" s="258"/>
      <c r="BG28" s="258"/>
    </row>
    <row r="29" spans="2:59" s="223" customFormat="1" ht="12" customHeight="1" x14ac:dyDescent="0.25">
      <c r="B29" s="266">
        <v>26</v>
      </c>
      <c r="C29" s="206">
        <v>17</v>
      </c>
      <c r="D29" s="206">
        <v>9</v>
      </c>
      <c r="E29" s="222">
        <v>3</v>
      </c>
      <c r="F29" s="320">
        <v>3</v>
      </c>
      <c r="G29" s="320">
        <v>3</v>
      </c>
      <c r="H29" s="320">
        <v>1</v>
      </c>
      <c r="I29" s="222">
        <v>3</v>
      </c>
      <c r="J29" s="320"/>
      <c r="K29" s="337">
        <v>3</v>
      </c>
      <c r="L29" s="320"/>
      <c r="M29" s="337">
        <v>3</v>
      </c>
      <c r="N29" s="320">
        <v>2</v>
      </c>
      <c r="O29" s="333">
        <v>3</v>
      </c>
      <c r="P29" s="333">
        <v>3</v>
      </c>
      <c r="Q29" s="337">
        <v>3</v>
      </c>
      <c r="R29" s="320">
        <v>2</v>
      </c>
      <c r="S29" s="320">
        <v>3</v>
      </c>
      <c r="T29" s="335"/>
      <c r="U29" s="320">
        <v>3</v>
      </c>
      <c r="V29" s="320">
        <v>4</v>
      </c>
      <c r="W29" s="400">
        <v>4</v>
      </c>
      <c r="X29" s="400"/>
      <c r="Y29" s="400">
        <v>2</v>
      </c>
      <c r="Z29" s="400"/>
      <c r="AA29" s="222">
        <v>2</v>
      </c>
      <c r="AB29" s="222">
        <v>1</v>
      </c>
      <c r="AC29" s="222">
        <v>4</v>
      </c>
      <c r="AD29" s="320">
        <v>3</v>
      </c>
      <c r="AI29" s="262">
        <v>26</v>
      </c>
      <c r="AJ29" s="208" t="s">
        <v>148</v>
      </c>
      <c r="AK29" s="209" t="s">
        <v>328</v>
      </c>
      <c r="AL29" s="210">
        <v>4</v>
      </c>
      <c r="AM29" s="209"/>
      <c r="AN29" s="210"/>
      <c r="AO29" s="259">
        <v>4</v>
      </c>
      <c r="AP29" s="209"/>
      <c r="AQ29" s="263">
        <v>1</v>
      </c>
      <c r="AS29" s="406">
        <v>26</v>
      </c>
      <c r="AT29" s="210" t="s">
        <v>209</v>
      </c>
      <c r="AU29" s="209" t="s">
        <v>328</v>
      </c>
      <c r="AV29" s="210">
        <v>3</v>
      </c>
      <c r="AW29" s="209"/>
      <c r="AX29" s="210"/>
      <c r="AY29" s="259">
        <v>3</v>
      </c>
      <c r="AZ29" s="211"/>
      <c r="BA29" s="264">
        <v>1</v>
      </c>
      <c r="BE29" s="258"/>
      <c r="BG29" s="258"/>
    </row>
    <row r="30" spans="2:59" s="223" customFormat="1" ht="12.5" x14ac:dyDescent="0.25">
      <c r="B30" s="266">
        <v>27</v>
      </c>
      <c r="C30" s="206">
        <v>5</v>
      </c>
      <c r="D30" s="206">
        <v>1</v>
      </c>
      <c r="E30" s="222">
        <v>4</v>
      </c>
      <c r="F30" s="320">
        <v>4</v>
      </c>
      <c r="G30" s="320">
        <v>1</v>
      </c>
      <c r="H30" s="320">
        <v>1</v>
      </c>
      <c r="I30" s="222">
        <v>2</v>
      </c>
      <c r="J30" s="320">
        <v>3</v>
      </c>
      <c r="K30" s="328">
        <v>2</v>
      </c>
      <c r="L30" s="320">
        <v>3</v>
      </c>
      <c r="M30" s="333">
        <v>3</v>
      </c>
      <c r="N30" s="320">
        <v>4</v>
      </c>
      <c r="O30" s="337">
        <v>4</v>
      </c>
      <c r="P30" s="335">
        <v>5</v>
      </c>
      <c r="Q30" s="337">
        <v>4</v>
      </c>
      <c r="R30" s="320">
        <v>5</v>
      </c>
      <c r="S30" s="320"/>
      <c r="T30" s="335"/>
      <c r="U30" s="320"/>
      <c r="V30" s="320">
        <v>5</v>
      </c>
      <c r="W30" s="400">
        <v>1</v>
      </c>
      <c r="X30" s="400">
        <v>1</v>
      </c>
      <c r="Y30" s="401"/>
      <c r="Z30" s="400"/>
      <c r="AA30" s="222">
        <v>1</v>
      </c>
      <c r="AB30" s="222">
        <v>3</v>
      </c>
      <c r="AC30" s="222">
        <v>4</v>
      </c>
      <c r="AD30" s="323">
        <v>5</v>
      </c>
      <c r="AI30" s="262">
        <v>27</v>
      </c>
      <c r="AJ30" s="208" t="s">
        <v>149</v>
      </c>
      <c r="AK30" s="209" t="s">
        <v>328</v>
      </c>
      <c r="AL30" s="210">
        <v>4</v>
      </c>
      <c r="AM30" s="209"/>
      <c r="AN30" s="210"/>
      <c r="AO30" s="259">
        <v>4</v>
      </c>
      <c r="AP30" s="209"/>
      <c r="AQ30" s="263">
        <v>1</v>
      </c>
      <c r="AS30" s="406">
        <v>27</v>
      </c>
      <c r="AT30" s="210" t="s">
        <v>210</v>
      </c>
      <c r="AU30" s="209" t="s">
        <v>328</v>
      </c>
      <c r="AV30" s="210">
        <v>5</v>
      </c>
      <c r="AW30" s="209"/>
      <c r="AX30" s="210"/>
      <c r="AY30" s="259">
        <v>5</v>
      </c>
      <c r="AZ30" s="211"/>
      <c r="BA30" s="264">
        <v>1</v>
      </c>
      <c r="BE30" s="258"/>
      <c r="BG30" s="258"/>
    </row>
    <row r="31" spans="2:59" s="223" customFormat="1" ht="12.5" x14ac:dyDescent="0.25">
      <c r="B31" s="266">
        <v>28</v>
      </c>
      <c r="C31" s="206">
        <v>4</v>
      </c>
      <c r="D31" s="206">
        <v>3</v>
      </c>
      <c r="E31" s="222">
        <v>5</v>
      </c>
      <c r="F31" s="320">
        <v>4</v>
      </c>
      <c r="G31" s="320">
        <v>5</v>
      </c>
      <c r="H31" s="320">
        <v>1</v>
      </c>
      <c r="I31" s="222">
        <v>4</v>
      </c>
      <c r="J31" s="320">
        <v>4</v>
      </c>
      <c r="K31" s="323">
        <v>5</v>
      </c>
      <c r="L31" s="320">
        <v>3</v>
      </c>
      <c r="M31" s="333">
        <v>5</v>
      </c>
      <c r="N31" s="320">
        <v>4</v>
      </c>
      <c r="O31" s="333">
        <v>5</v>
      </c>
      <c r="P31" s="335">
        <v>6</v>
      </c>
      <c r="Q31" s="333">
        <v>5</v>
      </c>
      <c r="R31" s="320">
        <v>7</v>
      </c>
      <c r="S31" s="320">
        <v>5</v>
      </c>
      <c r="T31" s="335">
        <v>6</v>
      </c>
      <c r="U31" s="320">
        <v>5</v>
      </c>
      <c r="V31" s="320"/>
      <c r="W31" s="400">
        <v>1</v>
      </c>
      <c r="X31" s="400"/>
      <c r="Y31" s="401">
        <v>1</v>
      </c>
      <c r="Z31" s="400">
        <v>4</v>
      </c>
      <c r="AA31" s="222">
        <v>5</v>
      </c>
      <c r="AB31" s="222">
        <v>4</v>
      </c>
      <c r="AC31" s="222">
        <v>5</v>
      </c>
      <c r="AD31" s="320">
        <v>8</v>
      </c>
      <c r="AI31" s="262">
        <v>28</v>
      </c>
      <c r="AJ31" s="208" t="s">
        <v>150</v>
      </c>
      <c r="AK31" s="209" t="s">
        <v>328</v>
      </c>
      <c r="AL31" s="210">
        <v>5</v>
      </c>
      <c r="AM31" s="209"/>
      <c r="AN31" s="210"/>
      <c r="AO31" s="259">
        <v>5</v>
      </c>
      <c r="AP31" s="209"/>
      <c r="AQ31" s="263">
        <v>1</v>
      </c>
      <c r="AS31" s="406">
        <v>28</v>
      </c>
      <c r="AT31" s="210" t="s">
        <v>211</v>
      </c>
      <c r="AU31" s="209" t="s">
        <v>328</v>
      </c>
      <c r="AV31" s="210">
        <v>8</v>
      </c>
      <c r="AW31" s="209"/>
      <c r="AX31" s="210"/>
      <c r="AY31" s="259">
        <v>8</v>
      </c>
      <c r="AZ31" s="211"/>
      <c r="BA31" s="264">
        <v>1</v>
      </c>
      <c r="BE31" s="258"/>
      <c r="BG31" s="258"/>
    </row>
    <row r="32" spans="2:59" s="223" customFormat="1" ht="12.5" x14ac:dyDescent="0.25">
      <c r="B32" s="266">
        <v>29</v>
      </c>
      <c r="C32" s="206">
        <v>2</v>
      </c>
      <c r="D32" s="206">
        <f>8+12</f>
        <v>20</v>
      </c>
      <c r="E32" s="222">
        <v>5</v>
      </c>
      <c r="F32" s="320">
        <v>6</v>
      </c>
      <c r="G32" s="320"/>
      <c r="H32" s="320">
        <v>1</v>
      </c>
      <c r="I32" s="222">
        <v>2</v>
      </c>
      <c r="J32" s="320"/>
      <c r="K32" s="333">
        <v>3</v>
      </c>
      <c r="L32" s="320">
        <v>5</v>
      </c>
      <c r="M32" s="320">
        <v>3</v>
      </c>
      <c r="N32" s="320">
        <v>6</v>
      </c>
      <c r="O32" s="337">
        <v>5</v>
      </c>
      <c r="P32" s="335">
        <v>6</v>
      </c>
      <c r="Q32" s="337">
        <v>5</v>
      </c>
      <c r="R32" s="320">
        <v>6</v>
      </c>
      <c r="S32" s="320">
        <v>5</v>
      </c>
      <c r="T32" s="320"/>
      <c r="U32" s="320">
        <v>3</v>
      </c>
      <c r="V32" s="320">
        <v>5</v>
      </c>
      <c r="W32" s="400">
        <v>2</v>
      </c>
      <c r="X32" s="400">
        <v>3</v>
      </c>
      <c r="Y32" s="400">
        <v>1</v>
      </c>
      <c r="Z32" s="400">
        <v>1</v>
      </c>
      <c r="AA32" s="222">
        <v>3</v>
      </c>
      <c r="AB32" s="222"/>
      <c r="AC32" s="222">
        <v>6</v>
      </c>
      <c r="AD32" s="320">
        <v>7</v>
      </c>
      <c r="AI32" s="262">
        <v>29</v>
      </c>
      <c r="AJ32" s="208" t="s">
        <v>151</v>
      </c>
      <c r="AK32" s="209" t="s">
        <v>328</v>
      </c>
      <c r="AL32" s="210">
        <v>5</v>
      </c>
      <c r="AM32" s="209"/>
      <c r="AN32" s="210"/>
      <c r="AO32" s="259">
        <v>5</v>
      </c>
      <c r="AP32" s="209"/>
      <c r="AQ32" s="263">
        <v>1</v>
      </c>
      <c r="AS32" s="406">
        <v>29</v>
      </c>
      <c r="AT32" s="210" t="s">
        <v>212</v>
      </c>
      <c r="AU32" s="209" t="s">
        <v>680</v>
      </c>
      <c r="AV32" s="210">
        <v>1</v>
      </c>
      <c r="AW32" s="209" t="s">
        <v>328</v>
      </c>
      <c r="AX32" s="210">
        <v>5</v>
      </c>
      <c r="AY32" s="259">
        <v>6</v>
      </c>
      <c r="AZ32" s="211" t="s">
        <v>351</v>
      </c>
      <c r="BA32" s="264">
        <v>2</v>
      </c>
      <c r="BE32" s="258"/>
      <c r="BG32" s="258"/>
    </row>
    <row r="33" spans="2:59" s="223" customFormat="1" ht="12.5" x14ac:dyDescent="0.25">
      <c r="B33" s="266">
        <v>30</v>
      </c>
      <c r="C33" s="206">
        <v>4</v>
      </c>
      <c r="D33" s="212">
        <v>3</v>
      </c>
      <c r="E33" s="222">
        <v>6</v>
      </c>
      <c r="F33" s="320">
        <v>3</v>
      </c>
      <c r="G33" s="320">
        <v>1</v>
      </c>
      <c r="H33" s="320">
        <v>2</v>
      </c>
      <c r="I33" s="222">
        <v>5</v>
      </c>
      <c r="J33" s="320"/>
      <c r="K33" s="323">
        <v>5</v>
      </c>
      <c r="L33" s="320"/>
      <c r="M33" s="333">
        <v>5</v>
      </c>
      <c r="N33" s="320"/>
      <c r="O33" s="337">
        <v>6</v>
      </c>
      <c r="P33" s="320">
        <v>4</v>
      </c>
      <c r="Q33" s="337">
        <v>6</v>
      </c>
      <c r="R33" s="320">
        <v>7</v>
      </c>
      <c r="S33" s="320">
        <v>7</v>
      </c>
      <c r="T33" s="320"/>
      <c r="U33" s="320">
        <v>7</v>
      </c>
      <c r="V33" s="320"/>
      <c r="W33" s="400"/>
      <c r="X33" s="400"/>
      <c r="Y33" s="401">
        <v>1</v>
      </c>
      <c r="Z33" s="400"/>
      <c r="AA33" s="222">
        <v>3</v>
      </c>
      <c r="AB33" s="222"/>
      <c r="AC33" s="222">
        <v>7</v>
      </c>
      <c r="AD33" s="320">
        <v>7</v>
      </c>
      <c r="AI33" s="262">
        <v>30</v>
      </c>
      <c r="AJ33" s="208" t="s">
        <v>152</v>
      </c>
      <c r="AK33" s="209" t="s">
        <v>328</v>
      </c>
      <c r="AL33" s="210">
        <v>7</v>
      </c>
      <c r="AM33" s="209"/>
      <c r="AN33" s="210"/>
      <c r="AO33" s="259">
        <v>7</v>
      </c>
      <c r="AP33" s="209"/>
      <c r="AQ33" s="263">
        <v>1</v>
      </c>
      <c r="AS33" s="406">
        <v>30</v>
      </c>
      <c r="AT33" s="210" t="s">
        <v>213</v>
      </c>
      <c r="AU33" s="209" t="s">
        <v>333</v>
      </c>
      <c r="AV33" s="210">
        <v>7</v>
      </c>
      <c r="AW33" s="209"/>
      <c r="AX33" s="210"/>
      <c r="AY33" s="259">
        <v>7</v>
      </c>
      <c r="AZ33" s="211"/>
      <c r="BA33" s="264">
        <v>1</v>
      </c>
      <c r="BE33" s="258"/>
      <c r="BG33" s="258"/>
    </row>
    <row r="34" spans="2:59" s="223" customFormat="1" ht="12.5" x14ac:dyDescent="0.25">
      <c r="B34" s="266">
        <v>31</v>
      </c>
      <c r="C34" s="206">
        <v>6</v>
      </c>
      <c r="D34" s="212">
        <v>12</v>
      </c>
      <c r="E34" s="222">
        <v>6</v>
      </c>
      <c r="F34" s="320">
        <v>5</v>
      </c>
      <c r="G34" s="320">
        <v>2</v>
      </c>
      <c r="H34" s="320">
        <v>1</v>
      </c>
      <c r="I34" s="222">
        <v>3</v>
      </c>
      <c r="J34" s="320">
        <v>3</v>
      </c>
      <c r="K34" s="333">
        <v>5</v>
      </c>
      <c r="L34" s="320">
        <v>5</v>
      </c>
      <c r="M34" s="320">
        <v>5</v>
      </c>
      <c r="N34" s="320">
        <v>4</v>
      </c>
      <c r="O34" s="337">
        <v>6</v>
      </c>
      <c r="P34" s="320">
        <v>5</v>
      </c>
      <c r="Q34" s="333">
        <v>6</v>
      </c>
      <c r="R34" s="320">
        <v>6</v>
      </c>
      <c r="S34" s="320">
        <v>7</v>
      </c>
      <c r="T34" s="333">
        <v>5</v>
      </c>
      <c r="U34" s="320">
        <v>6</v>
      </c>
      <c r="V34" s="320">
        <v>6</v>
      </c>
      <c r="W34" s="400"/>
      <c r="X34" s="400">
        <v>2</v>
      </c>
      <c r="Y34" s="401">
        <v>1</v>
      </c>
      <c r="Z34" s="400">
        <v>2</v>
      </c>
      <c r="AA34" s="222">
        <v>3</v>
      </c>
      <c r="AB34" s="222"/>
      <c r="AC34" s="222">
        <v>7</v>
      </c>
      <c r="AD34" s="320">
        <v>7</v>
      </c>
      <c r="AI34" s="262">
        <v>31</v>
      </c>
      <c r="AJ34" s="208" t="s">
        <v>153</v>
      </c>
      <c r="AK34" s="209" t="s">
        <v>328</v>
      </c>
      <c r="AL34" s="210">
        <v>7</v>
      </c>
      <c r="AM34" s="209"/>
      <c r="AN34" s="210"/>
      <c r="AO34" s="259">
        <v>7</v>
      </c>
      <c r="AP34" s="209"/>
      <c r="AQ34" s="263">
        <v>1</v>
      </c>
      <c r="AS34" s="406">
        <v>31</v>
      </c>
      <c r="AT34" s="210" t="s">
        <v>214</v>
      </c>
      <c r="AU34" s="209" t="s">
        <v>328</v>
      </c>
      <c r="AV34" s="210">
        <v>7</v>
      </c>
      <c r="AW34" s="209"/>
      <c r="AX34" s="210"/>
      <c r="AY34" s="259">
        <v>7</v>
      </c>
      <c r="AZ34" s="211"/>
      <c r="BA34" s="264">
        <v>1</v>
      </c>
      <c r="BE34" s="258"/>
      <c r="BG34" s="258"/>
    </row>
    <row r="35" spans="2:59" s="223" customFormat="1" ht="12.5" x14ac:dyDescent="0.25">
      <c r="B35" s="266">
        <v>32</v>
      </c>
      <c r="C35" s="206">
        <v>5</v>
      </c>
      <c r="D35" s="212">
        <v>9</v>
      </c>
      <c r="E35" s="222">
        <v>4</v>
      </c>
      <c r="F35" s="320">
        <v>5</v>
      </c>
      <c r="G35" s="320">
        <v>3</v>
      </c>
      <c r="H35" s="320">
        <v>2</v>
      </c>
      <c r="I35" s="222">
        <v>1</v>
      </c>
      <c r="J35" s="320">
        <v>6</v>
      </c>
      <c r="K35" s="333">
        <v>3</v>
      </c>
      <c r="L35" s="320">
        <v>6</v>
      </c>
      <c r="M35" s="333">
        <v>3</v>
      </c>
      <c r="N35" s="320">
        <v>4</v>
      </c>
      <c r="O35" s="337">
        <v>3</v>
      </c>
      <c r="P35" s="333">
        <v>5</v>
      </c>
      <c r="Q35" s="337">
        <v>5</v>
      </c>
      <c r="R35" s="320">
        <v>9</v>
      </c>
      <c r="S35" s="320">
        <v>5</v>
      </c>
      <c r="T35" s="333">
        <v>9</v>
      </c>
      <c r="U35" s="320">
        <v>5</v>
      </c>
      <c r="V35" s="320">
        <v>9</v>
      </c>
      <c r="W35" s="400"/>
      <c r="X35" s="400">
        <v>3</v>
      </c>
      <c r="Y35" s="401"/>
      <c r="Z35" s="400">
        <v>1</v>
      </c>
      <c r="AA35" s="222">
        <v>1</v>
      </c>
      <c r="AB35" s="222">
        <v>2</v>
      </c>
      <c r="AC35" s="222">
        <v>5</v>
      </c>
      <c r="AD35" s="320">
        <v>9</v>
      </c>
      <c r="AI35" s="262">
        <v>32</v>
      </c>
      <c r="AJ35" s="208" t="s">
        <v>154</v>
      </c>
      <c r="AK35" s="209" t="s">
        <v>680</v>
      </c>
      <c r="AL35" s="210">
        <v>5</v>
      </c>
      <c r="AM35" s="209"/>
      <c r="AN35" s="210"/>
      <c r="AO35" s="259">
        <v>5</v>
      </c>
      <c r="AP35" s="209"/>
      <c r="AQ35" s="263">
        <v>1</v>
      </c>
      <c r="AS35" s="406">
        <v>32</v>
      </c>
      <c r="AT35" s="210" t="s">
        <v>215</v>
      </c>
      <c r="AU35" s="209" t="s">
        <v>328</v>
      </c>
      <c r="AV35" s="210">
        <v>9</v>
      </c>
      <c r="AW35" s="209"/>
      <c r="AX35" s="210"/>
      <c r="AY35" s="259">
        <v>9</v>
      </c>
      <c r="AZ35" s="211"/>
      <c r="BA35" s="264">
        <v>1</v>
      </c>
      <c r="BE35" s="258"/>
      <c r="BG35" s="258"/>
    </row>
    <row r="36" spans="2:59" s="223" customFormat="1" ht="12.5" x14ac:dyDescent="0.25">
      <c r="B36" s="266">
        <v>33</v>
      </c>
      <c r="C36" s="212">
        <v>1</v>
      </c>
      <c r="D36" s="212">
        <v>2</v>
      </c>
      <c r="E36" s="222">
        <v>3</v>
      </c>
      <c r="F36" s="320">
        <v>5</v>
      </c>
      <c r="G36" s="320">
        <v>5</v>
      </c>
      <c r="H36" s="320">
        <v>1</v>
      </c>
      <c r="I36" s="222">
        <v>3</v>
      </c>
      <c r="J36" s="320">
        <v>3</v>
      </c>
      <c r="K36" s="320">
        <v>4</v>
      </c>
      <c r="L36" s="320">
        <v>3</v>
      </c>
      <c r="M36" s="320">
        <v>4</v>
      </c>
      <c r="N36" s="320">
        <v>3</v>
      </c>
      <c r="O36" s="337">
        <v>4</v>
      </c>
      <c r="P36" s="320">
        <v>3</v>
      </c>
      <c r="Q36" s="337">
        <v>5</v>
      </c>
      <c r="R36" s="320">
        <v>3</v>
      </c>
      <c r="S36" s="320">
        <v>4</v>
      </c>
      <c r="T36" s="333">
        <v>5</v>
      </c>
      <c r="U36" s="320">
        <v>5</v>
      </c>
      <c r="V36" s="320">
        <v>5</v>
      </c>
      <c r="W36" s="400">
        <v>3</v>
      </c>
      <c r="X36" s="400"/>
      <c r="Y36" s="400">
        <v>1</v>
      </c>
      <c r="Z36" s="400"/>
      <c r="AA36" s="222">
        <v>2</v>
      </c>
      <c r="AB36" s="222">
        <v>4</v>
      </c>
      <c r="AC36" s="222">
        <v>5</v>
      </c>
      <c r="AD36" s="320">
        <v>5</v>
      </c>
      <c r="AI36" s="262">
        <v>33</v>
      </c>
      <c r="AJ36" s="208" t="s">
        <v>155</v>
      </c>
      <c r="AK36" s="209" t="s">
        <v>680</v>
      </c>
      <c r="AL36" s="210">
        <v>5</v>
      </c>
      <c r="AM36" s="209" t="s">
        <v>681</v>
      </c>
      <c r="AN36" s="210">
        <v>5</v>
      </c>
      <c r="AO36" s="259">
        <v>5</v>
      </c>
      <c r="AP36" s="209" t="s">
        <v>352</v>
      </c>
      <c r="AQ36" s="263">
        <v>2</v>
      </c>
      <c r="AS36" s="406">
        <v>33</v>
      </c>
      <c r="AT36" s="210" t="s">
        <v>216</v>
      </c>
      <c r="AU36" s="209" t="s">
        <v>328</v>
      </c>
      <c r="AV36" s="210">
        <v>5</v>
      </c>
      <c r="AW36" s="209"/>
      <c r="AX36" s="210"/>
      <c r="AY36" s="259">
        <v>5</v>
      </c>
      <c r="AZ36" s="211"/>
      <c r="BA36" s="264">
        <v>1</v>
      </c>
      <c r="BE36" s="258"/>
      <c r="BG36" s="258"/>
    </row>
    <row r="37" spans="2:59" s="223" customFormat="1" ht="12.5" x14ac:dyDescent="0.25">
      <c r="B37" s="266">
        <v>34</v>
      </c>
      <c r="C37" s="212">
        <v>7</v>
      </c>
      <c r="D37" s="212">
        <v>17</v>
      </c>
      <c r="E37" s="222">
        <v>6</v>
      </c>
      <c r="F37" s="320">
        <v>3</v>
      </c>
      <c r="G37" s="320"/>
      <c r="H37" s="320">
        <v>1</v>
      </c>
      <c r="I37" s="222">
        <v>4</v>
      </c>
      <c r="J37" s="320"/>
      <c r="K37" s="333">
        <v>6</v>
      </c>
      <c r="L37" s="320">
        <v>2</v>
      </c>
      <c r="M37" s="320">
        <v>5</v>
      </c>
      <c r="N37" s="320">
        <v>3</v>
      </c>
      <c r="O37" s="337">
        <v>6</v>
      </c>
      <c r="P37" s="320">
        <v>3</v>
      </c>
      <c r="Q37" s="337">
        <v>6</v>
      </c>
      <c r="R37" s="320">
        <v>3</v>
      </c>
      <c r="S37" s="320">
        <v>7</v>
      </c>
      <c r="T37" s="320"/>
      <c r="U37" s="320">
        <v>6</v>
      </c>
      <c r="V37" s="320"/>
      <c r="W37" s="400">
        <v>3</v>
      </c>
      <c r="X37" s="400">
        <v>2</v>
      </c>
      <c r="Y37" s="401"/>
      <c r="Z37" s="400">
        <v>1</v>
      </c>
      <c r="AA37" s="222">
        <v>3</v>
      </c>
      <c r="AB37" s="222">
        <v>2</v>
      </c>
      <c r="AC37" s="222">
        <v>8</v>
      </c>
      <c r="AD37" s="320">
        <v>5</v>
      </c>
      <c r="AI37" s="262">
        <v>34</v>
      </c>
      <c r="AJ37" s="208" t="s">
        <v>172</v>
      </c>
      <c r="AK37" s="209" t="s">
        <v>328</v>
      </c>
      <c r="AL37" s="210">
        <v>8</v>
      </c>
      <c r="AM37" s="209" t="s">
        <v>681</v>
      </c>
      <c r="AN37" s="210">
        <v>5</v>
      </c>
      <c r="AO37" s="259">
        <v>8</v>
      </c>
      <c r="AP37" s="209" t="s">
        <v>352</v>
      </c>
      <c r="AQ37" s="263">
        <v>2</v>
      </c>
      <c r="AS37" s="406">
        <v>34</v>
      </c>
      <c r="AT37" s="210" t="s">
        <v>217</v>
      </c>
      <c r="AU37" s="209" t="s">
        <v>328</v>
      </c>
      <c r="AV37" s="210">
        <v>5</v>
      </c>
      <c r="AW37" s="209"/>
      <c r="AX37" s="210"/>
      <c r="AY37" s="259">
        <v>5</v>
      </c>
      <c r="AZ37" s="211"/>
      <c r="BA37" s="264">
        <v>1</v>
      </c>
      <c r="BE37" s="258"/>
      <c r="BG37" s="258"/>
    </row>
    <row r="38" spans="2:59" s="223" customFormat="1" ht="12.5" x14ac:dyDescent="0.25">
      <c r="B38" s="266">
        <v>35</v>
      </c>
      <c r="C38" s="212">
        <v>7</v>
      </c>
      <c r="D38" s="212">
        <v>7</v>
      </c>
      <c r="E38" s="222">
        <v>7</v>
      </c>
      <c r="F38" s="320">
        <v>7</v>
      </c>
      <c r="G38" s="320">
        <v>2</v>
      </c>
      <c r="H38" s="320">
        <v>3</v>
      </c>
      <c r="I38" s="222">
        <v>2</v>
      </c>
      <c r="J38" s="320">
        <v>3</v>
      </c>
      <c r="K38" s="320">
        <v>7</v>
      </c>
      <c r="L38" s="320">
        <v>5</v>
      </c>
      <c r="M38" s="333">
        <v>7</v>
      </c>
      <c r="N38" s="320">
        <v>7</v>
      </c>
      <c r="O38" s="337">
        <v>7</v>
      </c>
      <c r="P38" s="320">
        <v>7</v>
      </c>
      <c r="Q38" s="337">
        <v>7</v>
      </c>
      <c r="R38" s="320">
        <v>7</v>
      </c>
      <c r="S38" s="320">
        <v>7</v>
      </c>
      <c r="T38" s="320">
        <v>3</v>
      </c>
      <c r="U38" s="320">
        <v>8</v>
      </c>
      <c r="V38" s="320">
        <v>2</v>
      </c>
      <c r="W38" s="400"/>
      <c r="X38" s="400">
        <v>1</v>
      </c>
      <c r="Y38" s="401">
        <v>1</v>
      </c>
      <c r="Z38" s="400">
        <v>1</v>
      </c>
      <c r="AA38" s="222">
        <v>2</v>
      </c>
      <c r="AB38" s="222">
        <v>3</v>
      </c>
      <c r="AC38" s="222">
        <v>8</v>
      </c>
      <c r="AD38" s="320">
        <v>8</v>
      </c>
      <c r="AI38" s="262">
        <v>35</v>
      </c>
      <c r="AJ38" s="208" t="s">
        <v>157</v>
      </c>
      <c r="AK38" s="209" t="s">
        <v>328</v>
      </c>
      <c r="AL38" s="210">
        <v>8</v>
      </c>
      <c r="AM38" s="209"/>
      <c r="AN38" s="210"/>
      <c r="AO38" s="259">
        <v>8</v>
      </c>
      <c r="AP38" s="209"/>
      <c r="AQ38" s="263">
        <v>1</v>
      </c>
      <c r="AS38" s="406">
        <v>35</v>
      </c>
      <c r="AT38" s="210" t="s">
        <v>218</v>
      </c>
      <c r="AU38" s="209" t="s">
        <v>328</v>
      </c>
      <c r="AV38" s="210">
        <v>7</v>
      </c>
      <c r="AW38" s="209"/>
      <c r="AX38" s="210"/>
      <c r="AY38" s="259">
        <v>7</v>
      </c>
      <c r="AZ38" s="211"/>
      <c r="BA38" s="264">
        <v>1</v>
      </c>
      <c r="BE38" s="258"/>
      <c r="BG38" s="258"/>
    </row>
    <row r="39" spans="2:59" s="223" customFormat="1" ht="12.5" x14ac:dyDescent="0.25">
      <c r="B39" s="266">
        <v>36</v>
      </c>
      <c r="C39" s="212">
        <v>5</v>
      </c>
      <c r="D39" s="219">
        <v>2</v>
      </c>
      <c r="E39" s="222">
        <v>4</v>
      </c>
      <c r="F39" s="320">
        <v>4</v>
      </c>
      <c r="G39" s="320">
        <v>4</v>
      </c>
      <c r="H39" s="320"/>
      <c r="I39" s="222">
        <v>3</v>
      </c>
      <c r="J39" s="320">
        <v>4</v>
      </c>
      <c r="K39" s="320">
        <v>3</v>
      </c>
      <c r="L39" s="320">
        <v>4</v>
      </c>
      <c r="M39" s="333">
        <v>3</v>
      </c>
      <c r="N39" s="320">
        <v>4</v>
      </c>
      <c r="O39" s="337">
        <v>5</v>
      </c>
      <c r="P39" s="320">
        <v>4</v>
      </c>
      <c r="Q39" s="337">
        <v>5</v>
      </c>
      <c r="R39" s="320">
        <v>4</v>
      </c>
      <c r="S39" s="320">
        <v>5</v>
      </c>
      <c r="T39" s="333">
        <v>4</v>
      </c>
      <c r="U39" s="320">
        <v>6</v>
      </c>
      <c r="V39" s="320">
        <v>3</v>
      </c>
      <c r="W39" s="400"/>
      <c r="X39" s="400"/>
      <c r="Y39" s="401">
        <v>2</v>
      </c>
      <c r="Z39" s="400"/>
      <c r="AA39" s="222">
        <v>2</v>
      </c>
      <c r="AB39" s="222">
        <v>3</v>
      </c>
      <c r="AC39" s="222">
        <v>6</v>
      </c>
      <c r="AD39" s="320">
        <v>4</v>
      </c>
      <c r="AI39" s="262">
        <v>36</v>
      </c>
      <c r="AJ39" s="208" t="s">
        <v>158</v>
      </c>
      <c r="AK39" s="209" t="s">
        <v>328</v>
      </c>
      <c r="AL39" s="210">
        <v>6</v>
      </c>
      <c r="AM39" s="209"/>
      <c r="AN39" s="210"/>
      <c r="AO39" s="259">
        <v>6</v>
      </c>
      <c r="AP39" s="209"/>
      <c r="AQ39" s="263">
        <v>1</v>
      </c>
      <c r="AS39" s="406">
        <v>36</v>
      </c>
      <c r="AT39" s="210" t="s">
        <v>219</v>
      </c>
      <c r="AU39" s="209" t="s">
        <v>328</v>
      </c>
      <c r="AV39" s="210">
        <v>4</v>
      </c>
      <c r="AW39" s="209"/>
      <c r="AX39" s="210"/>
      <c r="AY39" s="259">
        <v>4</v>
      </c>
      <c r="AZ39" s="211"/>
      <c r="BA39" s="264">
        <v>1</v>
      </c>
      <c r="BE39" s="258"/>
      <c r="BG39" s="258"/>
    </row>
    <row r="40" spans="2:59" s="223" customFormat="1" ht="12.5" x14ac:dyDescent="0.25">
      <c r="B40" s="266">
        <v>37</v>
      </c>
      <c r="C40" s="212">
        <v>13</v>
      </c>
      <c r="D40" s="214">
        <v>5</v>
      </c>
      <c r="E40" s="222">
        <v>4</v>
      </c>
      <c r="F40" s="320">
        <v>4</v>
      </c>
      <c r="G40" s="320"/>
      <c r="H40" s="320">
        <v>2</v>
      </c>
      <c r="I40" s="222"/>
      <c r="J40" s="320">
        <v>2</v>
      </c>
      <c r="K40" s="338"/>
      <c r="L40" s="320">
        <v>3</v>
      </c>
      <c r="M40" s="338">
        <v>4</v>
      </c>
      <c r="N40" s="320">
        <v>4</v>
      </c>
      <c r="O40" s="338">
        <v>4</v>
      </c>
      <c r="P40" s="338">
        <v>4</v>
      </c>
      <c r="Q40" s="339">
        <v>5</v>
      </c>
      <c r="R40" s="320">
        <v>4</v>
      </c>
      <c r="S40" s="320"/>
      <c r="T40" s="340"/>
      <c r="U40" s="320">
        <v>5</v>
      </c>
      <c r="V40" s="320"/>
      <c r="W40" s="400">
        <v>4</v>
      </c>
      <c r="X40" s="400"/>
      <c r="Y40" s="401">
        <v>1</v>
      </c>
      <c r="Z40" s="400">
        <v>1</v>
      </c>
      <c r="AA40" s="222"/>
      <c r="AB40" s="222">
        <v>1</v>
      </c>
      <c r="AC40" s="222">
        <v>5</v>
      </c>
      <c r="AD40" s="320">
        <v>5</v>
      </c>
      <c r="AI40" s="262">
        <v>37</v>
      </c>
      <c r="AJ40" s="208" t="s">
        <v>159</v>
      </c>
      <c r="AK40" s="209" t="s">
        <v>328</v>
      </c>
      <c r="AL40" s="210">
        <v>5</v>
      </c>
      <c r="AM40" s="209"/>
      <c r="AN40" s="210"/>
      <c r="AO40" s="259">
        <v>5</v>
      </c>
      <c r="AP40" s="209"/>
      <c r="AQ40" s="263">
        <v>1</v>
      </c>
      <c r="AS40" s="406">
        <v>37</v>
      </c>
      <c r="AT40" s="210" t="s">
        <v>220</v>
      </c>
      <c r="AU40" s="209" t="s">
        <v>328</v>
      </c>
      <c r="AV40" s="210">
        <v>5</v>
      </c>
      <c r="AW40" s="209"/>
      <c r="AX40" s="210"/>
      <c r="AY40" s="259">
        <v>5</v>
      </c>
      <c r="AZ40" s="211"/>
      <c r="BA40" s="264">
        <v>1</v>
      </c>
      <c r="BE40" s="258"/>
      <c r="BG40" s="258"/>
    </row>
    <row r="41" spans="2:59" s="223" customFormat="1" ht="12.5" x14ac:dyDescent="0.25">
      <c r="B41" s="266">
        <v>38</v>
      </c>
      <c r="C41" s="212">
        <v>5</v>
      </c>
      <c r="D41" s="212">
        <v>3</v>
      </c>
      <c r="E41" s="222">
        <v>6</v>
      </c>
      <c r="F41" s="320">
        <v>7</v>
      </c>
      <c r="G41" s="320"/>
      <c r="H41" s="320">
        <v>1</v>
      </c>
      <c r="I41" s="222">
        <v>7</v>
      </c>
      <c r="J41" s="320">
        <v>6</v>
      </c>
      <c r="K41" s="333">
        <v>6</v>
      </c>
      <c r="L41" s="320">
        <v>8</v>
      </c>
      <c r="M41" s="320">
        <v>6</v>
      </c>
      <c r="N41" s="320">
        <v>7</v>
      </c>
      <c r="O41" s="323">
        <v>6</v>
      </c>
      <c r="P41" s="320">
        <v>7</v>
      </c>
      <c r="Q41" s="323">
        <v>6</v>
      </c>
      <c r="R41" s="320">
        <v>7</v>
      </c>
      <c r="S41" s="320"/>
      <c r="T41" s="333"/>
      <c r="U41" s="320"/>
      <c r="V41" s="320">
        <v>8</v>
      </c>
      <c r="W41" s="400"/>
      <c r="X41" s="400">
        <v>1</v>
      </c>
      <c r="Y41" s="401"/>
      <c r="Z41" s="400">
        <v>3</v>
      </c>
      <c r="AA41" s="222"/>
      <c r="AB41" s="222">
        <v>5</v>
      </c>
      <c r="AC41" s="222">
        <v>7</v>
      </c>
      <c r="AD41" s="320">
        <v>8</v>
      </c>
      <c r="AI41" s="262">
        <v>38</v>
      </c>
      <c r="AJ41" s="208" t="s">
        <v>160</v>
      </c>
      <c r="AK41" s="209" t="s">
        <v>328</v>
      </c>
      <c r="AL41" s="210">
        <v>7</v>
      </c>
      <c r="AM41" s="209"/>
      <c r="AN41" s="210"/>
      <c r="AO41" s="259">
        <v>7</v>
      </c>
      <c r="AP41" s="209"/>
      <c r="AQ41" s="263">
        <v>1</v>
      </c>
      <c r="AS41" s="406">
        <v>38</v>
      </c>
      <c r="AT41" s="210" t="s">
        <v>221</v>
      </c>
      <c r="AU41" s="209" t="s">
        <v>328</v>
      </c>
      <c r="AV41" s="210">
        <v>8</v>
      </c>
      <c r="AW41" s="209" t="s">
        <v>681</v>
      </c>
      <c r="AX41" s="210">
        <v>5</v>
      </c>
      <c r="AY41" s="259">
        <v>8</v>
      </c>
      <c r="AZ41" s="211" t="s">
        <v>352</v>
      </c>
      <c r="BA41" s="264">
        <v>2</v>
      </c>
      <c r="BE41" s="258"/>
      <c r="BG41" s="258"/>
    </row>
    <row r="42" spans="2:59" s="223" customFormat="1" ht="12.5" x14ac:dyDescent="0.25">
      <c r="B42" s="266">
        <v>39</v>
      </c>
      <c r="C42" s="206">
        <v>17</v>
      </c>
      <c r="D42" s="206">
        <v>20</v>
      </c>
      <c r="E42" s="222">
        <v>9</v>
      </c>
      <c r="F42" s="320">
        <v>6</v>
      </c>
      <c r="G42" s="320">
        <v>3</v>
      </c>
      <c r="H42" s="320">
        <v>3</v>
      </c>
      <c r="I42" s="222">
        <v>4</v>
      </c>
      <c r="J42" s="320"/>
      <c r="K42" s="320">
        <v>7</v>
      </c>
      <c r="L42" s="320">
        <v>6</v>
      </c>
      <c r="M42" s="333">
        <v>4</v>
      </c>
      <c r="N42" s="320">
        <v>6</v>
      </c>
      <c r="O42" s="323">
        <v>7</v>
      </c>
      <c r="P42" s="320">
        <v>5</v>
      </c>
      <c r="Q42" s="333">
        <v>7</v>
      </c>
      <c r="R42" s="320">
        <v>7</v>
      </c>
      <c r="S42" s="320">
        <v>4</v>
      </c>
      <c r="T42" s="333">
        <v>4</v>
      </c>
      <c r="U42" s="320">
        <v>6</v>
      </c>
      <c r="V42" s="320">
        <v>8</v>
      </c>
      <c r="W42" s="400">
        <v>4</v>
      </c>
      <c r="X42" s="400">
        <v>1</v>
      </c>
      <c r="Y42" s="400">
        <v>2</v>
      </c>
      <c r="Z42" s="400">
        <v>1</v>
      </c>
      <c r="AA42" s="222">
        <v>5</v>
      </c>
      <c r="AB42" s="222"/>
      <c r="AC42" s="222">
        <v>9</v>
      </c>
      <c r="AD42" s="320">
        <v>7</v>
      </c>
      <c r="AI42" s="262">
        <v>39</v>
      </c>
      <c r="AJ42" s="208" t="s">
        <v>161</v>
      </c>
      <c r="AK42" s="209" t="s">
        <v>328</v>
      </c>
      <c r="AL42" s="210">
        <v>9</v>
      </c>
      <c r="AM42" s="209" t="s">
        <v>681</v>
      </c>
      <c r="AN42" s="210">
        <v>5</v>
      </c>
      <c r="AO42" s="259">
        <v>9</v>
      </c>
      <c r="AP42" s="209" t="s">
        <v>352</v>
      </c>
      <c r="AQ42" s="263">
        <v>2</v>
      </c>
      <c r="AS42" s="406">
        <v>39</v>
      </c>
      <c r="AT42" s="210" t="s">
        <v>222</v>
      </c>
      <c r="AU42" s="209" t="s">
        <v>328</v>
      </c>
      <c r="AV42" s="210">
        <v>5</v>
      </c>
      <c r="AW42" s="209"/>
      <c r="AX42" s="210"/>
      <c r="AY42" s="259">
        <v>5</v>
      </c>
      <c r="AZ42" s="211"/>
      <c r="BA42" s="264">
        <v>1</v>
      </c>
      <c r="BE42" s="258"/>
      <c r="BG42" s="258"/>
    </row>
    <row r="43" spans="2:59" s="223" customFormat="1" ht="12.5" x14ac:dyDescent="0.25">
      <c r="B43" s="266">
        <v>40</v>
      </c>
      <c r="C43" s="212">
        <v>2</v>
      </c>
      <c r="D43" s="212">
        <v>2</v>
      </c>
      <c r="E43" s="222">
        <v>5</v>
      </c>
      <c r="F43" s="320">
        <v>3</v>
      </c>
      <c r="G43" s="320"/>
      <c r="H43" s="320">
        <v>1</v>
      </c>
      <c r="I43" s="222">
        <v>4</v>
      </c>
      <c r="J43" s="320">
        <v>2</v>
      </c>
      <c r="K43" s="333">
        <v>4</v>
      </c>
      <c r="L43" s="320">
        <v>4</v>
      </c>
      <c r="M43" s="333">
        <v>5</v>
      </c>
      <c r="N43" s="320">
        <v>3</v>
      </c>
      <c r="O43" s="323">
        <v>5</v>
      </c>
      <c r="P43" s="333">
        <v>4</v>
      </c>
      <c r="Q43" s="333">
        <v>5</v>
      </c>
      <c r="R43" s="320">
        <v>3</v>
      </c>
      <c r="S43" s="320">
        <v>4</v>
      </c>
      <c r="T43" s="320">
        <v>2</v>
      </c>
      <c r="U43" s="320">
        <v>4</v>
      </c>
      <c r="V43" s="320">
        <v>2</v>
      </c>
      <c r="W43" s="400">
        <v>1</v>
      </c>
      <c r="X43" s="400"/>
      <c r="Y43" s="400"/>
      <c r="Z43" s="400"/>
      <c r="AA43" s="222">
        <v>4</v>
      </c>
      <c r="AB43" s="222">
        <v>1</v>
      </c>
      <c r="AC43" s="222">
        <v>5</v>
      </c>
      <c r="AD43" s="320">
        <v>4</v>
      </c>
      <c r="AI43" s="262">
        <v>40</v>
      </c>
      <c r="AJ43" s="208" t="s">
        <v>162</v>
      </c>
      <c r="AK43" s="209" t="s">
        <v>328</v>
      </c>
      <c r="AL43" s="210">
        <v>5</v>
      </c>
      <c r="AM43" s="209"/>
      <c r="AN43" s="210"/>
      <c r="AO43" s="259">
        <v>5</v>
      </c>
      <c r="AP43" s="209"/>
      <c r="AQ43" s="263">
        <v>1</v>
      </c>
      <c r="AS43" s="406">
        <v>40</v>
      </c>
      <c r="AT43" s="210" t="s">
        <v>223</v>
      </c>
      <c r="AU43" s="209" t="s">
        <v>328</v>
      </c>
      <c r="AV43" s="210">
        <v>4</v>
      </c>
      <c r="AW43" s="209"/>
      <c r="AX43" s="210"/>
      <c r="AY43" s="259">
        <v>4</v>
      </c>
      <c r="AZ43" s="211"/>
      <c r="BA43" s="264">
        <v>1</v>
      </c>
      <c r="BE43" s="258"/>
      <c r="BG43" s="258"/>
    </row>
    <row r="44" spans="2:59" s="223" customFormat="1" ht="12.5" x14ac:dyDescent="0.25">
      <c r="B44" s="266">
        <v>41</v>
      </c>
      <c r="C44" s="206">
        <v>7</v>
      </c>
      <c r="D44" s="206">
        <v>17</v>
      </c>
      <c r="E44" s="222">
        <v>7</v>
      </c>
      <c r="F44" s="320">
        <v>4</v>
      </c>
      <c r="G44" s="320">
        <v>6</v>
      </c>
      <c r="H44" s="320">
        <v>1</v>
      </c>
      <c r="I44" s="222">
        <v>6</v>
      </c>
      <c r="J44" s="320">
        <v>3</v>
      </c>
      <c r="K44" s="320">
        <v>6</v>
      </c>
      <c r="L44" s="320">
        <v>3</v>
      </c>
      <c r="M44" s="320">
        <v>6</v>
      </c>
      <c r="N44" s="320">
        <v>3</v>
      </c>
      <c r="O44" s="323">
        <v>6</v>
      </c>
      <c r="P44" s="320">
        <v>4</v>
      </c>
      <c r="Q44" s="323">
        <v>6</v>
      </c>
      <c r="R44" s="320">
        <v>4</v>
      </c>
      <c r="S44" s="320">
        <v>6</v>
      </c>
      <c r="T44" s="320">
        <v>2</v>
      </c>
      <c r="U44" s="320">
        <v>6</v>
      </c>
      <c r="V44" s="320">
        <v>2</v>
      </c>
      <c r="W44" s="400"/>
      <c r="X44" s="400">
        <v>1</v>
      </c>
      <c r="Y44" s="401"/>
      <c r="Z44" s="400">
        <v>2</v>
      </c>
      <c r="AA44" s="222">
        <v>6</v>
      </c>
      <c r="AB44" s="222"/>
      <c r="AC44" s="222">
        <v>6</v>
      </c>
      <c r="AD44" s="320">
        <v>4</v>
      </c>
      <c r="AI44" s="262">
        <v>41</v>
      </c>
      <c r="AJ44" s="208" t="s">
        <v>163</v>
      </c>
      <c r="AK44" s="209" t="s">
        <v>328</v>
      </c>
      <c r="AL44" s="210">
        <v>6</v>
      </c>
      <c r="AM44" s="209"/>
      <c r="AN44" s="210"/>
      <c r="AO44" s="259">
        <v>6</v>
      </c>
      <c r="AP44" s="209"/>
      <c r="AQ44" s="263">
        <v>1</v>
      </c>
      <c r="AS44" s="406">
        <v>41</v>
      </c>
      <c r="AT44" s="210" t="s">
        <v>224</v>
      </c>
      <c r="AU44" s="209" t="s">
        <v>328</v>
      </c>
      <c r="AV44" s="210">
        <v>4</v>
      </c>
      <c r="AW44" s="209"/>
      <c r="AX44" s="210"/>
      <c r="AY44" s="259">
        <v>4</v>
      </c>
      <c r="AZ44" s="211"/>
      <c r="BA44" s="264">
        <v>1</v>
      </c>
      <c r="BE44" s="258"/>
      <c r="BG44" s="258"/>
    </row>
    <row r="45" spans="2:59" s="223" customFormat="1" ht="12.5" x14ac:dyDescent="0.25">
      <c r="B45" s="266">
        <v>42</v>
      </c>
      <c r="C45" s="206">
        <v>3</v>
      </c>
      <c r="D45" s="206">
        <v>17</v>
      </c>
      <c r="E45" s="222">
        <v>4</v>
      </c>
      <c r="F45" s="320">
        <v>7</v>
      </c>
      <c r="G45" s="320">
        <v>1</v>
      </c>
      <c r="H45" s="320">
        <v>1</v>
      </c>
      <c r="I45" s="222">
        <v>4</v>
      </c>
      <c r="J45" s="320">
        <v>5</v>
      </c>
      <c r="K45" s="320">
        <v>3</v>
      </c>
      <c r="L45" s="320">
        <v>6</v>
      </c>
      <c r="M45" s="333">
        <v>4</v>
      </c>
      <c r="N45" s="320">
        <v>6</v>
      </c>
      <c r="O45" s="323">
        <v>4</v>
      </c>
      <c r="P45" s="333">
        <v>6</v>
      </c>
      <c r="Q45" s="333">
        <v>4</v>
      </c>
      <c r="R45" s="320">
        <v>7</v>
      </c>
      <c r="S45" s="320">
        <v>4</v>
      </c>
      <c r="T45" s="333"/>
      <c r="U45" s="320">
        <v>4</v>
      </c>
      <c r="V45" s="320">
        <v>6</v>
      </c>
      <c r="W45" s="400"/>
      <c r="X45" s="400">
        <v>1</v>
      </c>
      <c r="Y45" s="401"/>
      <c r="Z45" s="400">
        <v>5</v>
      </c>
      <c r="AA45" s="222">
        <v>4</v>
      </c>
      <c r="AB45" s="222"/>
      <c r="AC45" s="222">
        <v>4</v>
      </c>
      <c r="AD45" s="320">
        <v>7</v>
      </c>
      <c r="AI45" s="262">
        <v>42</v>
      </c>
      <c r="AJ45" s="208" t="s">
        <v>164</v>
      </c>
      <c r="AK45" s="209" t="s">
        <v>328</v>
      </c>
      <c r="AL45" s="210">
        <v>4</v>
      </c>
      <c r="AM45" s="209"/>
      <c r="AN45" s="210"/>
      <c r="AO45" s="259">
        <v>4</v>
      </c>
      <c r="AP45" s="209"/>
      <c r="AQ45" s="263">
        <v>1</v>
      </c>
      <c r="AS45" s="406">
        <v>42</v>
      </c>
      <c r="AT45" s="210" t="s">
        <v>225</v>
      </c>
      <c r="AU45" s="209" t="s">
        <v>328</v>
      </c>
      <c r="AV45" s="210">
        <v>7</v>
      </c>
      <c r="AW45" s="209" t="s">
        <v>681</v>
      </c>
      <c r="AX45" s="210">
        <v>2</v>
      </c>
      <c r="AY45" s="259">
        <v>7</v>
      </c>
      <c r="AZ45" s="211" t="s">
        <v>352</v>
      </c>
      <c r="BA45" s="264">
        <v>2</v>
      </c>
      <c r="BE45" s="258"/>
      <c r="BG45" s="258"/>
    </row>
    <row r="46" spans="2:59" s="223" customFormat="1" ht="12.5" x14ac:dyDescent="0.25">
      <c r="B46" s="266">
        <v>43</v>
      </c>
      <c r="C46" s="212">
        <v>22</v>
      </c>
      <c r="D46" s="206">
        <v>10</v>
      </c>
      <c r="E46" s="222">
        <v>8</v>
      </c>
      <c r="F46" s="320">
        <v>4</v>
      </c>
      <c r="G46" s="320">
        <v>5</v>
      </c>
      <c r="H46" s="320">
        <v>1</v>
      </c>
      <c r="I46" s="222">
        <v>5</v>
      </c>
      <c r="J46" s="320">
        <v>3</v>
      </c>
      <c r="K46" s="320">
        <v>10</v>
      </c>
      <c r="L46" s="320">
        <v>4</v>
      </c>
      <c r="M46" s="333">
        <v>10</v>
      </c>
      <c r="N46" s="320">
        <v>4</v>
      </c>
      <c r="O46" s="323">
        <v>8</v>
      </c>
      <c r="P46" s="323">
        <v>4</v>
      </c>
      <c r="Q46" s="323">
        <v>10</v>
      </c>
      <c r="R46" s="320">
        <v>4</v>
      </c>
      <c r="S46" s="320">
        <v>9</v>
      </c>
      <c r="T46" s="323">
        <v>1</v>
      </c>
      <c r="U46" s="320">
        <v>9</v>
      </c>
      <c r="V46" s="320">
        <v>5</v>
      </c>
      <c r="W46" s="400">
        <v>6</v>
      </c>
      <c r="X46" s="400"/>
      <c r="Y46" s="400">
        <v>1</v>
      </c>
      <c r="Z46" s="400">
        <v>1</v>
      </c>
      <c r="AA46" s="222">
        <v>3</v>
      </c>
      <c r="AB46" s="222">
        <v>2</v>
      </c>
      <c r="AC46" s="222">
        <v>10</v>
      </c>
      <c r="AD46" s="320">
        <v>4</v>
      </c>
      <c r="AI46" s="262">
        <v>43</v>
      </c>
      <c r="AJ46" s="208" t="s">
        <v>166</v>
      </c>
      <c r="AK46" s="209" t="s">
        <v>328</v>
      </c>
      <c r="AL46" s="210">
        <v>10</v>
      </c>
      <c r="AM46" s="209"/>
      <c r="AN46" s="210"/>
      <c r="AO46" s="259">
        <v>10</v>
      </c>
      <c r="AP46" s="209"/>
      <c r="AQ46" s="263">
        <v>1</v>
      </c>
      <c r="AS46" s="406">
        <v>43</v>
      </c>
      <c r="AT46" s="210" t="s">
        <v>226</v>
      </c>
      <c r="AU46" s="209" t="s">
        <v>328</v>
      </c>
      <c r="AV46" s="210">
        <v>4</v>
      </c>
      <c r="AW46" s="209"/>
      <c r="AX46" s="210"/>
      <c r="AY46" s="259">
        <v>4</v>
      </c>
      <c r="AZ46" s="211"/>
      <c r="BA46" s="264">
        <v>1</v>
      </c>
      <c r="BE46" s="258"/>
      <c r="BG46" s="258"/>
    </row>
    <row r="47" spans="2:59" s="223" customFormat="1" ht="12.5" x14ac:dyDescent="0.25">
      <c r="B47" s="266">
        <v>44</v>
      </c>
      <c r="C47" s="212">
        <v>11</v>
      </c>
      <c r="D47" s="212">
        <v>2</v>
      </c>
      <c r="E47" s="222">
        <v>5</v>
      </c>
      <c r="F47" s="320">
        <v>4</v>
      </c>
      <c r="G47" s="320">
        <v>2</v>
      </c>
      <c r="H47" s="320"/>
      <c r="I47" s="222">
        <v>5</v>
      </c>
      <c r="J47" s="320">
        <v>2</v>
      </c>
      <c r="K47" s="333">
        <v>5</v>
      </c>
      <c r="L47" s="320">
        <v>3</v>
      </c>
      <c r="M47" s="333">
        <v>5</v>
      </c>
      <c r="N47" s="320">
        <v>4</v>
      </c>
      <c r="O47" s="323">
        <v>5</v>
      </c>
      <c r="P47" s="333">
        <v>4</v>
      </c>
      <c r="Q47" s="323">
        <v>5</v>
      </c>
      <c r="R47" s="320">
        <v>4</v>
      </c>
      <c r="S47" s="320">
        <v>5</v>
      </c>
      <c r="T47" s="323">
        <v>2</v>
      </c>
      <c r="U47" s="320">
        <v>5</v>
      </c>
      <c r="V47" s="320">
        <v>3</v>
      </c>
      <c r="W47" s="400"/>
      <c r="X47" s="400"/>
      <c r="Y47" s="401">
        <v>1</v>
      </c>
      <c r="Z47" s="400"/>
      <c r="AA47" s="222">
        <v>4</v>
      </c>
      <c r="AB47" s="222">
        <v>1</v>
      </c>
      <c r="AC47" s="222">
        <v>5</v>
      </c>
      <c r="AD47" s="323">
        <v>4</v>
      </c>
      <c r="AI47" s="262">
        <v>44</v>
      </c>
      <c r="AJ47" s="208" t="s">
        <v>167</v>
      </c>
      <c r="AK47" s="209" t="s">
        <v>328</v>
      </c>
      <c r="AL47" s="210">
        <v>5</v>
      </c>
      <c r="AM47" s="209"/>
      <c r="AN47" s="210"/>
      <c r="AO47" s="259">
        <v>5</v>
      </c>
      <c r="AP47" s="209"/>
      <c r="AQ47" s="263">
        <v>1</v>
      </c>
      <c r="AS47" s="406">
        <v>44</v>
      </c>
      <c r="AT47" s="210" t="s">
        <v>227</v>
      </c>
      <c r="AU47" s="209" t="s">
        <v>328</v>
      </c>
      <c r="AV47" s="210">
        <v>4</v>
      </c>
      <c r="AW47" s="209"/>
      <c r="AX47" s="210"/>
      <c r="AY47" s="259">
        <v>4</v>
      </c>
      <c r="AZ47" s="211"/>
      <c r="BA47" s="264">
        <v>1</v>
      </c>
      <c r="BE47" s="258"/>
      <c r="BG47" s="258"/>
    </row>
    <row r="48" spans="2:59" s="223" customFormat="1" ht="12.5" x14ac:dyDescent="0.25">
      <c r="B48" s="266">
        <v>45</v>
      </c>
      <c r="C48" s="206">
        <v>4</v>
      </c>
      <c r="D48" s="212">
        <v>1</v>
      </c>
      <c r="E48" s="222">
        <v>4</v>
      </c>
      <c r="F48" s="320">
        <v>8</v>
      </c>
      <c r="G48" s="392">
        <v>1</v>
      </c>
      <c r="H48" s="320"/>
      <c r="I48" s="269">
        <v>3</v>
      </c>
      <c r="J48" s="320">
        <v>8</v>
      </c>
      <c r="K48" s="320">
        <v>4</v>
      </c>
      <c r="L48" s="320"/>
      <c r="M48" s="320">
        <v>4</v>
      </c>
      <c r="N48" s="320">
        <v>8</v>
      </c>
      <c r="O48" s="320">
        <v>4</v>
      </c>
      <c r="P48" s="323">
        <v>8</v>
      </c>
      <c r="Q48" s="320">
        <v>4</v>
      </c>
      <c r="R48" s="320">
        <v>8</v>
      </c>
      <c r="S48" s="320">
        <v>4</v>
      </c>
      <c r="T48" s="323"/>
      <c r="U48" s="320">
        <v>4</v>
      </c>
      <c r="V48" s="320">
        <v>7</v>
      </c>
      <c r="W48" s="400"/>
      <c r="X48" s="400">
        <v>6</v>
      </c>
      <c r="Y48" s="401"/>
      <c r="Z48" s="400"/>
      <c r="AA48" s="222">
        <v>3</v>
      </c>
      <c r="AB48" s="222">
        <v>8</v>
      </c>
      <c r="AC48" s="222">
        <v>4</v>
      </c>
      <c r="AD48" s="320">
        <v>8</v>
      </c>
      <c r="AI48" s="262">
        <v>45</v>
      </c>
      <c r="AJ48" s="208" t="s">
        <v>168</v>
      </c>
      <c r="AK48" s="209" t="s">
        <v>328</v>
      </c>
      <c r="AL48" s="210">
        <v>4</v>
      </c>
      <c r="AM48" s="209" t="s">
        <v>681</v>
      </c>
      <c r="AN48" s="210">
        <v>3</v>
      </c>
      <c r="AO48" s="259">
        <v>4</v>
      </c>
      <c r="AP48" s="209" t="s">
        <v>352</v>
      </c>
      <c r="AQ48" s="263">
        <v>2</v>
      </c>
      <c r="AS48" s="406">
        <v>45</v>
      </c>
      <c r="AT48" s="210" t="s">
        <v>228</v>
      </c>
      <c r="AU48" s="209" t="s">
        <v>680</v>
      </c>
      <c r="AV48" s="210">
        <v>5</v>
      </c>
      <c r="AW48" s="209" t="s">
        <v>328</v>
      </c>
      <c r="AX48" s="210">
        <v>3</v>
      </c>
      <c r="AY48" s="259">
        <v>8</v>
      </c>
      <c r="AZ48" s="211" t="s">
        <v>351</v>
      </c>
      <c r="BA48" s="264">
        <v>1</v>
      </c>
      <c r="BE48" s="258"/>
      <c r="BG48" s="258"/>
    </row>
    <row r="49" spans="1:59" s="223" customFormat="1" ht="12.5" x14ac:dyDescent="0.25">
      <c r="B49" s="267">
        <v>46</v>
      </c>
      <c r="C49" s="206">
        <v>7</v>
      </c>
      <c r="D49" s="206">
        <v>24</v>
      </c>
      <c r="E49" s="222">
        <v>6</v>
      </c>
      <c r="F49" s="320">
        <v>6</v>
      </c>
      <c r="G49" s="392">
        <v>2</v>
      </c>
      <c r="H49" s="320">
        <v>1</v>
      </c>
      <c r="I49" s="269">
        <v>6</v>
      </c>
      <c r="J49" s="320"/>
      <c r="K49" s="320">
        <v>6</v>
      </c>
      <c r="L49" s="320">
        <v>5</v>
      </c>
      <c r="M49" s="333">
        <v>6</v>
      </c>
      <c r="N49" s="320">
        <v>3</v>
      </c>
      <c r="O49" s="333">
        <v>6</v>
      </c>
      <c r="P49" s="323">
        <v>4</v>
      </c>
      <c r="Q49" s="320">
        <v>6</v>
      </c>
      <c r="R49" s="320">
        <v>7</v>
      </c>
      <c r="S49" s="320">
        <v>6</v>
      </c>
      <c r="T49" s="323"/>
      <c r="U49" s="320">
        <v>3</v>
      </c>
      <c r="V49" s="320"/>
      <c r="W49" s="400"/>
      <c r="X49" s="400">
        <v>4</v>
      </c>
      <c r="Y49" s="401">
        <v>4</v>
      </c>
      <c r="Z49" s="400">
        <v>1</v>
      </c>
      <c r="AA49" s="222">
        <v>6</v>
      </c>
      <c r="AB49" s="222"/>
      <c r="AC49" s="222">
        <v>7</v>
      </c>
      <c r="AD49" s="320">
        <v>8</v>
      </c>
      <c r="AI49" s="262">
        <v>46</v>
      </c>
      <c r="AJ49" s="208" t="s">
        <v>169</v>
      </c>
      <c r="AK49" s="209" t="s">
        <v>328</v>
      </c>
      <c r="AL49" s="210">
        <v>6</v>
      </c>
      <c r="AM49" s="209" t="s">
        <v>681</v>
      </c>
      <c r="AN49" s="210">
        <v>6</v>
      </c>
      <c r="AO49" s="259">
        <v>7</v>
      </c>
      <c r="AP49" s="209" t="s">
        <v>352</v>
      </c>
      <c r="AQ49" s="263">
        <v>2</v>
      </c>
      <c r="AS49" s="406">
        <v>46</v>
      </c>
      <c r="AT49" s="210" t="s">
        <v>229</v>
      </c>
      <c r="AU49" s="209" t="s">
        <v>328</v>
      </c>
      <c r="AV49" s="210">
        <v>8</v>
      </c>
      <c r="AW49" s="209"/>
      <c r="AX49" s="210"/>
      <c r="AY49" s="259">
        <v>8</v>
      </c>
      <c r="AZ49" s="211"/>
      <c r="BA49" s="264">
        <v>1</v>
      </c>
      <c r="BE49" s="258"/>
      <c r="BG49" s="258"/>
    </row>
    <row r="50" spans="1:59" s="223" customFormat="1" ht="12.5" x14ac:dyDescent="0.25">
      <c r="B50" s="266">
        <v>47</v>
      </c>
      <c r="C50" s="206">
        <v>10</v>
      </c>
      <c r="D50" s="206">
        <v>14</v>
      </c>
      <c r="E50" s="222">
        <v>5</v>
      </c>
      <c r="F50" s="320">
        <v>4</v>
      </c>
      <c r="G50" s="392">
        <v>1</v>
      </c>
      <c r="H50" s="320">
        <v>2</v>
      </c>
      <c r="I50" s="269"/>
      <c r="J50" s="320">
        <v>3</v>
      </c>
      <c r="K50" s="320">
        <v>3</v>
      </c>
      <c r="L50" s="320">
        <v>4</v>
      </c>
      <c r="M50" s="333">
        <v>5</v>
      </c>
      <c r="N50" s="320">
        <v>4</v>
      </c>
      <c r="O50" s="333">
        <v>4</v>
      </c>
      <c r="P50" s="323">
        <v>4</v>
      </c>
      <c r="Q50" s="320">
        <v>5</v>
      </c>
      <c r="R50" s="320">
        <v>4</v>
      </c>
      <c r="S50" s="320"/>
      <c r="T50" s="323"/>
      <c r="U50" s="320"/>
      <c r="V50" s="320"/>
      <c r="W50" s="400"/>
      <c r="X50" s="400">
        <v>2</v>
      </c>
      <c r="Y50" s="401"/>
      <c r="Z50" s="400">
        <v>1</v>
      </c>
      <c r="AA50" s="222"/>
      <c r="AB50" s="222">
        <v>3</v>
      </c>
      <c r="AC50" s="222">
        <v>6</v>
      </c>
      <c r="AD50" s="320">
        <v>4</v>
      </c>
      <c r="AI50" s="262">
        <v>47</v>
      </c>
      <c r="AJ50" s="208" t="s">
        <v>173</v>
      </c>
      <c r="AK50" s="209" t="s">
        <v>328</v>
      </c>
      <c r="AL50" s="210">
        <v>6</v>
      </c>
      <c r="AM50" s="209"/>
      <c r="AN50" s="210"/>
      <c r="AO50" s="259">
        <v>6</v>
      </c>
      <c r="AP50" s="209"/>
      <c r="AQ50" s="263">
        <v>1</v>
      </c>
      <c r="AS50" s="406">
        <v>47</v>
      </c>
      <c r="AT50" s="210" t="s">
        <v>230</v>
      </c>
      <c r="AU50" s="209" t="s">
        <v>328</v>
      </c>
      <c r="AV50" s="210">
        <v>4</v>
      </c>
      <c r="AW50" s="209"/>
      <c r="AX50" s="210"/>
      <c r="AY50" s="259">
        <v>4</v>
      </c>
      <c r="AZ50" s="211"/>
      <c r="BA50" s="264">
        <v>1</v>
      </c>
      <c r="BE50" s="258"/>
      <c r="BG50" s="258"/>
    </row>
    <row r="51" spans="1:59" s="223" customFormat="1" ht="12.5" x14ac:dyDescent="0.25">
      <c r="B51" s="267">
        <v>48</v>
      </c>
      <c r="C51" s="212">
        <v>1</v>
      </c>
      <c r="D51" s="206">
        <v>14</v>
      </c>
      <c r="E51" s="222">
        <v>10</v>
      </c>
      <c r="F51" s="320">
        <v>5</v>
      </c>
      <c r="G51" s="392">
        <v>1</v>
      </c>
      <c r="H51" s="320">
        <v>1</v>
      </c>
      <c r="I51" s="269">
        <v>8</v>
      </c>
      <c r="J51" s="320">
        <v>2</v>
      </c>
      <c r="K51" s="320">
        <v>10</v>
      </c>
      <c r="L51" s="320">
        <v>4</v>
      </c>
      <c r="M51" s="333">
        <v>10</v>
      </c>
      <c r="N51" s="320">
        <v>3</v>
      </c>
      <c r="O51" s="333">
        <v>8</v>
      </c>
      <c r="P51" s="323">
        <v>5</v>
      </c>
      <c r="Q51" s="320">
        <v>9</v>
      </c>
      <c r="R51" s="320">
        <v>5</v>
      </c>
      <c r="S51" s="320"/>
      <c r="T51" s="323"/>
      <c r="U51" s="320"/>
      <c r="V51" s="320"/>
      <c r="W51" s="400"/>
      <c r="X51" s="400">
        <v>2</v>
      </c>
      <c r="Y51" s="400"/>
      <c r="Z51" s="400">
        <v>3</v>
      </c>
      <c r="AA51" s="222">
        <v>6</v>
      </c>
      <c r="AB51" s="222">
        <v>1</v>
      </c>
      <c r="AC51" s="218">
        <v>10</v>
      </c>
      <c r="AD51" s="320">
        <v>5</v>
      </c>
      <c r="AI51" s="262">
        <v>48</v>
      </c>
      <c r="AJ51" s="208" t="s">
        <v>176</v>
      </c>
      <c r="AK51" s="209" t="s">
        <v>328</v>
      </c>
      <c r="AL51" s="210">
        <v>3</v>
      </c>
      <c r="AM51" s="209" t="s">
        <v>680</v>
      </c>
      <c r="AN51" s="210">
        <v>9</v>
      </c>
      <c r="AO51" s="259">
        <v>12</v>
      </c>
      <c r="AP51" s="209" t="s">
        <v>351</v>
      </c>
      <c r="AQ51" s="263">
        <v>1</v>
      </c>
      <c r="AS51" s="406">
        <v>48</v>
      </c>
      <c r="AT51" s="210" t="s">
        <v>231</v>
      </c>
      <c r="AU51" s="209" t="s">
        <v>328</v>
      </c>
      <c r="AV51" s="210">
        <v>5</v>
      </c>
      <c r="AW51" s="209"/>
      <c r="AX51" s="210"/>
      <c r="AY51" s="259">
        <v>5</v>
      </c>
      <c r="AZ51" s="211"/>
      <c r="BA51" s="264">
        <v>1</v>
      </c>
      <c r="BE51" s="258"/>
      <c r="BG51" s="258"/>
    </row>
    <row r="52" spans="1:59" s="223" customFormat="1" ht="12.5" x14ac:dyDescent="0.25">
      <c r="B52" s="267">
        <v>49</v>
      </c>
      <c r="C52" s="220">
        <v>7</v>
      </c>
      <c r="D52" s="221">
        <v>14</v>
      </c>
      <c r="E52" s="224"/>
      <c r="F52" s="340">
        <v>5</v>
      </c>
      <c r="G52" s="393">
        <v>1</v>
      </c>
      <c r="H52" s="340">
        <v>2</v>
      </c>
      <c r="I52" s="270"/>
      <c r="J52" s="340"/>
      <c r="K52" s="340">
        <v>4</v>
      </c>
      <c r="L52" s="340">
        <v>5</v>
      </c>
      <c r="M52" s="338">
        <v>4</v>
      </c>
      <c r="N52" s="340">
        <v>5</v>
      </c>
      <c r="O52" s="338">
        <v>4</v>
      </c>
      <c r="P52" s="341">
        <v>5</v>
      </c>
      <c r="Q52" s="340">
        <v>4</v>
      </c>
      <c r="R52" s="340">
        <v>5</v>
      </c>
      <c r="S52" s="340"/>
      <c r="T52" s="341"/>
      <c r="U52" s="320"/>
      <c r="V52" s="320">
        <v>3</v>
      </c>
      <c r="W52" s="400">
        <v>1</v>
      </c>
      <c r="X52" s="400">
        <v>4</v>
      </c>
      <c r="Y52" s="401"/>
      <c r="Z52" s="400"/>
      <c r="AA52" s="222"/>
      <c r="AB52" s="222"/>
      <c r="AC52" s="218">
        <v>4</v>
      </c>
      <c r="AD52" s="320">
        <v>5</v>
      </c>
      <c r="AI52" s="262">
        <v>49</v>
      </c>
      <c r="AJ52" s="208" t="s">
        <v>174</v>
      </c>
      <c r="AK52" s="209" t="s">
        <v>328</v>
      </c>
      <c r="AL52" s="210">
        <v>6</v>
      </c>
      <c r="AM52" s="209"/>
      <c r="AN52" s="210"/>
      <c r="AO52" s="259">
        <v>6</v>
      </c>
      <c r="AP52" s="209"/>
      <c r="AQ52" s="263">
        <v>1</v>
      </c>
      <c r="AS52" s="406">
        <v>49</v>
      </c>
      <c r="AT52" s="210" t="s">
        <v>232</v>
      </c>
      <c r="AU52" s="209" t="s">
        <v>328</v>
      </c>
      <c r="AV52" s="210">
        <v>5</v>
      </c>
      <c r="AW52" s="209"/>
      <c r="AX52" s="210"/>
      <c r="AY52" s="259">
        <v>5</v>
      </c>
      <c r="AZ52" s="211"/>
      <c r="BA52" s="264">
        <v>1</v>
      </c>
      <c r="BE52" s="258"/>
      <c r="BG52" s="258"/>
    </row>
    <row r="53" spans="1:59" s="223" customFormat="1" ht="12.5" x14ac:dyDescent="0.25">
      <c r="B53" s="266">
        <v>50</v>
      </c>
      <c r="C53" s="222">
        <v>2</v>
      </c>
      <c r="D53" s="218">
        <v>15</v>
      </c>
      <c r="E53" s="222">
        <v>4</v>
      </c>
      <c r="F53" s="320">
        <v>5</v>
      </c>
      <c r="G53" s="320">
        <v>2</v>
      </c>
      <c r="H53" s="320">
        <v>2</v>
      </c>
      <c r="I53" s="222">
        <v>4</v>
      </c>
      <c r="J53" s="320"/>
      <c r="K53" s="320">
        <v>6</v>
      </c>
      <c r="L53" s="320"/>
      <c r="M53" s="333">
        <v>6</v>
      </c>
      <c r="N53" s="320">
        <v>3</v>
      </c>
      <c r="O53" s="333">
        <v>5</v>
      </c>
      <c r="P53" s="323">
        <v>5</v>
      </c>
      <c r="Q53" s="320">
        <v>5</v>
      </c>
      <c r="R53" s="320">
        <v>5</v>
      </c>
      <c r="S53" s="320"/>
      <c r="T53" s="323">
        <v>5</v>
      </c>
      <c r="U53" s="320"/>
      <c r="V53" s="320">
        <v>3</v>
      </c>
      <c r="W53" s="400"/>
      <c r="X53" s="400">
        <v>3</v>
      </c>
      <c r="Y53" s="400"/>
      <c r="Z53" s="400">
        <v>4</v>
      </c>
      <c r="AA53" s="222">
        <v>5</v>
      </c>
      <c r="AB53" s="222"/>
      <c r="AC53" s="222">
        <v>7</v>
      </c>
      <c r="AD53" s="320">
        <v>7</v>
      </c>
      <c r="AI53" s="262">
        <v>50</v>
      </c>
      <c r="AJ53" s="208" t="s">
        <v>175</v>
      </c>
      <c r="AK53" s="209" t="s">
        <v>328</v>
      </c>
      <c r="AL53" s="210">
        <v>7</v>
      </c>
      <c r="AM53" s="209"/>
      <c r="AN53" s="210"/>
      <c r="AO53" s="259">
        <v>7</v>
      </c>
      <c r="AP53" s="209"/>
      <c r="AQ53" s="263">
        <v>1</v>
      </c>
      <c r="AS53" s="406">
        <v>50</v>
      </c>
      <c r="AT53" s="210" t="s">
        <v>233</v>
      </c>
      <c r="AU53" s="209" t="s">
        <v>328</v>
      </c>
      <c r="AV53" s="210">
        <v>7</v>
      </c>
      <c r="AW53" s="209"/>
      <c r="AX53" s="210"/>
      <c r="AY53" s="259">
        <v>7</v>
      </c>
      <c r="AZ53" s="211"/>
      <c r="BA53" s="264">
        <v>1</v>
      </c>
      <c r="BE53" s="258"/>
      <c r="BG53" s="258"/>
    </row>
    <row r="54" spans="1:59" s="223" customFormat="1" ht="12.5" x14ac:dyDescent="0.25">
      <c r="B54" s="266">
        <v>51</v>
      </c>
      <c r="C54" s="225"/>
      <c r="D54" s="218">
        <v>11</v>
      </c>
      <c r="E54" s="225"/>
      <c r="F54" s="320">
        <v>5</v>
      </c>
      <c r="G54" s="326"/>
      <c r="H54" s="320">
        <v>1</v>
      </c>
      <c r="I54" s="225"/>
      <c r="J54" s="320">
        <v>2</v>
      </c>
      <c r="K54" s="326"/>
      <c r="L54" s="320">
        <v>6</v>
      </c>
      <c r="M54" s="326"/>
      <c r="N54" s="320">
        <v>6</v>
      </c>
      <c r="O54" s="326"/>
      <c r="P54" s="323">
        <v>4</v>
      </c>
      <c r="Q54" s="326"/>
      <c r="R54" s="320">
        <v>8</v>
      </c>
      <c r="S54" s="326"/>
      <c r="T54" s="323">
        <v>5</v>
      </c>
      <c r="U54" s="326"/>
      <c r="V54" s="320">
        <v>4</v>
      </c>
      <c r="W54" s="327"/>
      <c r="X54" s="400">
        <v>1</v>
      </c>
      <c r="Y54" s="327"/>
      <c r="Z54" s="400"/>
      <c r="AA54" s="225"/>
      <c r="AB54" s="222">
        <v>2</v>
      </c>
      <c r="AC54" s="225"/>
      <c r="AD54" s="320">
        <v>8</v>
      </c>
      <c r="AI54" s="404"/>
      <c r="AL54" s="74"/>
      <c r="AM54" s="207"/>
      <c r="AN54" s="74"/>
      <c r="AO54" s="207"/>
      <c r="AP54" s="207"/>
      <c r="AQ54" s="207"/>
      <c r="AS54" s="406">
        <v>51</v>
      </c>
      <c r="AT54" s="210" t="s">
        <v>234</v>
      </c>
      <c r="AU54" s="209" t="s">
        <v>328</v>
      </c>
      <c r="AV54" s="210">
        <v>6</v>
      </c>
      <c r="AW54" s="211"/>
      <c r="AX54" s="210"/>
      <c r="AY54" s="259">
        <v>6</v>
      </c>
      <c r="AZ54" s="209"/>
      <c r="BA54" s="264">
        <v>1</v>
      </c>
      <c r="BE54" s="258"/>
      <c r="BG54" s="258"/>
    </row>
    <row r="55" spans="1:59" s="65" customFormat="1" ht="12.5" x14ac:dyDescent="0.25">
      <c r="B55" s="266" t="s">
        <v>57</v>
      </c>
      <c r="C55" s="275">
        <f>COUNT(C4:C54)</f>
        <v>50</v>
      </c>
      <c r="D55" s="275">
        <f>COUNT(D4:D54)</f>
        <v>51</v>
      </c>
      <c r="E55" s="275">
        <f>COUNT(E4:E54)</f>
        <v>49</v>
      </c>
      <c r="F55" s="321">
        <f t="shared" ref="F55:Y55" si="0">COUNT(F4:F54)</f>
        <v>51</v>
      </c>
      <c r="G55" s="321">
        <f t="shared" si="0"/>
        <v>39</v>
      </c>
      <c r="H55" s="321">
        <f t="shared" si="0"/>
        <v>37</v>
      </c>
      <c r="I55" s="275">
        <f t="shared" si="0"/>
        <v>43</v>
      </c>
      <c r="J55" s="321">
        <f t="shared" si="0"/>
        <v>39</v>
      </c>
      <c r="K55" s="321">
        <f t="shared" si="0"/>
        <v>45</v>
      </c>
      <c r="L55" s="321">
        <f t="shared" si="0"/>
        <v>40</v>
      </c>
      <c r="M55" s="321">
        <f t="shared" si="0"/>
        <v>50</v>
      </c>
      <c r="N55" s="321">
        <f t="shared" si="0"/>
        <v>50</v>
      </c>
      <c r="O55" s="321">
        <f t="shared" si="0"/>
        <v>49</v>
      </c>
      <c r="P55" s="321">
        <f t="shared" si="0"/>
        <v>51</v>
      </c>
      <c r="Q55" s="321">
        <f t="shared" si="0"/>
        <v>50</v>
      </c>
      <c r="R55" s="321">
        <f t="shared" si="0"/>
        <v>51</v>
      </c>
      <c r="S55" s="321">
        <f t="shared" si="0"/>
        <v>22</v>
      </c>
      <c r="T55" s="321">
        <f t="shared" si="0"/>
        <v>21</v>
      </c>
      <c r="U55" s="321">
        <f t="shared" si="0"/>
        <v>27</v>
      </c>
      <c r="V55" s="321">
        <f t="shared" si="0"/>
        <v>27</v>
      </c>
      <c r="W55" s="320">
        <f t="shared" si="0"/>
        <v>27</v>
      </c>
      <c r="X55" s="320">
        <f t="shared" si="0"/>
        <v>31</v>
      </c>
      <c r="Y55" s="320">
        <f t="shared" si="0"/>
        <v>27</v>
      </c>
      <c r="Z55" s="320">
        <f>COUNT(Z4:Z54)</f>
        <v>30</v>
      </c>
      <c r="AA55" s="222">
        <f>COUNT(AA4:AA54)</f>
        <v>41</v>
      </c>
      <c r="AB55" s="222">
        <f>COUNT(AB4:AB54)</f>
        <v>37</v>
      </c>
      <c r="AC55" s="222">
        <f>COUNT(AC4:AC54)</f>
        <v>50</v>
      </c>
      <c r="AD55" s="320">
        <f>COUNT(AD4:AD54)</f>
        <v>51</v>
      </c>
      <c r="AI55" s="404"/>
      <c r="AL55" s="60"/>
      <c r="AN55" s="58"/>
      <c r="AS55" s="271"/>
      <c r="AV55" s="60"/>
      <c r="AX55" s="58"/>
      <c r="AY55" s="58"/>
      <c r="BA55" s="60"/>
      <c r="BE55" s="258"/>
      <c r="BG55" s="258"/>
    </row>
    <row r="56" spans="1:59" s="65" customFormat="1" ht="12.5" x14ac:dyDescent="0.25">
      <c r="B56" s="276" t="s">
        <v>7</v>
      </c>
      <c r="C56" s="256"/>
      <c r="D56" s="256"/>
      <c r="E56" s="218">
        <f>MEDIAN(E4:E54)</f>
        <v>5</v>
      </c>
      <c r="F56" s="323">
        <f t="shared" ref="F56:AC56" si="1">MEDIAN(F4:F54)</f>
        <v>4</v>
      </c>
      <c r="G56" s="323">
        <f t="shared" si="1"/>
        <v>2</v>
      </c>
      <c r="H56" s="323">
        <f t="shared" si="1"/>
        <v>1</v>
      </c>
      <c r="I56" s="218">
        <f t="shared" si="1"/>
        <v>4</v>
      </c>
      <c r="J56" s="323">
        <f>MEDIAN(J4:J54)</f>
        <v>3</v>
      </c>
      <c r="K56" s="323">
        <f>MEDIAN(K4:K54)</f>
        <v>4</v>
      </c>
      <c r="L56" s="323">
        <f t="shared" si="1"/>
        <v>4</v>
      </c>
      <c r="M56" s="323">
        <f t="shared" si="1"/>
        <v>5</v>
      </c>
      <c r="N56" s="323">
        <f t="shared" si="1"/>
        <v>4</v>
      </c>
      <c r="O56" s="323">
        <f t="shared" si="1"/>
        <v>5</v>
      </c>
      <c r="P56" s="323">
        <f t="shared" si="1"/>
        <v>4</v>
      </c>
      <c r="Q56" s="323">
        <f t="shared" si="1"/>
        <v>6</v>
      </c>
      <c r="R56" s="323">
        <f t="shared" si="1"/>
        <v>5</v>
      </c>
      <c r="S56" s="323">
        <f t="shared" si="1"/>
        <v>5</v>
      </c>
      <c r="T56" s="323">
        <f t="shared" si="1"/>
        <v>4</v>
      </c>
      <c r="U56" s="323">
        <f t="shared" si="1"/>
        <v>5</v>
      </c>
      <c r="V56" s="323">
        <f t="shared" si="1"/>
        <v>4</v>
      </c>
      <c r="W56" s="323">
        <f>MEDIAN(W4:W54)</f>
        <v>1</v>
      </c>
      <c r="X56" s="323">
        <f>MEDIAN(X4:X54)</f>
        <v>1</v>
      </c>
      <c r="Y56" s="323">
        <f t="shared" si="1"/>
        <v>1</v>
      </c>
      <c r="Z56" s="323">
        <f t="shared" si="1"/>
        <v>1</v>
      </c>
      <c r="AA56" s="218">
        <f>MEDIAN(AA4:AA54)</f>
        <v>4</v>
      </c>
      <c r="AB56" s="218">
        <f>MEDIAN(AB4:AB54)</f>
        <v>2</v>
      </c>
      <c r="AC56" s="218">
        <f t="shared" si="1"/>
        <v>7</v>
      </c>
      <c r="AD56" s="323">
        <f>MEDIAN(AD4:AD54)</f>
        <v>6</v>
      </c>
      <c r="AI56" s="404"/>
      <c r="AJ56" s="243"/>
      <c r="AK56" s="243" t="s">
        <v>2</v>
      </c>
      <c r="AL56" s="243" t="s">
        <v>667</v>
      </c>
      <c r="AM56" s="243" t="s">
        <v>0</v>
      </c>
      <c r="AN56" s="277" t="s">
        <v>668</v>
      </c>
      <c r="AS56" s="271"/>
      <c r="AV56" s="60"/>
      <c r="AX56" s="58"/>
      <c r="AY56" s="58"/>
      <c r="BA56" s="60"/>
      <c r="BE56" s="258"/>
      <c r="BG56" s="258"/>
    </row>
    <row r="57" spans="1:59" s="65" customFormat="1" ht="13" x14ac:dyDescent="0.3">
      <c r="B57" s="271"/>
      <c r="E57" s="472"/>
      <c r="F57" s="472"/>
      <c r="G57" s="473"/>
      <c r="H57" s="473"/>
      <c r="I57" s="303"/>
      <c r="J57" s="342"/>
      <c r="K57" s="473"/>
      <c r="L57" s="473"/>
      <c r="M57" s="473"/>
      <c r="N57" s="473"/>
      <c r="O57" s="474"/>
      <c r="P57" s="474"/>
      <c r="Q57" s="475"/>
      <c r="R57" s="475"/>
      <c r="S57" s="316"/>
      <c r="T57" s="316"/>
      <c r="U57" s="316"/>
      <c r="V57" s="316"/>
      <c r="W57" s="328"/>
      <c r="X57" s="328"/>
      <c r="Y57" s="328"/>
      <c r="Z57" s="328"/>
      <c r="AA57" s="60"/>
      <c r="AB57" s="217"/>
      <c r="AD57" s="343"/>
      <c r="AI57" s="404"/>
      <c r="AJ57" s="211" t="s">
        <v>666</v>
      </c>
      <c r="AK57" s="210">
        <f>COUNTIF(AQ4:AQ53, "1")</f>
        <v>41</v>
      </c>
      <c r="AL57" s="260">
        <f>AK57/50</f>
        <v>0.82</v>
      </c>
      <c r="AM57" s="210">
        <f>COUNTIF(BA4:BA55, "1")</f>
        <v>43</v>
      </c>
      <c r="AN57" s="260">
        <f>AM57/51</f>
        <v>0.84313725490196079</v>
      </c>
      <c r="AS57" s="271"/>
      <c r="AV57" s="60"/>
      <c r="AX57" s="58"/>
      <c r="AY57" s="58"/>
      <c r="BA57" s="60"/>
      <c r="BE57" s="258"/>
      <c r="BG57" s="258"/>
    </row>
    <row r="58" spans="1:59" s="65" customFormat="1" ht="13" x14ac:dyDescent="0.3">
      <c r="A58" s="278" t="s">
        <v>29</v>
      </c>
      <c r="B58" s="279"/>
      <c r="C58" s="278"/>
      <c r="D58" s="278"/>
      <c r="E58" s="278"/>
      <c r="F58" s="394"/>
      <c r="G58" s="394"/>
      <c r="H58" s="316"/>
      <c r="J58" s="457" t="s">
        <v>28</v>
      </c>
      <c r="K58" s="457"/>
      <c r="L58" s="457"/>
      <c r="M58" s="457"/>
      <c r="N58" s="457"/>
      <c r="O58" s="457"/>
      <c r="P58" s="457"/>
      <c r="Q58" s="457"/>
      <c r="R58" s="316"/>
      <c r="S58" s="316"/>
      <c r="T58" s="316"/>
      <c r="U58" s="316"/>
      <c r="V58" s="316"/>
      <c r="W58" s="343"/>
      <c r="X58" s="343"/>
      <c r="Y58" s="343"/>
      <c r="Z58" s="343"/>
      <c r="AA58" s="60"/>
      <c r="AB58" s="60"/>
      <c r="AD58" s="343"/>
      <c r="AI58" s="404"/>
      <c r="AJ58" s="211" t="s">
        <v>665</v>
      </c>
      <c r="AK58" s="210">
        <f>COUNTIF(AQ4:AQ54, "2")</f>
        <v>9</v>
      </c>
      <c r="AL58" s="260">
        <f>AK58/50</f>
        <v>0.18</v>
      </c>
      <c r="AM58" s="210">
        <f>COUNTIF(BA4:BA55, "2")</f>
        <v>8</v>
      </c>
      <c r="AN58" s="260">
        <f>AM58/51</f>
        <v>0.15686274509803921</v>
      </c>
      <c r="AS58" s="271"/>
      <c r="AV58" s="60"/>
      <c r="AX58" s="58"/>
      <c r="AY58" s="58"/>
      <c r="BA58" s="60"/>
      <c r="BE58" s="258"/>
      <c r="BG58" s="258"/>
    </row>
    <row r="59" spans="1:59" s="65" customFormat="1" ht="31.5" customHeight="1" x14ac:dyDescent="0.25">
      <c r="A59" s="301" t="s">
        <v>27</v>
      </c>
      <c r="B59" s="280" t="s">
        <v>20</v>
      </c>
      <c r="C59" s="304" t="s">
        <v>19</v>
      </c>
      <c r="D59" s="304" t="s">
        <v>89</v>
      </c>
      <c r="E59" s="304" t="s">
        <v>90</v>
      </c>
      <c r="F59" s="385" t="s">
        <v>43</v>
      </c>
      <c r="G59" s="385" t="s">
        <v>44</v>
      </c>
      <c r="H59" s="316"/>
      <c r="J59" s="458" t="s">
        <v>27</v>
      </c>
      <c r="K59" s="458"/>
      <c r="L59" s="344" t="s">
        <v>20</v>
      </c>
      <c r="M59" s="344" t="s">
        <v>19</v>
      </c>
      <c r="N59" s="344" t="s">
        <v>89</v>
      </c>
      <c r="O59" s="344" t="s">
        <v>90</v>
      </c>
      <c r="P59" s="344" t="s">
        <v>43</v>
      </c>
      <c r="Q59" s="344" t="s">
        <v>44</v>
      </c>
      <c r="R59" s="316"/>
      <c r="S59" s="316"/>
      <c r="T59" s="316"/>
      <c r="U59" s="316"/>
      <c r="V59" s="316"/>
      <c r="W59" s="343"/>
      <c r="X59" s="343"/>
      <c r="Y59" s="343"/>
      <c r="Z59" s="343"/>
      <c r="AA59" s="60"/>
      <c r="AB59" s="60"/>
      <c r="AD59" s="343"/>
      <c r="AI59" s="404"/>
      <c r="AL59" s="60"/>
      <c r="AN59" s="58"/>
      <c r="AS59" s="271"/>
      <c r="AV59" s="60"/>
      <c r="AX59" s="58"/>
      <c r="AY59" s="58"/>
      <c r="BA59" s="60"/>
      <c r="BE59" s="258"/>
      <c r="BG59" s="258"/>
    </row>
    <row r="60" spans="1:59" s="65" customFormat="1" ht="12.5" x14ac:dyDescent="0.25">
      <c r="A60" s="281" t="s">
        <v>705</v>
      </c>
      <c r="B60" s="282">
        <f>COUNT($E$4:$E$54)</f>
        <v>49</v>
      </c>
      <c r="C60" s="283">
        <f t="shared" ref="C60:C70" si="2">B60/50</f>
        <v>0.98</v>
      </c>
      <c r="D60" s="284">
        <f>COUNTIF($E$4:$E$54, "&gt;3")</f>
        <v>45</v>
      </c>
      <c r="E60" s="77">
        <f t="shared" ref="E60:E70" si="3">D60/50</f>
        <v>0.9</v>
      </c>
      <c r="F60" s="345">
        <f>COUNTIF($E$4:$E$54, "&gt;5")</f>
        <v>21</v>
      </c>
      <c r="G60" s="346">
        <f t="shared" ref="G60:G70" si="4">F60/50</f>
        <v>0.42</v>
      </c>
      <c r="H60" s="316"/>
      <c r="J60" s="454" t="s">
        <v>705</v>
      </c>
      <c r="K60" s="454"/>
      <c r="L60" s="345">
        <f>COUNT($F$4:$F$54)</f>
        <v>51</v>
      </c>
      <c r="M60" s="346">
        <f>L60/51</f>
        <v>1</v>
      </c>
      <c r="N60" s="345">
        <f>COUNTIF($F$4:$F$54,"&gt;3")</f>
        <v>39</v>
      </c>
      <c r="O60" s="346">
        <f>N60/51</f>
        <v>0.76470588235294112</v>
      </c>
      <c r="P60" s="345">
        <f>COUNTIF($F$4:$F$54,"&gt;5")</f>
        <v>12</v>
      </c>
      <c r="Q60" s="346">
        <f>P60/51</f>
        <v>0.23529411764705882</v>
      </c>
      <c r="R60" s="316"/>
      <c r="S60" s="316"/>
      <c r="T60" s="316"/>
      <c r="U60" s="316"/>
      <c r="V60" s="316"/>
      <c r="W60" s="343"/>
      <c r="X60" s="343"/>
      <c r="Y60" s="343"/>
      <c r="Z60" s="343"/>
      <c r="AA60" s="60"/>
      <c r="AB60" s="60"/>
      <c r="AD60" s="343"/>
      <c r="AL60" s="271"/>
      <c r="AO60" s="60"/>
      <c r="AQ60" s="58"/>
      <c r="AR60" s="58"/>
      <c r="AT60" s="60"/>
      <c r="AX60" s="258"/>
      <c r="AZ60" s="258"/>
    </row>
    <row r="61" spans="1:59" s="65" customFormat="1" ht="12.5" x14ac:dyDescent="0.25">
      <c r="A61" s="281" t="s">
        <v>42</v>
      </c>
      <c r="B61" s="282">
        <f>COUNT($G$4:$G$54)</f>
        <v>39</v>
      </c>
      <c r="C61" s="283">
        <f t="shared" si="2"/>
        <v>0.78</v>
      </c>
      <c r="D61" s="284">
        <f>COUNTIF($G$4:$G$54, "&gt;3")</f>
        <v>6</v>
      </c>
      <c r="E61" s="77">
        <f t="shared" si="3"/>
        <v>0.12</v>
      </c>
      <c r="F61" s="345">
        <f>COUNTIF($G$4:$G$54, "&gt;5")</f>
        <v>1</v>
      </c>
      <c r="G61" s="346">
        <f t="shared" si="4"/>
        <v>0.02</v>
      </c>
      <c r="H61" s="316"/>
      <c r="J61" s="454" t="s">
        <v>42</v>
      </c>
      <c r="K61" s="454"/>
      <c r="L61" s="345">
        <f>COUNT($H$4:$H$54)</f>
        <v>37</v>
      </c>
      <c r="M61" s="346">
        <f t="shared" ref="M61:M70" si="5">L61/51</f>
        <v>0.72549019607843135</v>
      </c>
      <c r="N61" s="345">
        <f>COUNTIF($H$4:$H$54, "&gt;3")</f>
        <v>0</v>
      </c>
      <c r="O61" s="346">
        <f t="shared" ref="O61:O70" si="6">N61/51</f>
        <v>0</v>
      </c>
      <c r="P61" s="345">
        <f>COUNTIF($H$4:$H$54, "&gt;5")</f>
        <v>0</v>
      </c>
      <c r="Q61" s="346">
        <f t="shared" ref="Q61:Q70" si="7">P61/51</f>
        <v>0</v>
      </c>
      <c r="R61" s="316"/>
      <c r="S61" s="316"/>
      <c r="T61" s="316"/>
      <c r="U61" s="316"/>
      <c r="V61" s="316"/>
      <c r="W61" s="343"/>
      <c r="X61" s="343"/>
      <c r="Y61" s="343"/>
      <c r="Z61" s="343"/>
      <c r="AA61" s="60"/>
      <c r="AB61" s="60"/>
      <c r="AD61" s="343"/>
      <c r="AL61" s="271"/>
      <c r="AO61" s="60"/>
      <c r="AQ61" s="58"/>
      <c r="AR61" s="58"/>
      <c r="AT61" s="60"/>
      <c r="AX61" s="258"/>
      <c r="AZ61" s="258"/>
    </row>
    <row r="62" spans="1:59" s="65" customFormat="1" ht="12.5" x14ac:dyDescent="0.25">
      <c r="A62" s="281" t="s">
        <v>704</v>
      </c>
      <c r="B62" s="282">
        <f>COUNT($I$4:$I$54)</f>
        <v>43</v>
      </c>
      <c r="C62" s="283">
        <f t="shared" si="2"/>
        <v>0.86</v>
      </c>
      <c r="D62" s="284">
        <f>COUNTIF($I$4:$I$54,"&gt;3")</f>
        <v>27</v>
      </c>
      <c r="E62" s="77">
        <f t="shared" si="3"/>
        <v>0.54</v>
      </c>
      <c r="F62" s="345">
        <f>COUNTIF($I$4:$I$54,"&gt;5")</f>
        <v>6</v>
      </c>
      <c r="G62" s="346">
        <f t="shared" si="4"/>
        <v>0.12</v>
      </c>
      <c r="H62" s="316"/>
      <c r="J62" s="455" t="s">
        <v>704</v>
      </c>
      <c r="K62" s="456"/>
      <c r="L62" s="345">
        <f>COUNT($J$4:$J$54)</f>
        <v>39</v>
      </c>
      <c r="M62" s="346">
        <f t="shared" si="5"/>
        <v>0.76470588235294112</v>
      </c>
      <c r="N62" s="345">
        <f>COUNTIF($J$4:$J$54,"&gt;3")</f>
        <v>13</v>
      </c>
      <c r="O62" s="346">
        <f t="shared" si="6"/>
        <v>0.25490196078431371</v>
      </c>
      <c r="P62" s="345">
        <f>COUNTIF($J$4:$J$54,"&gt;5")</f>
        <v>6</v>
      </c>
      <c r="Q62" s="346">
        <f t="shared" si="7"/>
        <v>0.11764705882352941</v>
      </c>
      <c r="R62" s="316"/>
      <c r="S62" s="316"/>
      <c r="T62" s="316"/>
      <c r="U62" s="316"/>
      <c r="V62" s="316"/>
      <c r="W62" s="343"/>
      <c r="X62" s="343"/>
      <c r="Y62" s="343"/>
      <c r="Z62" s="343"/>
      <c r="AA62" s="60"/>
      <c r="AB62" s="60"/>
      <c r="AD62" s="343"/>
      <c r="AL62" s="271"/>
      <c r="AO62" s="60"/>
      <c r="AQ62" s="58"/>
      <c r="AR62" s="58"/>
      <c r="AT62" s="60"/>
      <c r="AX62" s="258"/>
      <c r="AZ62" s="258"/>
    </row>
    <row r="63" spans="1:59" s="65" customFormat="1" ht="12.5" x14ac:dyDescent="0.25">
      <c r="A63" s="281" t="s">
        <v>25</v>
      </c>
      <c r="B63" s="282">
        <f>COUNT($K$4:$K$54)</f>
        <v>45</v>
      </c>
      <c r="C63" s="283">
        <f t="shared" si="2"/>
        <v>0.9</v>
      </c>
      <c r="D63" s="284">
        <f>COUNTIF($K$4:$K$54,"&gt;3")</f>
        <v>33</v>
      </c>
      <c r="E63" s="77">
        <f t="shared" si="3"/>
        <v>0.66</v>
      </c>
      <c r="F63" s="345">
        <f>COUNTIF($K$4:$K$54,"&gt;5")</f>
        <v>11</v>
      </c>
      <c r="G63" s="346">
        <f t="shared" si="4"/>
        <v>0.22</v>
      </c>
      <c r="H63" s="316"/>
      <c r="J63" s="454" t="s">
        <v>25</v>
      </c>
      <c r="K63" s="454"/>
      <c r="L63" s="345">
        <f>COUNT($L$4:$L$54)</f>
        <v>40</v>
      </c>
      <c r="M63" s="346">
        <f t="shared" si="5"/>
        <v>0.78431372549019607</v>
      </c>
      <c r="N63" s="345">
        <f>COUNTIF($L$4:$L$54, "&gt;3")</f>
        <v>23</v>
      </c>
      <c r="O63" s="346">
        <f t="shared" si="6"/>
        <v>0.45098039215686275</v>
      </c>
      <c r="P63" s="345">
        <f>COUNTIF($L$4:$L$54, "&gt;5")</f>
        <v>7</v>
      </c>
      <c r="Q63" s="346">
        <f t="shared" si="7"/>
        <v>0.13725490196078433</v>
      </c>
      <c r="R63" s="316"/>
      <c r="S63" s="316"/>
      <c r="T63" s="316"/>
      <c r="U63" s="316"/>
      <c r="V63" s="316"/>
      <c r="W63" s="343"/>
      <c r="X63" s="343"/>
      <c r="Y63" s="343"/>
      <c r="Z63" s="343"/>
      <c r="AA63" s="60"/>
      <c r="AB63" s="60"/>
      <c r="AD63" s="343"/>
      <c r="AL63" s="271"/>
      <c r="AO63" s="60"/>
      <c r="AQ63" s="58"/>
      <c r="AR63" s="58"/>
      <c r="AT63" s="60"/>
      <c r="AX63" s="258"/>
      <c r="AZ63" s="258"/>
    </row>
    <row r="64" spans="1:59" s="65" customFormat="1" x14ac:dyDescent="0.25">
      <c r="A64" s="281" t="s">
        <v>26</v>
      </c>
      <c r="B64" s="282">
        <f>COUNT($M$4:$M$54)</f>
        <v>50</v>
      </c>
      <c r="C64" s="283">
        <f t="shared" si="2"/>
        <v>1</v>
      </c>
      <c r="D64" s="284">
        <f>COUNTIF($M$4:$M$54,"&gt;3")</f>
        <v>41</v>
      </c>
      <c r="E64" s="77">
        <f t="shared" si="3"/>
        <v>0.82</v>
      </c>
      <c r="F64" s="345">
        <f>COUNTIF($M$4:$M$54,"&gt;5")</f>
        <v>16</v>
      </c>
      <c r="G64" s="346">
        <f t="shared" si="4"/>
        <v>0.32</v>
      </c>
      <c r="H64" s="316"/>
      <c r="J64" s="454" t="s">
        <v>26</v>
      </c>
      <c r="K64" s="454"/>
      <c r="L64" s="345">
        <f>COUNT($N$4:$N$54)</f>
        <v>50</v>
      </c>
      <c r="M64" s="346">
        <f t="shared" si="5"/>
        <v>0.98039215686274506</v>
      </c>
      <c r="N64" s="345">
        <f>COUNTIF($N$4:$N$54, "&gt;3")</f>
        <v>33</v>
      </c>
      <c r="O64" s="346">
        <f t="shared" si="6"/>
        <v>0.6470588235294118</v>
      </c>
      <c r="P64" s="345">
        <f>COUNTIF($N$4:$N$54, "&gt;5")</f>
        <v>12</v>
      </c>
      <c r="Q64" s="346">
        <f t="shared" si="7"/>
        <v>0.23529411764705882</v>
      </c>
      <c r="R64" s="316"/>
      <c r="S64" s="317"/>
      <c r="T64" s="317"/>
      <c r="U64" s="316"/>
      <c r="V64" s="316"/>
      <c r="W64" s="316"/>
      <c r="X64" s="316"/>
      <c r="Y64" s="316"/>
      <c r="Z64" s="316"/>
      <c r="AD64" s="343"/>
      <c r="AL64" s="271"/>
      <c r="AO64" s="60"/>
      <c r="AQ64" s="58"/>
      <c r="AR64" s="58"/>
      <c r="AT64" s="60"/>
      <c r="AX64" s="258"/>
      <c r="AZ64" s="258"/>
    </row>
    <row r="65" spans="1:59" s="65" customFormat="1" x14ac:dyDescent="0.25">
      <c r="A65" s="305" t="s">
        <v>83</v>
      </c>
      <c r="B65" s="285">
        <f>COUNT($O$4:$O$54)</f>
        <v>49</v>
      </c>
      <c r="C65" s="283">
        <f t="shared" si="2"/>
        <v>0.98</v>
      </c>
      <c r="D65" s="56">
        <f>COUNTIF($O$4:$O$54,"&gt;3")</f>
        <v>44</v>
      </c>
      <c r="E65" s="77">
        <f t="shared" si="3"/>
        <v>0.88</v>
      </c>
      <c r="F65" s="322">
        <f>COUNTIF($O$4:$O$54,"&gt;5")</f>
        <v>22</v>
      </c>
      <c r="G65" s="346">
        <f t="shared" si="4"/>
        <v>0.44</v>
      </c>
      <c r="H65" s="316"/>
      <c r="J65" s="454" t="s">
        <v>83</v>
      </c>
      <c r="K65" s="454"/>
      <c r="L65" s="322">
        <f>COUNT($P$4:$P$54)</f>
        <v>51</v>
      </c>
      <c r="M65" s="346">
        <f t="shared" si="5"/>
        <v>1</v>
      </c>
      <c r="N65" s="322">
        <f>COUNTIF($P$4:$P$54, "&gt;3")</f>
        <v>41</v>
      </c>
      <c r="O65" s="346">
        <f t="shared" si="6"/>
        <v>0.80392156862745101</v>
      </c>
      <c r="P65" s="322">
        <f>COUNTIF($P$4:$P$54, "&gt;5")</f>
        <v>13</v>
      </c>
      <c r="Q65" s="346">
        <f t="shared" si="7"/>
        <v>0.25490196078431371</v>
      </c>
      <c r="R65" s="316"/>
      <c r="S65" s="317"/>
      <c r="T65" s="317"/>
      <c r="U65" s="316"/>
      <c r="V65" s="316"/>
      <c r="W65" s="316"/>
      <c r="X65" s="316"/>
      <c r="Y65" s="316"/>
      <c r="Z65" s="316"/>
      <c r="AD65" s="343"/>
      <c r="AL65" s="271"/>
      <c r="AO65" s="60"/>
      <c r="AQ65" s="58"/>
      <c r="AR65" s="58"/>
      <c r="AT65" s="60"/>
      <c r="AX65" s="258"/>
      <c r="AZ65" s="258"/>
    </row>
    <row r="66" spans="1:59" s="65" customFormat="1" ht="12.5" x14ac:dyDescent="0.25">
      <c r="A66" s="305" t="s">
        <v>84</v>
      </c>
      <c r="B66" s="285">
        <f>COUNT($Q$4:$Q$54)</f>
        <v>50</v>
      </c>
      <c r="C66" s="283">
        <f t="shared" si="2"/>
        <v>1</v>
      </c>
      <c r="D66" s="56">
        <f>COUNTIF($Q$4:$Q$54,"&gt;3")</f>
        <v>48</v>
      </c>
      <c r="E66" s="77">
        <f t="shared" si="3"/>
        <v>0.96</v>
      </c>
      <c r="F66" s="322">
        <f>COUNTIF($Q$4:$Q$54,"&gt;5")</f>
        <v>26</v>
      </c>
      <c r="G66" s="346">
        <f t="shared" si="4"/>
        <v>0.52</v>
      </c>
      <c r="H66" s="316"/>
      <c r="J66" s="454" t="s">
        <v>84</v>
      </c>
      <c r="K66" s="454"/>
      <c r="L66" s="322">
        <f>COUNT($R$4:$R$54)</f>
        <v>51</v>
      </c>
      <c r="M66" s="346">
        <f t="shared" si="5"/>
        <v>1</v>
      </c>
      <c r="N66" s="322">
        <f>COUNTIF($R$4:$R$54, "&gt;3")</f>
        <v>41</v>
      </c>
      <c r="O66" s="346">
        <f t="shared" si="6"/>
        <v>0.80392156862745101</v>
      </c>
      <c r="P66" s="322">
        <f>COUNTIF($R$4:$R$54, "&gt;5")</f>
        <v>18</v>
      </c>
      <c r="Q66" s="346">
        <f t="shared" si="7"/>
        <v>0.35294117647058826</v>
      </c>
      <c r="R66" s="316"/>
      <c r="S66" s="292"/>
      <c r="T66" s="292"/>
      <c r="U66" s="316"/>
      <c r="V66" s="316"/>
      <c r="W66" s="316"/>
      <c r="X66" s="316"/>
      <c r="Y66" s="316"/>
      <c r="Z66" s="316"/>
      <c r="AD66" s="343"/>
      <c r="AL66" s="271"/>
      <c r="AO66" s="60"/>
      <c r="AQ66" s="58"/>
      <c r="AR66" s="58"/>
      <c r="AT66" s="60"/>
      <c r="AX66" s="258"/>
      <c r="AZ66" s="258"/>
    </row>
    <row r="67" spans="1:59" s="65" customFormat="1" ht="12.5" x14ac:dyDescent="0.25">
      <c r="A67" s="305" t="s">
        <v>85</v>
      </c>
      <c r="B67" s="285">
        <f>COUNT($S$4:$S$54)</f>
        <v>22</v>
      </c>
      <c r="C67" s="283">
        <f t="shared" si="2"/>
        <v>0.44</v>
      </c>
      <c r="D67" s="56">
        <f>COUNTIF($S$4:$S$54,"&gt;3")</f>
        <v>21</v>
      </c>
      <c r="E67" s="77">
        <f t="shared" si="3"/>
        <v>0.42</v>
      </c>
      <c r="F67" s="322">
        <f>COUNTIF($S$4:$S$54,"&gt;5")</f>
        <v>8</v>
      </c>
      <c r="G67" s="346">
        <f t="shared" si="4"/>
        <v>0.16</v>
      </c>
      <c r="H67" s="316"/>
      <c r="J67" s="455" t="s">
        <v>85</v>
      </c>
      <c r="K67" s="456"/>
      <c r="L67" s="322">
        <f>COUNT($T$4:$T$54)</f>
        <v>21</v>
      </c>
      <c r="M67" s="346">
        <f t="shared" si="5"/>
        <v>0.41176470588235292</v>
      </c>
      <c r="N67" s="322">
        <f>COUNTIF($T$4:$T$54, "&gt;3")</f>
        <v>12</v>
      </c>
      <c r="O67" s="346">
        <f t="shared" si="6"/>
        <v>0.23529411764705882</v>
      </c>
      <c r="P67" s="322">
        <f>COUNTIF($T$4:$T$54, "&gt;5")</f>
        <v>4</v>
      </c>
      <c r="Q67" s="346">
        <f t="shared" si="7"/>
        <v>7.8431372549019607E-2</v>
      </c>
      <c r="R67" s="316"/>
      <c r="S67" s="316"/>
      <c r="T67" s="316"/>
      <c r="U67" s="316"/>
      <c r="V67" s="316"/>
      <c r="W67" s="316"/>
      <c r="X67" s="316"/>
      <c r="Y67" s="316"/>
      <c r="Z67" s="316"/>
      <c r="AD67" s="343"/>
      <c r="AL67" s="271"/>
      <c r="AO67" s="60"/>
      <c r="AQ67" s="58"/>
      <c r="AR67" s="58"/>
      <c r="AT67" s="60"/>
      <c r="AX67" s="258"/>
      <c r="AZ67" s="258"/>
    </row>
    <row r="68" spans="1:59" s="65" customFormat="1" ht="12.5" x14ac:dyDescent="0.25">
      <c r="A68" s="305" t="s">
        <v>86</v>
      </c>
      <c r="B68" s="285">
        <f>COUNT($U$4:$U$54)</f>
        <v>27</v>
      </c>
      <c r="C68" s="283">
        <f t="shared" si="2"/>
        <v>0.54</v>
      </c>
      <c r="D68" s="56">
        <f>COUNTIF($U$4:$U$54,"&gt;3")</f>
        <v>24</v>
      </c>
      <c r="E68" s="77">
        <f t="shared" si="3"/>
        <v>0.48</v>
      </c>
      <c r="F68" s="322">
        <f>COUNTIF($U$4:$U$54,"&gt;5")</f>
        <v>11</v>
      </c>
      <c r="G68" s="346">
        <f t="shared" si="4"/>
        <v>0.22</v>
      </c>
      <c r="H68" s="316"/>
      <c r="J68" s="455" t="s">
        <v>86</v>
      </c>
      <c r="K68" s="456"/>
      <c r="L68" s="322">
        <f>COUNT($V$4:$V$54)</f>
        <v>27</v>
      </c>
      <c r="M68" s="346">
        <f t="shared" si="5"/>
        <v>0.52941176470588236</v>
      </c>
      <c r="N68" s="322">
        <f>COUNTIF($V$4:$V$54, "&gt;3")</f>
        <v>16</v>
      </c>
      <c r="O68" s="346">
        <f t="shared" si="6"/>
        <v>0.31372549019607843</v>
      </c>
      <c r="P68" s="322">
        <f>COUNTIF($V$4:$V$54, "&gt;5")</f>
        <v>7</v>
      </c>
      <c r="Q68" s="346">
        <f t="shared" si="7"/>
        <v>0.13725490196078433</v>
      </c>
      <c r="R68" s="316"/>
      <c r="S68" s="316"/>
      <c r="T68" s="316"/>
      <c r="U68" s="316"/>
      <c r="V68" s="316"/>
      <c r="W68" s="316"/>
      <c r="X68" s="316"/>
      <c r="Y68" s="316"/>
      <c r="Z68" s="316"/>
      <c r="AD68" s="343"/>
      <c r="AL68" s="271"/>
      <c r="AO68" s="60"/>
      <c r="AQ68" s="58"/>
      <c r="AR68" s="58"/>
      <c r="AT68" s="60"/>
      <c r="AX68" s="258"/>
      <c r="AZ68" s="258"/>
    </row>
    <row r="69" spans="1:59" x14ac:dyDescent="0.35">
      <c r="A69" s="315" t="s">
        <v>709</v>
      </c>
      <c r="B69" s="285">
        <f>COUNT($W$4:$W$54)</f>
        <v>27</v>
      </c>
      <c r="C69" s="283">
        <f t="shared" si="2"/>
        <v>0.54</v>
      </c>
      <c r="D69" s="56">
        <f>COUNTIF($W$4:$W$54,"&gt;3")</f>
        <v>5</v>
      </c>
      <c r="E69" s="77">
        <f t="shared" si="3"/>
        <v>0.1</v>
      </c>
      <c r="F69" s="322">
        <f>COUNTIF($W$4:$W$54,"&gt;5")</f>
        <v>2</v>
      </c>
      <c r="G69" s="346">
        <f t="shared" si="4"/>
        <v>0.04</v>
      </c>
      <c r="J69" s="461" t="s">
        <v>709</v>
      </c>
      <c r="K69" s="461"/>
      <c r="L69" s="322">
        <f>COUNT($X$4:$X$54)</f>
        <v>31</v>
      </c>
      <c r="M69" s="346">
        <f t="shared" si="5"/>
        <v>0.60784313725490191</v>
      </c>
      <c r="N69" s="322">
        <f>COUNTIF($X$4:$X$54,"&gt;3")</f>
        <v>3</v>
      </c>
      <c r="O69" s="346">
        <f t="shared" si="6"/>
        <v>5.8823529411764705E-2</v>
      </c>
      <c r="P69" s="322">
        <f>COUNTIF($X$4:$X$54,"&gt;5")</f>
        <v>1</v>
      </c>
      <c r="Q69" s="346">
        <f t="shared" si="7"/>
        <v>1.9607843137254902E-2</v>
      </c>
      <c r="AI69" s="1"/>
      <c r="AK69" s="407"/>
      <c r="AL69" s="261"/>
      <c r="AN69" s="1"/>
      <c r="AO69" s="7"/>
      <c r="AQ69" s="3"/>
      <c r="AR69" s="3"/>
      <c r="AS69" s="1"/>
      <c r="AT69" s="60"/>
      <c r="AV69" s="1"/>
      <c r="AX69" s="203"/>
      <c r="AY69" s="1"/>
      <c r="AZ69" s="203"/>
      <c r="BA69" s="1"/>
      <c r="BE69" s="1"/>
      <c r="BG69" s="1"/>
    </row>
    <row r="70" spans="1:59" s="65" customFormat="1" ht="12.5" x14ac:dyDescent="0.25">
      <c r="A70" s="305" t="s">
        <v>710</v>
      </c>
      <c r="B70" s="285">
        <f>COUNT($Y$4:$Y$54)</f>
        <v>27</v>
      </c>
      <c r="C70" s="283">
        <f t="shared" si="2"/>
        <v>0.54</v>
      </c>
      <c r="D70" s="56">
        <f>COUNTIF($Y$4:$Y$54,"&gt;3")</f>
        <v>1</v>
      </c>
      <c r="E70" s="77">
        <f t="shared" si="3"/>
        <v>0.02</v>
      </c>
      <c r="F70" s="322">
        <f>COUNTIF($Y$4:$Y$54,"&gt;5")</f>
        <v>0</v>
      </c>
      <c r="G70" s="346">
        <f t="shared" si="4"/>
        <v>0</v>
      </c>
      <c r="H70" s="316"/>
      <c r="J70" s="454" t="s">
        <v>710</v>
      </c>
      <c r="K70" s="454"/>
      <c r="L70" s="322">
        <f>COUNT($Z$4:$Z$54)</f>
        <v>30</v>
      </c>
      <c r="M70" s="346">
        <f t="shared" si="5"/>
        <v>0.58823529411764708</v>
      </c>
      <c r="N70" s="322">
        <f>COUNTIF($Z$4:$Z$54,"&gt;3")</f>
        <v>4</v>
      </c>
      <c r="O70" s="346">
        <f t="shared" si="6"/>
        <v>7.8431372549019607E-2</v>
      </c>
      <c r="P70" s="322">
        <f>COUNTIF($Z$4:$Z$54,"&gt;5")</f>
        <v>0</v>
      </c>
      <c r="Q70" s="346">
        <f t="shared" si="7"/>
        <v>0</v>
      </c>
      <c r="R70" s="316"/>
      <c r="S70" s="316"/>
      <c r="T70" s="316"/>
      <c r="U70" s="316"/>
      <c r="V70" s="316"/>
      <c r="W70" s="316"/>
      <c r="X70" s="316"/>
      <c r="Y70" s="316"/>
      <c r="Z70" s="316"/>
      <c r="AD70" s="343"/>
      <c r="AL70" s="271"/>
      <c r="AO70" s="60"/>
      <c r="AQ70" s="58"/>
      <c r="AR70" s="58"/>
      <c r="AT70" s="60"/>
      <c r="AX70" s="258"/>
      <c r="AZ70" s="258"/>
    </row>
    <row r="71" spans="1:59" s="65" customFormat="1" ht="12.5" x14ac:dyDescent="0.25">
      <c r="A71" s="305" t="s">
        <v>87</v>
      </c>
      <c r="B71" s="285">
        <f>COUNT($AA$4:$AA$54)</f>
        <v>41</v>
      </c>
      <c r="C71" s="283">
        <f>B71/50</f>
        <v>0.82</v>
      </c>
      <c r="D71" s="56">
        <f>COUNTIF($AA$4:$AA$54,"&gt;3")</f>
        <v>21</v>
      </c>
      <c r="E71" s="77">
        <f>D71/50</f>
        <v>0.42</v>
      </c>
      <c r="F71" s="322">
        <f>COUNTIF($AA$4:$AA$54,"&gt;5")</f>
        <v>6</v>
      </c>
      <c r="G71" s="346">
        <f>F71/50</f>
        <v>0.12</v>
      </c>
      <c r="H71" s="316"/>
      <c r="J71" s="347" t="s">
        <v>87</v>
      </c>
      <c r="K71" s="347"/>
      <c r="L71" s="322">
        <f>COUNT($AB$4:$AB$54)</f>
        <v>37</v>
      </c>
      <c r="M71" s="346">
        <f>L71/51</f>
        <v>0.72549019607843135</v>
      </c>
      <c r="N71" s="322">
        <f>COUNTIF($AB$4:$AB$54, "&gt;3")</f>
        <v>9</v>
      </c>
      <c r="O71" s="346">
        <f>N71/51</f>
        <v>0.17647058823529413</v>
      </c>
      <c r="P71" s="322">
        <f>COUNTIF($AB$4:$AB$54, "&gt;5")</f>
        <v>2</v>
      </c>
      <c r="Q71" s="346">
        <f>P71/51</f>
        <v>3.9215686274509803E-2</v>
      </c>
      <c r="R71" s="316"/>
      <c r="S71" s="316"/>
      <c r="T71" s="316"/>
      <c r="U71" s="316"/>
      <c r="V71" s="316"/>
      <c r="W71" s="316"/>
      <c r="X71" s="316"/>
      <c r="Y71" s="316"/>
      <c r="Z71" s="316"/>
      <c r="AD71" s="343"/>
      <c r="AL71" s="271"/>
      <c r="AO71" s="60"/>
      <c r="AQ71" s="58"/>
      <c r="AR71" s="58"/>
      <c r="AT71" s="60"/>
      <c r="AX71" s="258"/>
      <c r="AZ71" s="258"/>
    </row>
    <row r="72" spans="1:59" s="65" customFormat="1" ht="12.5" x14ac:dyDescent="0.25">
      <c r="A72" s="310"/>
      <c r="B72" s="311"/>
      <c r="C72" s="312"/>
      <c r="D72" s="313"/>
      <c r="E72" s="314"/>
      <c r="F72" s="349"/>
      <c r="G72" s="350"/>
      <c r="H72" s="316"/>
      <c r="J72" s="348"/>
      <c r="K72" s="348"/>
      <c r="L72" s="349"/>
      <c r="M72" s="350"/>
      <c r="N72" s="349"/>
      <c r="O72" s="350"/>
      <c r="P72" s="349"/>
      <c r="Q72" s="350"/>
      <c r="R72" s="316"/>
      <c r="S72" s="316"/>
      <c r="T72" s="316"/>
      <c r="U72" s="316"/>
      <c r="V72" s="316"/>
      <c r="W72" s="316"/>
      <c r="X72" s="316"/>
      <c r="Y72" s="316"/>
      <c r="Z72" s="316"/>
      <c r="AD72" s="343"/>
      <c r="AL72" s="271"/>
      <c r="AO72" s="60"/>
      <c r="AQ72" s="58"/>
      <c r="AR72" s="58"/>
      <c r="AT72" s="60"/>
      <c r="AX72" s="258"/>
      <c r="AZ72" s="258"/>
    </row>
    <row r="73" spans="1:59" s="65" customFormat="1" ht="14" x14ac:dyDescent="0.3">
      <c r="A73" s="59"/>
      <c r="B73" s="286"/>
      <c r="C73" s="59"/>
      <c r="D73" s="59"/>
      <c r="E73" s="59"/>
      <c r="F73" s="324"/>
      <c r="G73" s="395"/>
      <c r="H73" s="324"/>
      <c r="I73" s="58"/>
      <c r="J73" s="324"/>
      <c r="K73" s="351"/>
      <c r="L73" s="324"/>
      <c r="M73" s="351"/>
      <c r="N73" s="352"/>
      <c r="O73" s="352"/>
      <c r="P73" s="352"/>
      <c r="Q73" s="353"/>
      <c r="R73" s="325"/>
      <c r="S73" s="311"/>
      <c r="T73" s="312"/>
      <c r="U73" s="313"/>
      <c r="V73" s="314"/>
      <c r="W73" s="313"/>
      <c r="X73" s="314"/>
      <c r="Y73" s="380"/>
      <c r="Z73" s="380"/>
      <c r="AA73" s="381"/>
      <c r="AB73" s="381"/>
      <c r="AC73" s="381"/>
      <c r="AD73" s="391"/>
      <c r="AE73" s="382"/>
      <c r="AF73" s="287"/>
      <c r="AG73" s="287"/>
      <c r="AH73" s="287"/>
      <c r="AL73" s="271"/>
      <c r="AQ73" s="58"/>
      <c r="AR73" s="58"/>
      <c r="AT73" s="60"/>
      <c r="AX73" s="258"/>
      <c r="AZ73" s="258"/>
    </row>
    <row r="74" spans="1:59" s="65" customFormat="1" ht="15.5" customHeight="1" x14ac:dyDescent="0.25">
      <c r="A74" s="98" t="s">
        <v>29</v>
      </c>
      <c r="B74" s="285" t="s">
        <v>3</v>
      </c>
      <c r="C74" s="56" t="s">
        <v>32</v>
      </c>
      <c r="D74" s="56" t="s">
        <v>33</v>
      </c>
      <c r="E74" s="56" t="s">
        <v>4</v>
      </c>
      <c r="F74" s="322" t="s">
        <v>34</v>
      </c>
      <c r="G74" s="322" t="s">
        <v>35</v>
      </c>
      <c r="H74" s="385" t="s">
        <v>19</v>
      </c>
      <c r="I74" s="304" t="s">
        <v>36</v>
      </c>
      <c r="J74" s="344" t="s">
        <v>37</v>
      </c>
      <c r="K74" s="344" t="s">
        <v>39</v>
      </c>
      <c r="L74" s="344" t="s">
        <v>38</v>
      </c>
      <c r="M74" s="344" t="s">
        <v>40</v>
      </c>
      <c r="N74" s="316"/>
      <c r="O74" s="316"/>
      <c r="P74" s="316"/>
      <c r="Q74" s="316"/>
      <c r="R74" s="310"/>
      <c r="S74" s="311"/>
      <c r="T74" s="312"/>
      <c r="U74" s="313"/>
      <c r="V74" s="314"/>
      <c r="W74" s="313"/>
      <c r="X74" s="314"/>
      <c r="Y74" s="292"/>
      <c r="Z74" s="292"/>
      <c r="AA74" s="383"/>
      <c r="AB74" s="383"/>
      <c r="AC74" s="383"/>
      <c r="AD74" s="380"/>
      <c r="AE74" s="383"/>
      <c r="AI74" s="404"/>
      <c r="AN74" s="58"/>
      <c r="AS74" s="271"/>
      <c r="AX74" s="58"/>
      <c r="AY74" s="58"/>
      <c r="BA74" s="60"/>
      <c r="BE74" s="258"/>
      <c r="BG74" s="258"/>
    </row>
    <row r="75" spans="1:59" s="65" customFormat="1" ht="14" customHeight="1" x14ac:dyDescent="0.25">
      <c r="A75" s="305" t="s">
        <v>705</v>
      </c>
      <c r="B75" s="266">
        <f>COUNT($E$4:$E$54)</f>
        <v>49</v>
      </c>
      <c r="C75" s="70">
        <f>COUNTIF($E$4:$E$54, "&gt;1")</f>
        <v>49</v>
      </c>
      <c r="D75" s="70">
        <f>COUNTIF($E$4:$E$54, "&gt;2")</f>
        <v>49</v>
      </c>
      <c r="E75" s="70">
        <f>COUNTIF($E$4:$E$54, "&gt;3")</f>
        <v>45</v>
      </c>
      <c r="F75" s="345">
        <f>COUNTIF($E$4:$E$54, "&gt;4")</f>
        <v>33</v>
      </c>
      <c r="G75" s="345">
        <f>COUNTIF($E$4:$E$54, "&gt;5")</f>
        <v>21</v>
      </c>
      <c r="H75" s="354">
        <f t="shared" ref="H75:H83" si="8">B75/B75</f>
        <v>1</v>
      </c>
      <c r="I75" s="288">
        <f t="shared" ref="I75:I84" si="9">C75/B75</f>
        <v>1</v>
      </c>
      <c r="J75" s="354">
        <f t="shared" ref="J75:J84" si="10">D75/B75</f>
        <v>1</v>
      </c>
      <c r="K75" s="354">
        <f t="shared" ref="K75:K84" si="11">E75/B75</f>
        <v>0.91836734693877553</v>
      </c>
      <c r="L75" s="354">
        <f t="shared" ref="L75:L84" si="12">F75/B75</f>
        <v>0.67346938775510201</v>
      </c>
      <c r="M75" s="354">
        <f t="shared" ref="M75:M83" si="13">G75/B75</f>
        <v>0.42857142857142855</v>
      </c>
      <c r="N75" s="316"/>
      <c r="O75" s="316"/>
      <c r="P75" s="316"/>
      <c r="Q75" s="316"/>
      <c r="R75" s="292"/>
      <c r="S75" s="349"/>
      <c r="T75" s="350"/>
      <c r="U75" s="349"/>
      <c r="V75" s="350"/>
      <c r="W75" s="349"/>
      <c r="X75" s="350"/>
      <c r="Y75" s="292"/>
      <c r="Z75" s="292"/>
      <c r="AA75" s="383"/>
      <c r="AB75" s="383"/>
      <c r="AC75" s="383"/>
      <c r="AD75" s="380"/>
      <c r="AE75" s="383"/>
      <c r="AI75" s="404"/>
      <c r="AN75" s="58"/>
      <c r="AS75" s="271"/>
      <c r="AX75" s="58"/>
      <c r="AY75" s="58"/>
      <c r="BA75" s="60"/>
      <c r="BE75" s="258"/>
      <c r="BG75" s="258"/>
    </row>
    <row r="76" spans="1:59" s="65" customFormat="1" ht="12.5" x14ac:dyDescent="0.25">
      <c r="A76" s="305" t="s">
        <v>42</v>
      </c>
      <c r="B76" s="266">
        <f>COUNT($G$4:$G$54)</f>
        <v>39</v>
      </c>
      <c r="C76" s="70">
        <f>COUNTIF($G$4:$G$54, "&gt;1")</f>
        <v>28</v>
      </c>
      <c r="D76" s="70">
        <f>COUNTIF($G$4:$G$54, "&gt;2")</f>
        <v>12</v>
      </c>
      <c r="E76" s="70">
        <f>COUNTIF($G$4:$G$54, "&gt;3")</f>
        <v>6</v>
      </c>
      <c r="F76" s="345">
        <f>COUNTIF($G$4:$G$54, "&gt;4")</f>
        <v>5</v>
      </c>
      <c r="G76" s="345">
        <f>COUNTIF($G$4:$G$54, "&gt;5")</f>
        <v>1</v>
      </c>
      <c r="H76" s="354">
        <f t="shared" si="8"/>
        <v>1</v>
      </c>
      <c r="I76" s="288">
        <f t="shared" si="9"/>
        <v>0.71794871794871795</v>
      </c>
      <c r="J76" s="354">
        <f t="shared" si="10"/>
        <v>0.30769230769230771</v>
      </c>
      <c r="K76" s="354">
        <f t="shared" si="11"/>
        <v>0.15384615384615385</v>
      </c>
      <c r="L76" s="354">
        <f t="shared" si="12"/>
        <v>0.12820512820512819</v>
      </c>
      <c r="M76" s="354">
        <f t="shared" si="13"/>
        <v>2.564102564102564E-2</v>
      </c>
      <c r="N76" s="316"/>
      <c r="O76" s="316"/>
      <c r="P76" s="316"/>
      <c r="Q76" s="316"/>
      <c r="R76" s="292"/>
      <c r="S76" s="349"/>
      <c r="T76" s="350"/>
      <c r="U76" s="349"/>
      <c r="V76" s="350"/>
      <c r="W76" s="349"/>
      <c r="X76" s="350"/>
      <c r="Y76" s="292"/>
      <c r="Z76" s="292"/>
      <c r="AA76" s="383"/>
      <c r="AB76" s="383"/>
      <c r="AC76" s="383"/>
      <c r="AD76" s="380"/>
      <c r="AE76" s="383"/>
      <c r="AI76" s="404"/>
      <c r="AN76" s="58"/>
      <c r="AS76" s="271"/>
      <c r="AX76" s="58"/>
      <c r="AY76" s="58"/>
      <c r="BA76" s="60"/>
      <c r="BE76" s="258"/>
      <c r="BG76" s="258"/>
    </row>
    <row r="77" spans="1:59" s="65" customFormat="1" ht="12.5" x14ac:dyDescent="0.25">
      <c r="A77" s="305" t="s">
        <v>704</v>
      </c>
      <c r="B77" s="266">
        <f>COUNT($I$4:$I$54)</f>
        <v>43</v>
      </c>
      <c r="C77" s="70">
        <f>COUNTIF($I$4:$I$54,"&gt;1")</f>
        <v>41</v>
      </c>
      <c r="D77" s="70">
        <f>COUNTIF($I$4:$I$54,"&gt;2")</f>
        <v>37</v>
      </c>
      <c r="E77" s="70">
        <f>COUNTIF($I$4:$I$54,"&gt;3")</f>
        <v>27</v>
      </c>
      <c r="F77" s="345">
        <f>COUNTIF($I$4:$I$54,"&gt;4")</f>
        <v>14</v>
      </c>
      <c r="G77" s="345">
        <f>COUNTIF($I$4:$I$54,"&gt;5")</f>
        <v>6</v>
      </c>
      <c r="H77" s="354">
        <f t="shared" si="8"/>
        <v>1</v>
      </c>
      <c r="I77" s="288">
        <f t="shared" si="9"/>
        <v>0.95348837209302328</v>
      </c>
      <c r="J77" s="354">
        <f t="shared" si="10"/>
        <v>0.86046511627906974</v>
      </c>
      <c r="K77" s="354">
        <f t="shared" si="11"/>
        <v>0.62790697674418605</v>
      </c>
      <c r="L77" s="354">
        <f t="shared" si="12"/>
        <v>0.32558139534883723</v>
      </c>
      <c r="M77" s="354">
        <f t="shared" si="13"/>
        <v>0.13953488372093023</v>
      </c>
      <c r="N77" s="316"/>
      <c r="O77" s="316"/>
      <c r="P77" s="316"/>
      <c r="Q77" s="316"/>
      <c r="R77" s="292"/>
      <c r="S77" s="292"/>
      <c r="T77" s="292"/>
      <c r="U77" s="292"/>
      <c r="V77" s="292"/>
      <c r="W77" s="292"/>
      <c r="X77" s="292"/>
      <c r="Y77" s="292"/>
      <c r="Z77" s="292"/>
      <c r="AA77" s="383"/>
      <c r="AB77" s="383"/>
      <c r="AC77" s="383"/>
      <c r="AD77" s="380"/>
      <c r="AE77" s="383"/>
      <c r="AI77" s="404"/>
      <c r="AN77" s="58"/>
      <c r="AS77" s="271"/>
      <c r="AX77" s="58"/>
      <c r="AY77" s="58"/>
      <c r="BA77" s="60"/>
      <c r="BE77" s="258"/>
      <c r="BG77" s="258"/>
    </row>
    <row r="78" spans="1:59" s="65" customFormat="1" ht="12.5" x14ac:dyDescent="0.25">
      <c r="A78" s="305" t="s">
        <v>25</v>
      </c>
      <c r="B78" s="266">
        <f>COUNT($K$4:$K$54)</f>
        <v>45</v>
      </c>
      <c r="C78" s="70">
        <f>COUNTIF($K$4:$K$54,"&gt;1")</f>
        <v>44</v>
      </c>
      <c r="D78" s="70">
        <f>COUNTIF($K$4:$K$54,"&gt;2")</f>
        <v>43</v>
      </c>
      <c r="E78" s="70">
        <f>COUNTIF($K$4:$K$54,"&gt;3")</f>
        <v>33</v>
      </c>
      <c r="F78" s="345">
        <f>COUNTIF($K$4:$K$54,"&gt;4")</f>
        <v>21</v>
      </c>
      <c r="G78" s="345">
        <f>COUNTIF($K$4:$K$54,"&gt;5")</f>
        <v>11</v>
      </c>
      <c r="H78" s="354">
        <f t="shared" si="8"/>
        <v>1</v>
      </c>
      <c r="I78" s="288">
        <f t="shared" si="9"/>
        <v>0.97777777777777775</v>
      </c>
      <c r="J78" s="354">
        <f t="shared" si="10"/>
        <v>0.9555555555555556</v>
      </c>
      <c r="K78" s="354">
        <f t="shared" si="11"/>
        <v>0.73333333333333328</v>
      </c>
      <c r="L78" s="354">
        <f t="shared" si="12"/>
        <v>0.46666666666666667</v>
      </c>
      <c r="M78" s="354">
        <f t="shared" si="13"/>
        <v>0.24444444444444444</v>
      </c>
      <c r="N78" s="316"/>
      <c r="O78" s="316"/>
      <c r="P78" s="316"/>
      <c r="Q78" s="316"/>
      <c r="R78" s="292"/>
      <c r="S78" s="292"/>
      <c r="T78" s="292"/>
      <c r="U78" s="292"/>
      <c r="V78" s="292"/>
      <c r="W78" s="292"/>
      <c r="X78" s="292"/>
      <c r="Y78" s="292"/>
      <c r="Z78" s="292"/>
      <c r="AA78" s="383"/>
      <c r="AB78" s="383"/>
      <c r="AC78" s="383"/>
      <c r="AD78" s="380"/>
      <c r="AE78" s="383"/>
      <c r="AI78" s="404"/>
      <c r="AN78" s="58"/>
      <c r="AS78" s="271"/>
      <c r="AX78" s="58"/>
      <c r="AY78" s="58"/>
      <c r="BA78" s="60"/>
      <c r="BE78" s="258"/>
      <c r="BG78" s="258"/>
    </row>
    <row r="79" spans="1:59" s="65" customFormat="1" ht="12.5" x14ac:dyDescent="0.25">
      <c r="A79" s="305" t="s">
        <v>26</v>
      </c>
      <c r="B79" s="266">
        <f>COUNT($M$4:$M$54)</f>
        <v>50</v>
      </c>
      <c r="C79" s="70">
        <f>COUNTIF($M$4:$M$54,"&gt;1")</f>
        <v>50</v>
      </c>
      <c r="D79" s="70">
        <f>COUNTIF($M$4:$M$54,"&gt;2")</f>
        <v>50</v>
      </c>
      <c r="E79" s="70">
        <f>COUNTIF($M$4:$M$54,"&gt;3")</f>
        <v>41</v>
      </c>
      <c r="F79" s="345">
        <f>COUNTIF($M$4:$M$54,"&gt;4")</f>
        <v>29</v>
      </c>
      <c r="G79" s="345">
        <f>COUNTIF($M$4:$M$54,"&gt;5")</f>
        <v>16</v>
      </c>
      <c r="H79" s="354">
        <f t="shared" si="8"/>
        <v>1</v>
      </c>
      <c r="I79" s="288">
        <f t="shared" si="9"/>
        <v>1</v>
      </c>
      <c r="J79" s="354">
        <f t="shared" si="10"/>
        <v>1</v>
      </c>
      <c r="K79" s="354">
        <f t="shared" si="11"/>
        <v>0.82</v>
      </c>
      <c r="L79" s="354">
        <f t="shared" si="12"/>
        <v>0.57999999999999996</v>
      </c>
      <c r="M79" s="354">
        <f t="shared" si="13"/>
        <v>0.32</v>
      </c>
      <c r="N79" s="316"/>
      <c r="O79" s="316"/>
      <c r="P79" s="316"/>
      <c r="Q79" s="316"/>
      <c r="R79" s="292"/>
      <c r="S79" s="292"/>
      <c r="T79" s="292"/>
      <c r="U79" s="292"/>
      <c r="V79" s="292"/>
      <c r="W79" s="292"/>
      <c r="X79" s="292"/>
      <c r="Y79" s="292"/>
      <c r="Z79" s="292"/>
      <c r="AA79" s="383"/>
      <c r="AB79" s="292"/>
      <c r="AC79" s="383"/>
      <c r="AD79" s="380"/>
      <c r="AE79" s="383"/>
      <c r="AI79" s="404"/>
      <c r="AN79" s="58"/>
      <c r="AS79" s="271"/>
      <c r="AX79" s="58"/>
      <c r="AY79" s="58"/>
      <c r="BA79" s="60"/>
      <c r="BE79" s="258"/>
      <c r="BG79" s="258"/>
    </row>
    <row r="80" spans="1:59" s="65" customFormat="1" ht="12.5" x14ac:dyDescent="0.25">
      <c r="A80" s="305" t="s">
        <v>83</v>
      </c>
      <c r="B80" s="285">
        <f>COUNT($O$4:$O$54)</f>
        <v>49</v>
      </c>
      <c r="C80" s="56">
        <f>COUNTIF($O$4:$O$54,"&gt;1")</f>
        <v>49</v>
      </c>
      <c r="D80" s="56">
        <f>COUNTIF($O$4:$O$54,"&gt;2")</f>
        <v>49</v>
      </c>
      <c r="E80" s="56">
        <f>COUNTIF($O$4:$O$54,"&gt;3")</f>
        <v>44</v>
      </c>
      <c r="F80" s="322">
        <f>COUNTIF($O$4:$O$54,"&gt;4")</f>
        <v>35</v>
      </c>
      <c r="G80" s="322">
        <f>COUNTIF($O$4:$O$54,"&gt;5")</f>
        <v>22</v>
      </c>
      <c r="H80" s="354">
        <f t="shared" si="8"/>
        <v>1</v>
      </c>
      <c r="I80" s="288">
        <f t="shared" si="9"/>
        <v>1</v>
      </c>
      <c r="J80" s="354">
        <f t="shared" si="10"/>
        <v>1</v>
      </c>
      <c r="K80" s="354">
        <f t="shared" si="11"/>
        <v>0.89795918367346939</v>
      </c>
      <c r="L80" s="354">
        <f t="shared" si="12"/>
        <v>0.7142857142857143</v>
      </c>
      <c r="M80" s="354">
        <f t="shared" si="13"/>
        <v>0.44897959183673469</v>
      </c>
      <c r="N80" s="316"/>
      <c r="O80" s="316"/>
      <c r="P80" s="316"/>
      <c r="Q80" s="316"/>
      <c r="R80" s="292"/>
      <c r="S80" s="292"/>
      <c r="T80" s="292"/>
      <c r="U80" s="292"/>
      <c r="V80" s="292"/>
      <c r="W80" s="292"/>
      <c r="X80" s="292"/>
      <c r="Y80" s="292"/>
      <c r="Z80" s="292"/>
      <c r="AA80" s="383"/>
      <c r="AB80" s="292"/>
      <c r="AC80" s="383"/>
      <c r="AD80" s="380"/>
      <c r="AE80" s="383"/>
      <c r="AI80" s="404"/>
      <c r="AN80" s="58"/>
      <c r="AS80" s="271"/>
      <c r="AX80" s="58"/>
      <c r="AY80" s="58"/>
      <c r="BA80" s="60"/>
      <c r="BE80" s="258"/>
      <c r="BG80" s="258"/>
    </row>
    <row r="81" spans="1:59" s="65" customFormat="1" ht="12.5" x14ac:dyDescent="0.25">
      <c r="A81" s="305" t="s">
        <v>84</v>
      </c>
      <c r="B81" s="285">
        <f>COUNT($Q$4:$Q$54)</f>
        <v>50</v>
      </c>
      <c r="C81" s="56">
        <f>COUNTIF($Q$4:$Q$54,"&gt;1")</f>
        <v>50</v>
      </c>
      <c r="D81" s="56">
        <f>COUNTIF($Q$4:$Q$54,"&gt;2")</f>
        <v>50</v>
      </c>
      <c r="E81" s="56">
        <f>COUNTIF($Q$4:$Q$54,"&gt;3")</f>
        <v>48</v>
      </c>
      <c r="F81" s="322">
        <f>COUNTIF($Q$4:$Q$54,"&gt;4")</f>
        <v>41</v>
      </c>
      <c r="G81" s="322">
        <f>COUNTIF($Q$4:$Q$54,"&gt;5")</f>
        <v>26</v>
      </c>
      <c r="H81" s="354">
        <f t="shared" si="8"/>
        <v>1</v>
      </c>
      <c r="I81" s="288">
        <f t="shared" si="9"/>
        <v>1</v>
      </c>
      <c r="J81" s="354">
        <f t="shared" si="10"/>
        <v>1</v>
      </c>
      <c r="K81" s="354">
        <f t="shared" si="11"/>
        <v>0.96</v>
      </c>
      <c r="L81" s="354">
        <f t="shared" si="12"/>
        <v>0.82</v>
      </c>
      <c r="M81" s="354">
        <f t="shared" si="13"/>
        <v>0.52</v>
      </c>
      <c r="N81" s="316"/>
      <c r="O81" s="316"/>
      <c r="P81" s="316"/>
      <c r="Q81" s="316"/>
      <c r="R81" s="292"/>
      <c r="S81" s="292"/>
      <c r="T81" s="292"/>
      <c r="U81" s="292"/>
      <c r="V81" s="292"/>
      <c r="W81" s="292"/>
      <c r="X81" s="292"/>
      <c r="Y81" s="292"/>
      <c r="Z81" s="292"/>
      <c r="AA81" s="383"/>
      <c r="AB81" s="292"/>
      <c r="AC81" s="383"/>
      <c r="AD81" s="380"/>
      <c r="AE81" s="383"/>
      <c r="AI81" s="404"/>
      <c r="AN81" s="58"/>
      <c r="AS81" s="271"/>
      <c r="AX81" s="58"/>
      <c r="AY81" s="58"/>
      <c r="BA81" s="60"/>
      <c r="BE81" s="258"/>
      <c r="BG81" s="258"/>
    </row>
    <row r="82" spans="1:59" s="65" customFormat="1" ht="16.5" customHeight="1" x14ac:dyDescent="0.25">
      <c r="A82" s="306" t="s">
        <v>85</v>
      </c>
      <c r="B82" s="285">
        <f>COUNT($S$4:$S$54)</f>
        <v>22</v>
      </c>
      <c r="C82" s="56">
        <f>COUNTIF($S$4:$S$54,"&gt;1")</f>
        <v>22</v>
      </c>
      <c r="D82" s="56">
        <f>COUNTIF($S$4:$S$54,"&gt;2")</f>
        <v>22</v>
      </c>
      <c r="E82" s="56">
        <f>COUNTIF($S$4:$S$54,"&gt;3")</f>
        <v>21</v>
      </c>
      <c r="F82" s="322">
        <f>COUNTIF($S$4:$S$54,"&gt;4")</f>
        <v>14</v>
      </c>
      <c r="G82" s="322">
        <f>COUNTIF($S$4:$S$54,"&gt;5")</f>
        <v>8</v>
      </c>
      <c r="H82" s="354">
        <f t="shared" si="8"/>
        <v>1</v>
      </c>
      <c r="I82" s="288">
        <f t="shared" si="9"/>
        <v>1</v>
      </c>
      <c r="J82" s="354">
        <f t="shared" si="10"/>
        <v>1</v>
      </c>
      <c r="K82" s="354">
        <f t="shared" si="11"/>
        <v>0.95454545454545459</v>
      </c>
      <c r="L82" s="354">
        <f t="shared" si="12"/>
        <v>0.63636363636363635</v>
      </c>
      <c r="M82" s="354">
        <f t="shared" si="13"/>
        <v>0.36363636363636365</v>
      </c>
      <c r="N82" s="316"/>
      <c r="O82" s="316"/>
      <c r="P82" s="316"/>
      <c r="Q82" s="316"/>
      <c r="R82" s="292"/>
      <c r="S82" s="292"/>
      <c r="T82" s="292"/>
      <c r="U82" s="292"/>
      <c r="V82" s="292"/>
      <c r="W82" s="292"/>
      <c r="X82" s="292"/>
      <c r="Y82" s="292"/>
      <c r="Z82" s="292"/>
      <c r="AA82" s="383"/>
      <c r="AB82" s="292"/>
      <c r="AC82" s="383"/>
      <c r="AD82" s="380"/>
      <c r="AE82" s="383"/>
      <c r="AI82" s="404"/>
      <c r="AN82" s="58"/>
      <c r="AS82" s="271"/>
      <c r="AX82" s="58"/>
      <c r="AY82" s="58"/>
      <c r="BA82" s="60"/>
      <c r="BE82" s="258"/>
      <c r="BG82" s="258"/>
    </row>
    <row r="83" spans="1:59" s="65" customFormat="1" ht="14" customHeight="1" x14ac:dyDescent="0.25">
      <c r="A83" s="306" t="s">
        <v>86</v>
      </c>
      <c r="B83" s="285">
        <f>COUNT($U$4:$U$54)</f>
        <v>27</v>
      </c>
      <c r="C83" s="56">
        <f>COUNTIF($U$4:$U$54,"&gt;1")</f>
        <v>27</v>
      </c>
      <c r="D83" s="56">
        <f>COUNTIF($U$4:$U$54,"&gt;2")</f>
        <v>27</v>
      </c>
      <c r="E83" s="56">
        <f>COUNTIF($U$4:$U$54,"&gt;3")</f>
        <v>24</v>
      </c>
      <c r="F83" s="322">
        <f>COUNTIF($U$4:$U$54,"&gt;4")</f>
        <v>18</v>
      </c>
      <c r="G83" s="322">
        <f>COUNTIF($U$4:$U$54,"&gt;5")</f>
        <v>11</v>
      </c>
      <c r="H83" s="354">
        <f t="shared" si="8"/>
        <v>1</v>
      </c>
      <c r="I83" s="288">
        <f t="shared" si="9"/>
        <v>1</v>
      </c>
      <c r="J83" s="354">
        <f t="shared" si="10"/>
        <v>1</v>
      </c>
      <c r="K83" s="354">
        <f t="shared" si="11"/>
        <v>0.88888888888888884</v>
      </c>
      <c r="L83" s="354">
        <f t="shared" si="12"/>
        <v>0.66666666666666663</v>
      </c>
      <c r="M83" s="354">
        <f t="shared" si="13"/>
        <v>0.40740740740740738</v>
      </c>
      <c r="N83" s="316"/>
      <c r="O83" s="316"/>
      <c r="P83" s="316"/>
      <c r="Q83" s="316"/>
      <c r="R83" s="292"/>
      <c r="S83" s="292"/>
      <c r="T83" s="292"/>
      <c r="U83" s="292"/>
      <c r="V83" s="292"/>
      <c r="W83" s="292"/>
      <c r="X83" s="292"/>
      <c r="Y83" s="292"/>
      <c r="Z83" s="292"/>
      <c r="AA83" s="383"/>
      <c r="AB83" s="383"/>
      <c r="AC83" s="383"/>
      <c r="AD83" s="380"/>
      <c r="AE83" s="383"/>
      <c r="AI83" s="404"/>
      <c r="AN83" s="58"/>
      <c r="AS83" s="271"/>
      <c r="AX83" s="58"/>
      <c r="AY83" s="58"/>
      <c r="BA83" s="60"/>
      <c r="BE83" s="258"/>
      <c r="BG83" s="258"/>
    </row>
    <row r="84" spans="1:59" s="65" customFormat="1" ht="14" customHeight="1" x14ac:dyDescent="0.3">
      <c r="A84" s="315" t="s">
        <v>709</v>
      </c>
      <c r="B84" s="285">
        <f>COUNT($U$4:$U$54)</f>
        <v>27</v>
      </c>
      <c r="C84" s="56">
        <f>COUNTIF($W$4:$W$54,"&gt;1")</f>
        <v>11</v>
      </c>
      <c r="D84" s="56">
        <f>COUNTIF($W$4:$W$54,"&gt;2")</f>
        <v>8</v>
      </c>
      <c r="E84" s="56">
        <f>COUNTIF($W$4:$W$54,"&gt;3")</f>
        <v>5</v>
      </c>
      <c r="F84" s="322">
        <f>COUNTIF($W$4:$W$54,"&gt;4")</f>
        <v>2</v>
      </c>
      <c r="G84" s="322">
        <f>COUNTIF($W$4:$W$54,"&gt;5")</f>
        <v>2</v>
      </c>
      <c r="H84" s="354">
        <f t="shared" ref="H84:H85" si="14">B84/B84</f>
        <v>1</v>
      </c>
      <c r="I84" s="288">
        <f t="shared" si="9"/>
        <v>0.40740740740740738</v>
      </c>
      <c r="J84" s="354">
        <f t="shared" si="10"/>
        <v>0.29629629629629628</v>
      </c>
      <c r="K84" s="354">
        <f t="shared" si="11"/>
        <v>0.18518518518518517</v>
      </c>
      <c r="L84" s="354">
        <f t="shared" si="12"/>
        <v>7.407407407407407E-2</v>
      </c>
      <c r="M84" s="354">
        <f t="shared" ref="M84:M85" si="15">G84/B84</f>
        <v>7.407407407407407E-2</v>
      </c>
      <c r="N84" s="316"/>
      <c r="O84" s="316"/>
      <c r="P84" s="316"/>
      <c r="Q84" s="316"/>
      <c r="R84" s="292"/>
      <c r="S84" s="292"/>
      <c r="T84" s="292"/>
      <c r="U84" s="292"/>
      <c r="V84" s="292"/>
      <c r="W84" s="292"/>
      <c r="X84" s="292"/>
      <c r="Y84" s="292"/>
      <c r="Z84" s="292"/>
      <c r="AA84" s="383"/>
      <c r="AB84" s="383"/>
      <c r="AC84" s="383"/>
      <c r="AD84" s="380"/>
      <c r="AE84" s="383"/>
      <c r="AI84" s="404"/>
      <c r="AN84" s="58"/>
      <c r="AS84" s="271"/>
      <c r="AX84" s="58"/>
      <c r="AY84" s="58"/>
      <c r="BA84" s="60"/>
      <c r="BE84" s="258"/>
      <c r="BG84" s="258"/>
    </row>
    <row r="85" spans="1:59" s="65" customFormat="1" ht="14" customHeight="1" x14ac:dyDescent="0.25">
      <c r="A85" s="305" t="s">
        <v>710</v>
      </c>
      <c r="B85" s="285">
        <f>COUNT($W$4:$W$54)</f>
        <v>27</v>
      </c>
      <c r="C85" s="56">
        <f>COUNTIF($Y$4:$Y$54,"&gt;1")</f>
        <v>13</v>
      </c>
      <c r="D85" s="56">
        <f>COUNTIF($Y$4:$Y$54,"&gt;2")</f>
        <v>4</v>
      </c>
      <c r="E85" s="56">
        <f>COUNTIF($Y$4:$Y$54,"&gt;3")</f>
        <v>1</v>
      </c>
      <c r="F85" s="322">
        <f>COUNTIF($Y$4:$Y$54,"&gt;4")</f>
        <v>0</v>
      </c>
      <c r="G85" s="322">
        <f>COUNTIF($Y$4:$Y$54,"&gt;5")</f>
        <v>0</v>
      </c>
      <c r="H85" s="354">
        <f t="shared" si="14"/>
        <v>1</v>
      </c>
      <c r="I85" s="288">
        <f t="shared" ref="I85" si="16">C85/B85</f>
        <v>0.48148148148148145</v>
      </c>
      <c r="J85" s="354">
        <f t="shared" ref="J85" si="17">D85/B85</f>
        <v>0.14814814814814814</v>
      </c>
      <c r="K85" s="354">
        <f t="shared" ref="K85" si="18">E85/B85</f>
        <v>3.7037037037037035E-2</v>
      </c>
      <c r="L85" s="354">
        <f t="shared" ref="L85" si="19">F85/B85</f>
        <v>0</v>
      </c>
      <c r="M85" s="354">
        <f t="shared" si="15"/>
        <v>0</v>
      </c>
      <c r="N85" s="316"/>
      <c r="O85" s="316"/>
      <c r="P85" s="316"/>
      <c r="Q85" s="316"/>
      <c r="R85" s="316"/>
      <c r="S85" s="316"/>
      <c r="T85" s="316"/>
      <c r="U85" s="316"/>
      <c r="V85" s="316"/>
      <c r="W85" s="316"/>
      <c r="X85" s="316"/>
      <c r="Y85" s="316"/>
      <c r="Z85" s="316"/>
      <c r="AD85" s="343"/>
      <c r="AI85" s="404"/>
      <c r="AN85" s="58"/>
      <c r="AS85" s="271"/>
      <c r="AX85" s="58"/>
      <c r="AY85" s="58"/>
      <c r="BA85" s="60"/>
      <c r="BE85" s="258"/>
      <c r="BG85" s="258"/>
    </row>
    <row r="86" spans="1:59" s="65" customFormat="1" ht="12.5" x14ac:dyDescent="0.25">
      <c r="A86" s="305" t="s">
        <v>87</v>
      </c>
      <c r="B86" s="285">
        <f>COUNT($AA$4:$AA$54)</f>
        <v>41</v>
      </c>
      <c r="C86" s="56">
        <f>COUNTIF($AA$4:$AA$54,"&gt;1")</f>
        <v>37</v>
      </c>
      <c r="D86" s="56">
        <f>COUNTIF($AA$4:$AA$54,"&gt;2")</f>
        <v>31</v>
      </c>
      <c r="E86" s="56">
        <f>COUNTIF($AA$4:$AA$54,"&gt;3")</f>
        <v>21</v>
      </c>
      <c r="F86" s="322">
        <f>COUNTIF($AA$4:$AA$54,"&gt;4")</f>
        <v>14</v>
      </c>
      <c r="G86" s="322">
        <f>COUNTIF($AA$4:$AA$54,"&gt;5")</f>
        <v>6</v>
      </c>
      <c r="H86" s="354">
        <f>B86/B86</f>
        <v>1</v>
      </c>
      <c r="I86" s="288">
        <f>C86/B86</f>
        <v>0.90243902439024393</v>
      </c>
      <c r="J86" s="354">
        <f>D86/B86</f>
        <v>0.75609756097560976</v>
      </c>
      <c r="K86" s="354">
        <f>E86/B86</f>
        <v>0.51219512195121952</v>
      </c>
      <c r="L86" s="354">
        <f>F86/B86</f>
        <v>0.34146341463414637</v>
      </c>
      <c r="M86" s="354">
        <f>G86/B86</f>
        <v>0.14634146341463414</v>
      </c>
      <c r="N86" s="316"/>
      <c r="O86" s="316"/>
      <c r="P86" s="316"/>
      <c r="Q86" s="316"/>
      <c r="R86" s="316"/>
      <c r="S86" s="316"/>
      <c r="T86" s="316"/>
      <c r="U86" s="316"/>
      <c r="V86" s="316"/>
      <c r="W86" s="316"/>
      <c r="X86" s="316"/>
      <c r="Y86" s="316"/>
      <c r="Z86" s="316"/>
      <c r="AD86" s="343"/>
      <c r="AI86" s="404"/>
      <c r="AN86" s="58"/>
      <c r="AS86" s="271"/>
      <c r="AX86" s="58"/>
      <c r="AY86" s="58"/>
      <c r="BA86" s="60"/>
      <c r="BE86" s="258"/>
      <c r="BG86" s="258"/>
    </row>
    <row r="87" spans="1:59" s="65" customFormat="1" ht="12.5" x14ac:dyDescent="0.25">
      <c r="A87" s="305" t="s">
        <v>88</v>
      </c>
      <c r="B87" s="285">
        <f>COUNT($AC$4:$AC$54)</f>
        <v>50</v>
      </c>
      <c r="C87" s="56">
        <f>COUNTIF($AC$4:$AC$54,"&gt;1")</f>
        <v>50</v>
      </c>
      <c r="D87" s="56">
        <f>COUNTIF($AC$4:$AC$54,"&gt;2")</f>
        <v>50</v>
      </c>
      <c r="E87" s="56">
        <f>COUNTIF($AC$4:$AC$54,"&gt;3")</f>
        <v>50</v>
      </c>
      <c r="F87" s="322">
        <f>COUNTIF($AC$4:$AC$54,"&gt;4")</f>
        <v>43</v>
      </c>
      <c r="G87" s="322">
        <f>COUNTIF($AC$4:$AC$54,"&gt;5")</f>
        <v>35</v>
      </c>
      <c r="H87" s="354">
        <f>B87/B87</f>
        <v>1</v>
      </c>
      <c r="I87" s="288">
        <f>C87/B87</f>
        <v>1</v>
      </c>
      <c r="J87" s="354">
        <f>D87/B87</f>
        <v>1</v>
      </c>
      <c r="K87" s="354">
        <f>E87/B87</f>
        <v>1</v>
      </c>
      <c r="L87" s="354">
        <f>F87/B87</f>
        <v>0.86</v>
      </c>
      <c r="M87" s="354">
        <f>G87/B87</f>
        <v>0.7</v>
      </c>
      <c r="N87" s="316"/>
      <c r="O87" s="316"/>
      <c r="P87" s="316"/>
      <c r="Q87" s="316"/>
      <c r="R87" s="316"/>
      <c r="S87" s="316"/>
      <c r="T87" s="316"/>
      <c r="U87" s="316"/>
      <c r="V87" s="316"/>
      <c r="W87" s="316"/>
      <c r="X87" s="316"/>
      <c r="Y87" s="316"/>
      <c r="Z87" s="316"/>
      <c r="AD87" s="343"/>
      <c r="AI87" s="404"/>
      <c r="AN87" s="58"/>
      <c r="AS87" s="271"/>
      <c r="AX87" s="58"/>
      <c r="AY87" s="58"/>
      <c r="BA87" s="60"/>
      <c r="BE87" s="258"/>
      <c r="BG87" s="258"/>
    </row>
    <row r="88" spans="1:59" s="65" customFormat="1" ht="12.5" x14ac:dyDescent="0.25">
      <c r="B88" s="271"/>
      <c r="D88" s="289"/>
      <c r="E88" s="290"/>
      <c r="F88" s="355"/>
      <c r="G88" s="355"/>
      <c r="H88" s="355"/>
      <c r="I88" s="290"/>
      <c r="J88" s="355"/>
      <c r="K88" s="356"/>
      <c r="L88" s="356"/>
      <c r="M88" s="356"/>
      <c r="N88" s="316"/>
      <c r="O88" s="316"/>
      <c r="P88" s="316"/>
      <c r="Q88" s="316"/>
      <c r="R88" s="316"/>
      <c r="S88" s="316"/>
      <c r="T88" s="316"/>
      <c r="U88" s="316"/>
      <c r="V88" s="316"/>
      <c r="W88" s="316"/>
      <c r="X88" s="316"/>
      <c r="Y88" s="316"/>
      <c r="Z88" s="316"/>
      <c r="AD88" s="343"/>
      <c r="AI88" s="404"/>
      <c r="AN88" s="58"/>
      <c r="AS88" s="271"/>
      <c r="AX88" s="58"/>
      <c r="AY88" s="58"/>
      <c r="BA88" s="60"/>
      <c r="BE88" s="258"/>
      <c r="BG88" s="258"/>
    </row>
    <row r="89" spans="1:59" s="65" customFormat="1" ht="14" customHeight="1" x14ac:dyDescent="0.25">
      <c r="A89" s="300" t="s">
        <v>28</v>
      </c>
      <c r="B89" s="285" t="s">
        <v>3</v>
      </c>
      <c r="C89" s="56" t="s">
        <v>32</v>
      </c>
      <c r="D89" s="56" t="s">
        <v>33</v>
      </c>
      <c r="E89" s="56" t="s">
        <v>4</v>
      </c>
      <c r="F89" s="322" t="s">
        <v>34</v>
      </c>
      <c r="G89" s="322" t="s">
        <v>35</v>
      </c>
      <c r="H89" s="385" t="s">
        <v>19</v>
      </c>
      <c r="I89" s="304" t="s">
        <v>36</v>
      </c>
      <c r="J89" s="344" t="s">
        <v>37</v>
      </c>
      <c r="K89" s="344" t="s">
        <v>39</v>
      </c>
      <c r="L89" s="344" t="s">
        <v>38</v>
      </c>
      <c r="M89" s="344" t="s">
        <v>40</v>
      </c>
      <c r="N89" s="316"/>
      <c r="O89" s="316"/>
      <c r="P89" s="316"/>
      <c r="Q89" s="316"/>
      <c r="R89" s="316"/>
      <c r="S89" s="316"/>
      <c r="T89" s="316"/>
      <c r="U89" s="316"/>
      <c r="V89" s="316"/>
      <c r="W89" s="316"/>
      <c r="X89" s="316"/>
      <c r="Y89" s="316"/>
      <c r="Z89" s="316"/>
      <c r="AD89" s="343"/>
      <c r="AI89" s="404"/>
      <c r="AN89" s="58"/>
      <c r="AS89" s="271"/>
      <c r="AX89" s="58"/>
      <c r="AY89" s="58"/>
      <c r="BA89" s="60"/>
      <c r="BE89" s="258"/>
      <c r="BG89" s="258"/>
    </row>
    <row r="90" spans="1:59" s="65" customFormat="1" ht="13.5" customHeight="1" x14ac:dyDescent="0.25">
      <c r="A90" s="305" t="s">
        <v>705</v>
      </c>
      <c r="B90" s="266">
        <f>COUNT($F$4:$F$54)</f>
        <v>51</v>
      </c>
      <c r="C90" s="70">
        <f>COUNTIF($F$4:$F$54,"&gt;1")</f>
        <v>50</v>
      </c>
      <c r="D90" s="70">
        <f>COUNTIF($F$4:$F$54,"&gt;2")</f>
        <v>48</v>
      </c>
      <c r="E90" s="70">
        <f>COUNTIF($F$4:$F$54,"&gt;3")</f>
        <v>39</v>
      </c>
      <c r="F90" s="345">
        <f>COUNTIF($F$4:$F$54,"&gt;4")</f>
        <v>25</v>
      </c>
      <c r="G90" s="345">
        <f>COUNTIF($F$4:$F$54,"&gt;5")</f>
        <v>12</v>
      </c>
      <c r="H90" s="396">
        <f t="shared" ref="H90:H102" si="20">B90/B90</f>
        <v>1</v>
      </c>
      <c r="I90" s="291">
        <f>C90/B90</f>
        <v>0.98039215686274506</v>
      </c>
      <c r="J90" s="357">
        <f>D90/$B$90</f>
        <v>0.94117647058823528</v>
      </c>
      <c r="K90" s="357">
        <f>E90/$B$90</f>
        <v>0.76470588235294112</v>
      </c>
      <c r="L90" s="357">
        <f>F90/$B$90</f>
        <v>0.49019607843137253</v>
      </c>
      <c r="M90" s="357">
        <f>G90/$B$90</f>
        <v>0.23529411764705882</v>
      </c>
      <c r="N90" s="316"/>
      <c r="O90" s="358"/>
      <c r="P90" s="316"/>
      <c r="Q90" s="316"/>
      <c r="R90" s="316"/>
      <c r="S90" s="316"/>
      <c r="T90" s="316"/>
      <c r="U90" s="316"/>
      <c r="V90" s="316"/>
      <c r="W90" s="316"/>
      <c r="X90" s="316"/>
      <c r="Y90" s="316"/>
      <c r="Z90" s="316"/>
      <c r="AD90" s="343"/>
      <c r="AI90" s="404"/>
      <c r="AN90" s="58"/>
      <c r="AS90" s="271"/>
      <c r="AX90" s="58"/>
      <c r="AY90" s="58"/>
      <c r="BA90" s="60"/>
      <c r="BE90" s="258"/>
      <c r="BG90" s="258"/>
    </row>
    <row r="91" spans="1:59" s="65" customFormat="1" ht="14" customHeight="1" x14ac:dyDescent="0.25">
      <c r="A91" s="305" t="s">
        <v>42</v>
      </c>
      <c r="B91" s="266">
        <f>COUNT($H$4:$H$54)</f>
        <v>37</v>
      </c>
      <c r="C91" s="70">
        <f>COUNTIF($H$4:$H$54, "&gt;1")</f>
        <v>13</v>
      </c>
      <c r="D91" s="70">
        <f>COUNTIF($H$4:$H$54, "&gt;2")</f>
        <v>3</v>
      </c>
      <c r="E91" s="70">
        <f>COUNTIF($H$4:$H$54, "&gt;3")</f>
        <v>0</v>
      </c>
      <c r="F91" s="345">
        <f>COUNTIF($H$4:$H$54, "&gt;4")</f>
        <v>0</v>
      </c>
      <c r="G91" s="345">
        <f>COUNTIF($H$4:$H$54, "&gt;5")</f>
        <v>0</v>
      </c>
      <c r="H91" s="396">
        <f t="shared" si="20"/>
        <v>1</v>
      </c>
      <c r="I91" s="291">
        <f>C91/$B$91</f>
        <v>0.35135135135135137</v>
      </c>
      <c r="J91" s="357">
        <f>D91/$B$91</f>
        <v>8.1081081081081086E-2</v>
      </c>
      <c r="K91" s="357">
        <f>E91/$B$91</f>
        <v>0</v>
      </c>
      <c r="L91" s="357">
        <f>F91/$B$91</f>
        <v>0</v>
      </c>
      <c r="M91" s="357">
        <f>G91/$B$91</f>
        <v>0</v>
      </c>
      <c r="N91" s="316"/>
      <c r="O91" s="343"/>
      <c r="P91" s="316"/>
      <c r="Q91" s="316"/>
      <c r="R91" s="316"/>
      <c r="S91" s="316"/>
      <c r="T91" s="316"/>
      <c r="U91" s="316"/>
      <c r="V91" s="316"/>
      <c r="W91" s="316"/>
      <c r="X91" s="316"/>
      <c r="Y91" s="316"/>
      <c r="Z91" s="316"/>
      <c r="AD91" s="343"/>
      <c r="AI91" s="404"/>
      <c r="AN91" s="58"/>
      <c r="AS91" s="271"/>
      <c r="AX91" s="58"/>
      <c r="AY91" s="58"/>
      <c r="BA91" s="60"/>
      <c r="BE91" s="258"/>
      <c r="BG91" s="258"/>
    </row>
    <row r="92" spans="1:59" s="65" customFormat="1" ht="14" customHeight="1" x14ac:dyDescent="0.25">
      <c r="A92" s="305" t="s">
        <v>704</v>
      </c>
      <c r="B92" s="266">
        <f>COUNT($J$4:$J$54)</f>
        <v>39</v>
      </c>
      <c r="C92" s="70">
        <f>COUNTIF($J$4:$J$54,"&gt;1")</f>
        <v>37</v>
      </c>
      <c r="D92" s="70">
        <f>COUNTIF($J$4:$J$54,"&gt;2")</f>
        <v>28</v>
      </c>
      <c r="E92" s="70">
        <f>COUNTIF($J$4:$J$54,"&gt;3")</f>
        <v>13</v>
      </c>
      <c r="F92" s="345">
        <f>COUNTIF($J$4:$J$54,"&gt;4")</f>
        <v>7</v>
      </c>
      <c r="G92" s="345">
        <f>COUNTIF($J$4:$J$54,"&gt;5")</f>
        <v>6</v>
      </c>
      <c r="H92" s="396">
        <f t="shared" si="20"/>
        <v>1</v>
      </c>
      <c r="I92" s="291">
        <f>C92/$B$92</f>
        <v>0.94871794871794868</v>
      </c>
      <c r="J92" s="357">
        <f>D92/$B$92</f>
        <v>0.71794871794871795</v>
      </c>
      <c r="K92" s="357">
        <f>E92/$B$92</f>
        <v>0.33333333333333331</v>
      </c>
      <c r="L92" s="357">
        <f>F92/$B$92</f>
        <v>0.17948717948717949</v>
      </c>
      <c r="M92" s="357">
        <f>G92/$B$92</f>
        <v>0.15384615384615385</v>
      </c>
      <c r="N92" s="316"/>
      <c r="O92" s="359"/>
      <c r="P92" s="316"/>
      <c r="Q92" s="316"/>
      <c r="R92" s="316"/>
      <c r="S92" s="316"/>
      <c r="T92" s="316"/>
      <c r="U92" s="316"/>
      <c r="V92" s="316"/>
      <c r="W92" s="316"/>
      <c r="X92" s="316"/>
      <c r="Y92" s="316"/>
      <c r="Z92" s="316"/>
      <c r="AD92" s="343"/>
      <c r="AI92" s="404"/>
      <c r="AN92" s="58"/>
      <c r="AS92" s="271"/>
      <c r="AX92" s="58"/>
      <c r="AY92" s="58"/>
      <c r="BA92" s="60"/>
      <c r="BE92" s="258"/>
      <c r="BG92" s="258"/>
    </row>
    <row r="93" spans="1:59" s="65" customFormat="1" ht="12.5" x14ac:dyDescent="0.25">
      <c r="A93" s="305" t="s">
        <v>25</v>
      </c>
      <c r="B93" s="266">
        <f>COUNT($L$4:$L$54)</f>
        <v>40</v>
      </c>
      <c r="C93" s="70">
        <f>COUNTIF($L$4:$L$54, "&gt;1")</f>
        <v>40</v>
      </c>
      <c r="D93" s="70">
        <f>COUNTIF($L$4:$L$54, "&gt;2")</f>
        <v>35</v>
      </c>
      <c r="E93" s="70">
        <f>COUNTIF($L$4:$L$54, "&gt;3")</f>
        <v>23</v>
      </c>
      <c r="F93" s="345">
        <f>COUNTIF($L$4:$L$54, "&gt;4")</f>
        <v>13</v>
      </c>
      <c r="G93" s="345">
        <f>COUNTIF($L$4:$L$54, "&gt;5")</f>
        <v>7</v>
      </c>
      <c r="H93" s="396">
        <f t="shared" si="20"/>
        <v>1</v>
      </c>
      <c r="I93" s="291">
        <f>C93/$B$93</f>
        <v>1</v>
      </c>
      <c r="J93" s="357">
        <f>D93/$B$93</f>
        <v>0.875</v>
      </c>
      <c r="K93" s="357">
        <f>E93/$B$93</f>
        <v>0.57499999999999996</v>
      </c>
      <c r="L93" s="357">
        <f>F93/$B$93</f>
        <v>0.32500000000000001</v>
      </c>
      <c r="M93" s="357">
        <f>G93/$B$93</f>
        <v>0.17499999999999999</v>
      </c>
      <c r="N93" s="316"/>
      <c r="O93" s="316"/>
      <c r="P93" s="316"/>
      <c r="Q93" s="316"/>
      <c r="R93" s="316"/>
      <c r="S93" s="316"/>
      <c r="T93" s="316"/>
      <c r="U93" s="316"/>
      <c r="V93" s="316"/>
      <c r="W93" s="316"/>
      <c r="X93" s="316"/>
      <c r="Y93" s="316"/>
      <c r="Z93" s="316"/>
      <c r="AD93" s="343"/>
      <c r="AI93" s="404"/>
      <c r="AN93" s="58"/>
      <c r="AS93" s="271"/>
      <c r="AX93" s="58"/>
      <c r="AY93" s="58"/>
      <c r="BA93" s="60"/>
      <c r="BE93" s="258"/>
      <c r="BG93" s="258"/>
    </row>
    <row r="94" spans="1:59" s="65" customFormat="1" ht="14" customHeight="1" x14ac:dyDescent="0.25">
      <c r="A94" s="305" t="s">
        <v>26</v>
      </c>
      <c r="B94" s="266">
        <f>COUNT($N$4:$N$54)</f>
        <v>50</v>
      </c>
      <c r="C94" s="70">
        <f>COUNTIF($N$4:$N$54, "&gt;1")</f>
        <v>50</v>
      </c>
      <c r="D94" s="70">
        <f>COUNTIF($N$4:$N$54, "&gt;2")</f>
        <v>47</v>
      </c>
      <c r="E94" s="70">
        <f>COUNTIF($N$4:$N$54, "&gt;3")</f>
        <v>33</v>
      </c>
      <c r="F94" s="345">
        <f>COUNTIF($N$4:$N$54, "&gt;4")</f>
        <v>15</v>
      </c>
      <c r="G94" s="345">
        <f>COUNTIF($N$4:$N$54, "&gt;5")</f>
        <v>12</v>
      </c>
      <c r="H94" s="396">
        <f t="shared" si="20"/>
        <v>1</v>
      </c>
      <c r="I94" s="291">
        <f>C94/$B$94</f>
        <v>1</v>
      </c>
      <c r="J94" s="357">
        <f>D94/$B$94</f>
        <v>0.94</v>
      </c>
      <c r="K94" s="357">
        <f>E94/$B$94</f>
        <v>0.66</v>
      </c>
      <c r="L94" s="357">
        <f>F94/$B$94</f>
        <v>0.3</v>
      </c>
      <c r="M94" s="357">
        <f>G94/$B$94</f>
        <v>0.24</v>
      </c>
      <c r="N94" s="316"/>
      <c r="O94" s="316"/>
      <c r="P94" s="316"/>
      <c r="Q94" s="316"/>
      <c r="R94" s="316"/>
      <c r="S94" s="316"/>
      <c r="T94" s="316"/>
      <c r="U94" s="316"/>
      <c r="V94" s="316"/>
      <c r="W94" s="316"/>
      <c r="X94" s="316"/>
      <c r="Y94" s="316"/>
      <c r="Z94" s="316"/>
      <c r="AD94" s="343"/>
      <c r="AI94" s="404"/>
      <c r="AN94" s="58"/>
      <c r="AS94" s="271"/>
      <c r="AX94" s="58"/>
      <c r="AY94" s="58"/>
      <c r="BA94" s="60"/>
      <c r="BE94" s="258"/>
      <c r="BG94" s="258"/>
    </row>
    <row r="95" spans="1:59" s="65" customFormat="1" ht="12.5" x14ac:dyDescent="0.25">
      <c r="A95" s="305" t="s">
        <v>83</v>
      </c>
      <c r="B95" s="285">
        <f>COUNT($P$4:$P$54)</f>
        <v>51</v>
      </c>
      <c r="C95" s="56">
        <f>COUNTIF($P$4:$P$54, "&gt;1")</f>
        <v>50</v>
      </c>
      <c r="D95" s="56">
        <f>COUNTIF($P$4:$P$54, "&gt;2")</f>
        <v>49</v>
      </c>
      <c r="E95" s="56">
        <f>COUNTIF($P$4:$P$54, "&gt;3")</f>
        <v>41</v>
      </c>
      <c r="F95" s="322">
        <f>COUNTIF($P$4:$P$54, "&gt;4")</f>
        <v>25</v>
      </c>
      <c r="G95" s="322">
        <f>COUNTIF($P$4:$P$54, "&gt;5")</f>
        <v>13</v>
      </c>
      <c r="H95" s="396">
        <f t="shared" si="20"/>
        <v>1</v>
      </c>
      <c r="I95" s="291">
        <f>C95/$B$95</f>
        <v>0.98039215686274506</v>
      </c>
      <c r="J95" s="357">
        <f>D95/$B$95</f>
        <v>0.96078431372549022</v>
      </c>
      <c r="K95" s="357">
        <f>E95/$B$95</f>
        <v>0.80392156862745101</v>
      </c>
      <c r="L95" s="357">
        <f>F95/$B$95</f>
        <v>0.49019607843137253</v>
      </c>
      <c r="M95" s="357">
        <f>G95/$B$95</f>
        <v>0.25490196078431371</v>
      </c>
      <c r="N95" s="316"/>
      <c r="O95" s="316"/>
      <c r="P95" s="316"/>
      <c r="Q95" s="316"/>
      <c r="R95" s="316"/>
      <c r="S95" s="316"/>
      <c r="T95" s="316"/>
      <c r="U95" s="316"/>
      <c r="V95" s="316"/>
      <c r="W95" s="316"/>
      <c r="X95" s="316"/>
      <c r="Y95" s="316"/>
      <c r="Z95" s="316"/>
      <c r="AD95" s="343"/>
      <c r="AI95" s="404"/>
      <c r="AN95" s="58"/>
      <c r="AS95" s="271"/>
      <c r="AX95" s="58"/>
      <c r="AY95" s="58"/>
      <c r="BA95" s="60"/>
      <c r="BE95" s="258"/>
      <c r="BG95" s="258"/>
    </row>
    <row r="96" spans="1:59" s="65" customFormat="1" ht="12.5" x14ac:dyDescent="0.25">
      <c r="A96" s="305" t="s">
        <v>84</v>
      </c>
      <c r="B96" s="285">
        <f>COUNT($R$4:$R$54)</f>
        <v>51</v>
      </c>
      <c r="C96" s="56">
        <f>COUNTIF($R$4:$R$54, "&gt;1")</f>
        <v>49</v>
      </c>
      <c r="D96" s="56">
        <f>COUNTIF($R$4:$R$54, "&gt;2")</f>
        <v>47</v>
      </c>
      <c r="E96" s="56">
        <f>COUNTIF($R$4:$R$54, "&gt;3")</f>
        <v>41</v>
      </c>
      <c r="F96" s="322">
        <f>COUNTIF($R$4:$R$54, "&gt;4")</f>
        <v>32</v>
      </c>
      <c r="G96" s="322">
        <f>COUNTIF($R$4:$R$54, "&gt;5")</f>
        <v>18</v>
      </c>
      <c r="H96" s="396">
        <f t="shared" si="20"/>
        <v>1</v>
      </c>
      <c r="I96" s="291">
        <f>C96/$B$96</f>
        <v>0.96078431372549022</v>
      </c>
      <c r="J96" s="357">
        <f>D96/$B$96</f>
        <v>0.92156862745098034</v>
      </c>
      <c r="K96" s="357">
        <f>E96/$B$96</f>
        <v>0.80392156862745101</v>
      </c>
      <c r="L96" s="357">
        <f>F96/$B$96</f>
        <v>0.62745098039215685</v>
      </c>
      <c r="M96" s="357">
        <f>G96/$B$96</f>
        <v>0.35294117647058826</v>
      </c>
      <c r="N96" s="316"/>
      <c r="O96" s="316"/>
      <c r="P96" s="316"/>
      <c r="Q96" s="316"/>
      <c r="R96" s="316"/>
      <c r="S96" s="316"/>
      <c r="T96" s="316"/>
      <c r="U96" s="316"/>
      <c r="V96" s="316"/>
      <c r="W96" s="316"/>
      <c r="X96" s="316"/>
      <c r="Y96" s="316"/>
      <c r="Z96" s="316"/>
      <c r="AD96" s="343"/>
      <c r="AI96" s="404"/>
      <c r="AN96" s="58"/>
      <c r="AS96" s="271"/>
      <c r="AX96" s="58"/>
      <c r="AY96" s="58"/>
      <c r="BA96" s="60"/>
      <c r="BE96" s="258"/>
      <c r="BG96" s="258"/>
    </row>
    <row r="97" spans="1:59" s="65" customFormat="1" ht="12.5" x14ac:dyDescent="0.25">
      <c r="A97" s="306" t="s">
        <v>85</v>
      </c>
      <c r="B97" s="285">
        <f>COUNT($T$4:$T$54)</f>
        <v>21</v>
      </c>
      <c r="C97" s="56">
        <f>COUNTIF($T$4:$T$54, "&gt;1")</f>
        <v>20</v>
      </c>
      <c r="D97" s="56">
        <f>COUNTIF($T$4:$T$54, "&gt;2")</f>
        <v>17</v>
      </c>
      <c r="E97" s="56">
        <f>COUNTIF($T$4:$T$54, "&gt;3")</f>
        <v>12</v>
      </c>
      <c r="F97" s="322">
        <f>COUNTIF($T$4:$T$54, "&gt;4")</f>
        <v>8</v>
      </c>
      <c r="G97" s="322">
        <f>COUNTIF($T$4:$T$54, "&gt;5")</f>
        <v>4</v>
      </c>
      <c r="H97" s="396">
        <f t="shared" si="20"/>
        <v>1</v>
      </c>
      <c r="I97" s="291">
        <f>C97/$B$97</f>
        <v>0.95238095238095233</v>
      </c>
      <c r="J97" s="357">
        <f>D97/$B$97</f>
        <v>0.80952380952380953</v>
      </c>
      <c r="K97" s="357">
        <f>E97/$B$97</f>
        <v>0.5714285714285714</v>
      </c>
      <c r="L97" s="357">
        <f>F97/$B$97</f>
        <v>0.38095238095238093</v>
      </c>
      <c r="M97" s="357">
        <f>G97/$B$97</f>
        <v>0.19047619047619047</v>
      </c>
      <c r="N97" s="316"/>
      <c r="O97" s="360"/>
      <c r="P97" s="316"/>
      <c r="Q97" s="316"/>
      <c r="R97" s="316"/>
      <c r="S97" s="316"/>
      <c r="T97" s="316"/>
      <c r="U97" s="316"/>
      <c r="V97" s="316"/>
      <c r="W97" s="316"/>
      <c r="X97" s="316"/>
      <c r="Y97" s="316"/>
      <c r="Z97" s="316"/>
      <c r="AD97" s="343"/>
      <c r="AI97" s="404"/>
      <c r="AN97" s="58"/>
      <c r="AS97" s="271"/>
      <c r="AX97" s="58"/>
      <c r="AY97" s="58"/>
      <c r="BA97" s="60"/>
      <c r="BE97" s="258"/>
      <c r="BG97" s="258"/>
    </row>
    <row r="98" spans="1:59" s="65" customFormat="1" ht="12.5" x14ac:dyDescent="0.25">
      <c r="A98" s="306" t="s">
        <v>86</v>
      </c>
      <c r="B98" s="285">
        <f>COUNT($V$4:$V$54)</f>
        <v>27</v>
      </c>
      <c r="C98" s="56">
        <f>COUNTIF($V$4:$V$54, "&gt;1")</f>
        <v>27</v>
      </c>
      <c r="D98" s="56">
        <f>COUNTIF($V$4:$V$54, "&gt;2")</f>
        <v>22</v>
      </c>
      <c r="E98" s="56">
        <f>COUNTIF($V$4:$V$54, "&gt;3")</f>
        <v>16</v>
      </c>
      <c r="F98" s="322">
        <f>COUNTIF($V$4:$V$54, "&gt;4")</f>
        <v>13</v>
      </c>
      <c r="G98" s="322">
        <f>COUNTIF($V$4:$V$54, "&gt;5")</f>
        <v>7</v>
      </c>
      <c r="H98" s="396">
        <f t="shared" si="20"/>
        <v>1</v>
      </c>
      <c r="I98" s="291">
        <f>C98/$B$98</f>
        <v>1</v>
      </c>
      <c r="J98" s="357">
        <f>D98/$B$98</f>
        <v>0.81481481481481477</v>
      </c>
      <c r="K98" s="357">
        <f>E98/$B$98</f>
        <v>0.59259259259259256</v>
      </c>
      <c r="L98" s="357">
        <f>F98/$B$98</f>
        <v>0.48148148148148145</v>
      </c>
      <c r="M98" s="357">
        <f>G98/$B$98</f>
        <v>0.25925925925925924</v>
      </c>
      <c r="N98" s="316"/>
      <c r="O98" s="360"/>
      <c r="P98" s="316"/>
      <c r="Q98" s="316"/>
      <c r="R98" s="316"/>
      <c r="S98" s="316"/>
      <c r="T98" s="316"/>
      <c r="U98" s="316"/>
      <c r="V98" s="316"/>
      <c r="W98" s="316"/>
      <c r="X98" s="316"/>
      <c r="Y98" s="316"/>
      <c r="Z98" s="316"/>
      <c r="AD98" s="343"/>
      <c r="AI98" s="404"/>
      <c r="AN98" s="58"/>
      <c r="AS98" s="271"/>
      <c r="AX98" s="58"/>
      <c r="AY98" s="58"/>
      <c r="BA98" s="60"/>
      <c r="BE98" s="258"/>
      <c r="BG98" s="258"/>
    </row>
    <row r="99" spans="1:59" s="65" customFormat="1" ht="14" x14ac:dyDescent="0.3">
      <c r="A99" s="315" t="s">
        <v>709</v>
      </c>
      <c r="B99" s="56">
        <f>COUNT($X$4:$X$54)</f>
        <v>31</v>
      </c>
      <c r="C99" s="56">
        <f>COUNTIF($X$4:$X$54,"&gt;1")</f>
        <v>12</v>
      </c>
      <c r="D99" s="56">
        <f>COUNTIF($X$4:$X$54,"&gt;2")</f>
        <v>8</v>
      </c>
      <c r="E99" s="56">
        <f>COUNTIF($X$4:$X$54,"&gt;3")</f>
        <v>3</v>
      </c>
      <c r="F99" s="322">
        <f>COUNTIF($X$4:$X$54,"&gt;4")</f>
        <v>1</v>
      </c>
      <c r="G99" s="322">
        <f>COUNTIF($X$4:$X$54,"&gt;5")</f>
        <v>1</v>
      </c>
      <c r="H99" s="396">
        <f>B99/B99</f>
        <v>1</v>
      </c>
      <c r="I99" s="291">
        <f>C99/$B$99</f>
        <v>0.38709677419354838</v>
      </c>
      <c r="J99" s="357">
        <f>D99/$B$99</f>
        <v>0.25806451612903225</v>
      </c>
      <c r="K99" s="357">
        <f>E99/$B$99</f>
        <v>9.6774193548387094E-2</v>
      </c>
      <c r="L99" s="357">
        <f>F99/$B$99</f>
        <v>3.2258064516129031E-2</v>
      </c>
      <c r="M99" s="357">
        <f t="shared" ref="M99" si="21">G99/$B$99</f>
        <v>3.2258064516129031E-2</v>
      </c>
      <c r="N99" s="316"/>
      <c r="O99" s="360"/>
      <c r="P99" s="316"/>
      <c r="Q99" s="316"/>
      <c r="R99" s="316"/>
      <c r="S99" s="316"/>
      <c r="T99" s="316"/>
      <c r="U99" s="316"/>
      <c r="V99" s="316"/>
      <c r="W99" s="316"/>
      <c r="X99" s="316"/>
      <c r="Y99" s="316"/>
      <c r="Z99" s="316"/>
      <c r="AD99" s="343"/>
      <c r="AI99" s="404"/>
      <c r="AN99" s="58"/>
      <c r="AS99" s="271"/>
      <c r="AX99" s="58"/>
      <c r="AY99" s="58"/>
      <c r="BA99" s="60"/>
      <c r="BE99" s="258"/>
      <c r="BG99" s="258"/>
    </row>
    <row r="100" spans="1:59" s="65" customFormat="1" ht="12.5" x14ac:dyDescent="0.25">
      <c r="A100" s="305" t="s">
        <v>710</v>
      </c>
      <c r="B100" s="56">
        <f>COUNT($Z$4:$Z$54)</f>
        <v>30</v>
      </c>
      <c r="C100" s="56">
        <f>COUNTIF($Z$4:$Z$54,"&gt;1")</f>
        <v>12</v>
      </c>
      <c r="D100" s="56">
        <f>COUNTIF($Z$4:$Z$54,"&gt;2")</f>
        <v>8</v>
      </c>
      <c r="E100" s="56">
        <f>COUNTIF($Z$4:$Z$54,"&gt;3")</f>
        <v>4</v>
      </c>
      <c r="F100" s="322">
        <f>COUNTIF($Z$4:$Z$54,"&gt;4")</f>
        <v>2</v>
      </c>
      <c r="G100" s="322">
        <f>COUNTIF($Z$4:$Z$54,"&gt;5")</f>
        <v>0</v>
      </c>
      <c r="H100" s="396">
        <f t="shared" si="20"/>
        <v>1</v>
      </c>
      <c r="I100" s="291">
        <f>C100/$B$100</f>
        <v>0.4</v>
      </c>
      <c r="J100" s="357">
        <f t="shared" ref="J100:M100" si="22">D100/$B$100</f>
        <v>0.26666666666666666</v>
      </c>
      <c r="K100" s="357">
        <f t="shared" si="22"/>
        <v>0.13333333333333333</v>
      </c>
      <c r="L100" s="357">
        <f t="shared" si="22"/>
        <v>6.6666666666666666E-2</v>
      </c>
      <c r="M100" s="357">
        <f t="shared" si="22"/>
        <v>0</v>
      </c>
      <c r="N100" s="316"/>
      <c r="O100" s="360"/>
      <c r="P100" s="316"/>
      <c r="Q100" s="316"/>
      <c r="R100" s="316"/>
      <c r="S100" s="316"/>
      <c r="T100" s="316"/>
      <c r="U100" s="316"/>
      <c r="V100" s="316"/>
      <c r="W100" s="316"/>
      <c r="X100" s="316"/>
      <c r="Y100" s="316"/>
      <c r="Z100" s="316"/>
      <c r="AD100" s="343"/>
      <c r="AI100" s="404"/>
      <c r="AN100" s="58"/>
      <c r="AS100" s="271"/>
      <c r="AX100" s="58"/>
      <c r="AY100" s="58"/>
      <c r="BA100" s="60"/>
      <c r="BE100" s="258"/>
      <c r="BG100" s="258"/>
    </row>
    <row r="101" spans="1:59" s="65" customFormat="1" ht="12.5" x14ac:dyDescent="0.25">
      <c r="A101" s="305" t="s">
        <v>87</v>
      </c>
      <c r="B101" s="285">
        <f>COUNT($AB$4:$AB$54)</f>
        <v>37</v>
      </c>
      <c r="C101" s="56">
        <f>COUNTIF($AB$4:$AB$54, "&gt;1")</f>
        <v>29</v>
      </c>
      <c r="D101" s="56">
        <f>COUNTIF($AB$4:$AB$54, "&gt;2")</f>
        <v>18</v>
      </c>
      <c r="E101" s="56">
        <f>COUNTIF($AB$4:$AB$54, "&gt;3")</f>
        <v>9</v>
      </c>
      <c r="F101" s="322">
        <f>COUNTIF($AB$4:$AB$54, "&gt;4")</f>
        <v>5</v>
      </c>
      <c r="G101" s="322">
        <f>COUNTIF($AB$4:$AB$54, "&gt;5")</f>
        <v>2</v>
      </c>
      <c r="H101" s="396">
        <f t="shared" si="20"/>
        <v>1</v>
      </c>
      <c r="I101" s="291">
        <f>C101/$B$101</f>
        <v>0.78378378378378377</v>
      </c>
      <c r="J101" s="357">
        <f>D101/$B$101</f>
        <v>0.48648648648648651</v>
      </c>
      <c r="K101" s="357">
        <f>E101/$B$101</f>
        <v>0.24324324324324326</v>
      </c>
      <c r="L101" s="357">
        <f>F101/$B$101</f>
        <v>0.13513513513513514</v>
      </c>
      <c r="M101" s="357">
        <f>G101/$B$101</f>
        <v>5.4054054054054057E-2</v>
      </c>
      <c r="N101" s="316"/>
      <c r="O101" s="361"/>
      <c r="P101" s="316"/>
      <c r="Q101" s="316"/>
      <c r="R101" s="316"/>
      <c r="S101" s="316"/>
      <c r="T101" s="316"/>
      <c r="U101" s="316"/>
      <c r="V101" s="316"/>
      <c r="W101" s="316"/>
      <c r="X101" s="316"/>
      <c r="Y101" s="316"/>
      <c r="Z101" s="316"/>
      <c r="AD101" s="343"/>
      <c r="AI101" s="404"/>
      <c r="AN101" s="58"/>
      <c r="AS101" s="271"/>
      <c r="AX101" s="58"/>
      <c r="AY101" s="58"/>
      <c r="BA101" s="60"/>
      <c r="BE101" s="258"/>
      <c r="BG101" s="258"/>
    </row>
    <row r="102" spans="1:59" s="65" customFormat="1" ht="14" customHeight="1" x14ac:dyDescent="0.25">
      <c r="A102" s="305" t="s">
        <v>88</v>
      </c>
      <c r="B102" s="285">
        <f>COUNT($AD$4:$AD$54)</f>
        <v>51</v>
      </c>
      <c r="C102" s="56">
        <f>COUNTIF($AD$4:$AD$54, "&gt;1")</f>
        <v>51</v>
      </c>
      <c r="D102" s="56">
        <f>COUNTIF($AD$4:$AD$54, "&gt;2")</f>
        <v>51</v>
      </c>
      <c r="E102" s="56">
        <f>COUNTIF($AD$4:$AD$54, "&gt;3")</f>
        <v>49</v>
      </c>
      <c r="F102" s="322">
        <f>COUNTIF($AD$4:$AD$54, "&gt;4")</f>
        <v>40</v>
      </c>
      <c r="G102" s="322">
        <f>COUNTIF($AD$4:$AD$54, "&gt;5")</f>
        <v>26</v>
      </c>
      <c r="H102" s="396">
        <f t="shared" si="20"/>
        <v>1</v>
      </c>
      <c r="I102" s="291">
        <f>C102/$B$102</f>
        <v>1</v>
      </c>
      <c r="J102" s="357">
        <f>D102/$B$102</f>
        <v>1</v>
      </c>
      <c r="K102" s="357">
        <f>E102/$B$102</f>
        <v>0.96078431372549022</v>
      </c>
      <c r="L102" s="357">
        <f>F102/$B$102</f>
        <v>0.78431372549019607</v>
      </c>
      <c r="M102" s="357">
        <f>G102/$B$102</f>
        <v>0.50980392156862742</v>
      </c>
      <c r="N102" s="316"/>
      <c r="O102" s="361"/>
      <c r="P102" s="292"/>
      <c r="Q102" s="292"/>
      <c r="R102" s="292"/>
      <c r="S102" s="292"/>
      <c r="T102" s="292"/>
      <c r="U102" s="292"/>
      <c r="V102" s="292"/>
      <c r="W102" s="292"/>
      <c r="X102" s="292"/>
      <c r="Y102" s="292"/>
      <c r="Z102" s="292"/>
      <c r="AA102" s="292"/>
      <c r="AB102" s="292"/>
      <c r="AC102" s="292"/>
      <c r="AD102" s="380"/>
      <c r="AI102" s="404"/>
      <c r="AN102" s="58"/>
      <c r="AS102" s="271"/>
      <c r="AX102" s="58"/>
      <c r="AY102" s="58"/>
      <c r="BA102" s="60"/>
      <c r="BE102" s="258"/>
      <c r="BG102" s="258"/>
    </row>
    <row r="103" spans="1:59" s="65" customFormat="1" ht="15.5" customHeight="1" x14ac:dyDescent="0.25">
      <c r="B103" s="271"/>
      <c r="F103" s="316"/>
      <c r="G103" s="316"/>
      <c r="H103" s="316"/>
      <c r="J103" s="316"/>
      <c r="K103" s="316"/>
      <c r="L103" s="316"/>
      <c r="M103" s="316"/>
      <c r="N103" s="316"/>
      <c r="O103" s="316"/>
      <c r="P103" s="293"/>
      <c r="Q103" s="293"/>
      <c r="R103" s="293"/>
      <c r="S103" s="293"/>
      <c r="T103" s="293"/>
      <c r="U103" s="293"/>
      <c r="V103" s="293"/>
      <c r="W103" s="293"/>
      <c r="X103" s="293"/>
      <c r="Y103" s="293"/>
      <c r="Z103" s="293"/>
      <c r="AA103" s="293"/>
      <c r="AB103" s="293"/>
      <c r="AC103" s="293"/>
      <c r="AD103" s="389"/>
      <c r="AI103" s="404"/>
      <c r="AN103" s="58"/>
      <c r="AS103" s="271"/>
      <c r="AX103" s="58"/>
      <c r="AY103" s="58"/>
      <c r="BA103" s="60"/>
      <c r="BE103" s="258"/>
      <c r="BG103" s="258"/>
    </row>
    <row r="104" spans="1:59" s="65" customFormat="1" ht="13" x14ac:dyDescent="0.3">
      <c r="A104" s="463" t="s">
        <v>639</v>
      </c>
      <c r="B104" s="463"/>
      <c r="C104" s="463"/>
      <c r="D104" s="463"/>
      <c r="E104" s="463"/>
      <c r="F104" s="463"/>
      <c r="G104" s="463"/>
      <c r="H104" s="463"/>
      <c r="I104" s="463"/>
      <c r="J104" s="463"/>
      <c r="K104" s="463"/>
      <c r="L104" s="463"/>
      <c r="M104" s="316"/>
      <c r="N104" s="316"/>
      <c r="O104" s="316"/>
      <c r="P104" s="294"/>
      <c r="Q104" s="294"/>
      <c r="R104" s="294"/>
      <c r="S104" s="294"/>
      <c r="T104" s="294"/>
      <c r="U104" s="294"/>
      <c r="V104" s="294"/>
      <c r="W104" s="294"/>
      <c r="X104" s="294"/>
      <c r="Y104" s="294"/>
      <c r="Z104" s="294"/>
      <c r="AA104" s="294"/>
      <c r="AB104" s="294"/>
      <c r="AC104" s="294"/>
      <c r="AD104" s="390"/>
      <c r="AI104" s="404"/>
      <c r="AN104" s="58"/>
      <c r="AS104" s="271"/>
      <c r="AX104" s="58"/>
      <c r="AY104" s="58"/>
      <c r="BA104" s="60"/>
      <c r="BE104" s="258"/>
      <c r="BG104" s="258"/>
    </row>
    <row r="105" spans="1:59" s="65" customFormat="1" ht="39" x14ac:dyDescent="0.3">
      <c r="A105" s="295"/>
      <c r="B105" s="296" t="s">
        <v>706</v>
      </c>
      <c r="C105" s="180" t="s">
        <v>42</v>
      </c>
      <c r="D105" s="180" t="s">
        <v>704</v>
      </c>
      <c r="E105" s="180" t="s">
        <v>641</v>
      </c>
      <c r="F105" s="362" t="s">
        <v>23</v>
      </c>
      <c r="G105" s="362" t="s">
        <v>642</v>
      </c>
      <c r="H105" s="362" t="s">
        <v>643</v>
      </c>
      <c r="I105" s="180" t="s">
        <v>644</v>
      </c>
      <c r="J105" s="362" t="s">
        <v>645</v>
      </c>
      <c r="K105" s="363" t="s">
        <v>709</v>
      </c>
      <c r="L105" s="363" t="s">
        <v>710</v>
      </c>
      <c r="M105" s="364" t="s">
        <v>647</v>
      </c>
      <c r="N105" s="364" t="s">
        <v>646</v>
      </c>
      <c r="O105" s="365"/>
      <c r="P105" s="297"/>
      <c r="Q105" s="297"/>
      <c r="R105" s="297"/>
      <c r="S105" s="297"/>
      <c r="T105" s="297"/>
      <c r="U105" s="297"/>
      <c r="V105" s="297"/>
      <c r="W105" s="297"/>
      <c r="X105" s="297"/>
      <c r="Y105" s="297"/>
      <c r="Z105" s="297"/>
      <c r="AA105" s="297"/>
      <c r="AB105" s="297"/>
      <c r="AC105" s="297"/>
      <c r="AD105" s="297"/>
      <c r="AI105" s="404"/>
      <c r="AN105" s="58"/>
      <c r="AS105" s="271"/>
      <c r="AX105" s="58"/>
      <c r="AY105" s="58"/>
      <c r="BA105" s="60"/>
      <c r="BE105" s="258"/>
      <c r="BG105" s="258"/>
    </row>
    <row r="106" spans="1:59" s="65" customFormat="1" ht="13" x14ac:dyDescent="0.3">
      <c r="A106" s="176" t="s">
        <v>2</v>
      </c>
      <c r="B106" s="210">
        <v>5</v>
      </c>
      <c r="C106" s="210">
        <v>2</v>
      </c>
      <c r="D106" s="210">
        <v>4</v>
      </c>
      <c r="E106" s="210">
        <v>4</v>
      </c>
      <c r="F106" s="366">
        <v>5</v>
      </c>
      <c r="G106" s="366">
        <v>5</v>
      </c>
      <c r="H106" s="366">
        <v>6</v>
      </c>
      <c r="I106" s="210">
        <v>5</v>
      </c>
      <c r="J106" s="366">
        <v>5</v>
      </c>
      <c r="K106" s="323">
        <v>1</v>
      </c>
      <c r="L106" s="320">
        <v>1</v>
      </c>
      <c r="M106" s="323">
        <v>4</v>
      </c>
      <c r="N106" s="323">
        <v>7</v>
      </c>
      <c r="O106" s="365"/>
      <c r="P106" s="297"/>
      <c r="Q106" s="297"/>
      <c r="R106" s="297"/>
      <c r="S106" s="297"/>
      <c r="T106" s="297"/>
      <c r="U106" s="297"/>
      <c r="V106" s="297"/>
      <c r="W106" s="297"/>
      <c r="X106" s="297"/>
      <c r="Y106" s="297"/>
      <c r="Z106" s="297"/>
      <c r="AA106" s="297"/>
      <c r="AB106" s="297"/>
      <c r="AC106" s="297"/>
      <c r="AD106" s="297"/>
      <c r="AI106" s="404"/>
      <c r="AN106" s="58"/>
      <c r="AS106" s="271"/>
      <c r="AX106" s="58"/>
      <c r="AY106" s="58"/>
      <c r="BA106" s="60"/>
      <c r="BE106" s="258"/>
      <c r="BG106" s="258"/>
    </row>
    <row r="107" spans="1:59" s="65" customFormat="1" ht="13" x14ac:dyDescent="0.3">
      <c r="A107" s="176" t="s">
        <v>0</v>
      </c>
      <c r="B107" s="210">
        <v>4</v>
      </c>
      <c r="C107" s="210">
        <v>1</v>
      </c>
      <c r="D107" s="210">
        <v>3</v>
      </c>
      <c r="E107" s="210">
        <v>4</v>
      </c>
      <c r="F107" s="366">
        <v>4</v>
      </c>
      <c r="G107" s="366">
        <v>4</v>
      </c>
      <c r="H107" s="366">
        <v>5</v>
      </c>
      <c r="I107" s="210">
        <v>4</v>
      </c>
      <c r="J107" s="366">
        <v>4</v>
      </c>
      <c r="K107" s="320">
        <v>1</v>
      </c>
      <c r="L107" s="320">
        <v>1</v>
      </c>
      <c r="M107" s="323">
        <v>2</v>
      </c>
      <c r="N107" s="323">
        <v>6</v>
      </c>
      <c r="O107" s="365"/>
      <c r="P107" s="297"/>
      <c r="Q107" s="292"/>
      <c r="R107" s="297"/>
      <c r="S107" s="292"/>
      <c r="T107" s="297"/>
      <c r="U107" s="292"/>
      <c r="V107" s="297"/>
      <c r="W107" s="292"/>
      <c r="X107" s="292"/>
      <c r="Y107" s="292"/>
      <c r="Z107" s="292"/>
      <c r="AA107" s="292"/>
      <c r="AB107" s="292"/>
      <c r="AC107" s="292"/>
      <c r="AD107" s="380"/>
      <c r="AI107" s="404"/>
      <c r="AN107" s="58"/>
      <c r="AS107" s="271"/>
      <c r="AX107" s="58"/>
      <c r="AY107" s="58"/>
      <c r="BA107" s="60"/>
      <c r="BE107" s="258"/>
      <c r="BG107" s="258"/>
    </row>
    <row r="108" spans="1:59" s="65" customFormat="1" ht="13" x14ac:dyDescent="0.3">
      <c r="A108" s="176" t="s">
        <v>262</v>
      </c>
      <c r="B108" s="307">
        <f t="shared" ref="B108:G108" si="23">B106/B107</f>
        <v>1.25</v>
      </c>
      <c r="C108" s="307">
        <f t="shared" si="23"/>
        <v>2</v>
      </c>
      <c r="D108" s="307">
        <f t="shared" si="23"/>
        <v>1.3333333333333333</v>
      </c>
      <c r="E108" s="307">
        <f t="shared" si="23"/>
        <v>1</v>
      </c>
      <c r="F108" s="367">
        <f t="shared" si="23"/>
        <v>1.25</v>
      </c>
      <c r="G108" s="367">
        <f t="shared" si="23"/>
        <v>1.25</v>
      </c>
      <c r="H108" s="367">
        <f>H106/H107</f>
        <v>1.2</v>
      </c>
      <c r="I108" s="307">
        <f>I106/I107</f>
        <v>1.25</v>
      </c>
      <c r="J108" s="367">
        <f>J106/J107</f>
        <v>1.25</v>
      </c>
      <c r="K108" s="367">
        <f t="shared" ref="K108:L108" si="24">K106/K107</f>
        <v>1</v>
      </c>
      <c r="L108" s="367">
        <f t="shared" si="24"/>
        <v>1</v>
      </c>
      <c r="M108" s="367">
        <f>M106/M107</f>
        <v>2</v>
      </c>
      <c r="N108" s="367">
        <f>N106/N107</f>
        <v>1.1666666666666667</v>
      </c>
      <c r="O108" s="365"/>
      <c r="P108" s="365"/>
      <c r="Q108" s="316"/>
      <c r="R108" s="316"/>
      <c r="S108" s="316"/>
      <c r="T108" s="316"/>
      <c r="U108" s="316"/>
      <c r="V108" s="316"/>
      <c r="W108" s="343"/>
      <c r="X108" s="343"/>
      <c r="Y108" s="343"/>
      <c r="Z108" s="343"/>
      <c r="AA108" s="60"/>
      <c r="AB108" s="60"/>
      <c r="AD108" s="343"/>
      <c r="AI108" s="404"/>
      <c r="AL108" s="60"/>
      <c r="AN108" s="58"/>
      <c r="AS108" s="271"/>
      <c r="AT108" s="298"/>
      <c r="AU108" s="299"/>
      <c r="AV108" s="60"/>
      <c r="AX108" s="58"/>
      <c r="AY108" s="58"/>
      <c r="BA108" s="60"/>
      <c r="BE108" s="258"/>
      <c r="BG108" s="258"/>
    </row>
    <row r="109" spans="1:59" s="65" customFormat="1" ht="13" x14ac:dyDescent="0.3">
      <c r="A109" s="156" t="s">
        <v>49</v>
      </c>
      <c r="B109" s="462" t="s">
        <v>640</v>
      </c>
      <c r="C109" s="462"/>
      <c r="D109" s="462"/>
      <c r="E109" s="462"/>
      <c r="F109" s="462"/>
      <c r="G109" s="462"/>
      <c r="H109" s="462"/>
      <c r="I109" s="462"/>
      <c r="J109" s="462"/>
      <c r="K109" s="462"/>
      <c r="L109" s="462"/>
      <c r="M109" s="462"/>
      <c r="N109" s="462"/>
      <c r="O109" s="365"/>
      <c r="P109" s="365"/>
      <c r="Q109" s="316"/>
      <c r="R109" s="316"/>
      <c r="S109" s="316"/>
      <c r="T109" s="316"/>
      <c r="U109" s="316"/>
      <c r="V109" s="316"/>
      <c r="W109" s="343"/>
      <c r="X109" s="343"/>
      <c r="Y109" s="343"/>
      <c r="Z109" s="343"/>
      <c r="AA109" s="60"/>
      <c r="AB109" s="60"/>
      <c r="AD109" s="343"/>
      <c r="AI109" s="404"/>
      <c r="AL109" s="60"/>
      <c r="AN109" s="58"/>
      <c r="AS109" s="271"/>
      <c r="AV109" s="60"/>
      <c r="AX109" s="58"/>
      <c r="AY109" s="58"/>
      <c r="BA109" s="60"/>
      <c r="BE109" s="258"/>
      <c r="BG109" s="258"/>
    </row>
    <row r="110" spans="1:59" x14ac:dyDescent="0.35">
      <c r="A110" s="459"/>
      <c r="B110" s="459"/>
      <c r="C110" s="3"/>
      <c r="D110" s="61"/>
      <c r="E110" s="3"/>
      <c r="F110" s="397"/>
      <c r="G110" s="398"/>
      <c r="H110" s="397"/>
      <c r="I110" s="3"/>
      <c r="J110" s="368"/>
      <c r="L110" s="369"/>
      <c r="M110" s="369"/>
      <c r="N110" s="369"/>
      <c r="O110" s="369"/>
      <c r="P110" s="369"/>
      <c r="AT110" s="63"/>
      <c r="AU110" s="63"/>
    </row>
    <row r="111" spans="1:59" ht="14" customHeight="1" x14ac:dyDescent="0.35">
      <c r="A111" s="460"/>
      <c r="B111" s="460"/>
      <c r="C111" s="3"/>
      <c r="D111" s="61"/>
      <c r="E111" s="3"/>
      <c r="F111" s="397"/>
      <c r="G111" s="398"/>
      <c r="H111" s="397"/>
      <c r="I111" s="3"/>
      <c r="J111" s="368"/>
      <c r="L111" s="369"/>
      <c r="M111" s="369"/>
      <c r="N111" s="369"/>
      <c r="O111" s="369"/>
      <c r="P111" s="369"/>
      <c r="AT111" s="63"/>
      <c r="AU111" s="63"/>
    </row>
    <row r="112" spans="1:59" ht="14" customHeight="1" x14ac:dyDescent="0.35">
      <c r="A112" s="62"/>
      <c r="B112" s="268"/>
      <c r="C112" s="19"/>
      <c r="D112" s="19"/>
      <c r="E112" s="11"/>
      <c r="F112" s="399"/>
      <c r="G112" s="370"/>
      <c r="H112" s="370"/>
      <c r="I112" s="11"/>
      <c r="J112" s="370"/>
      <c r="L112" s="369"/>
      <c r="M112" s="369"/>
      <c r="N112" s="369"/>
      <c r="O112" s="369"/>
      <c r="P112" s="369"/>
      <c r="AT112" s="63"/>
      <c r="AU112" s="63"/>
    </row>
    <row r="113" spans="9:16" x14ac:dyDescent="0.35">
      <c r="L113" s="369"/>
      <c r="M113" s="369"/>
      <c r="N113" s="369"/>
      <c r="O113" s="369"/>
      <c r="P113" s="369"/>
    </row>
    <row r="114" spans="9:16" x14ac:dyDescent="0.35">
      <c r="I114" s="325"/>
      <c r="J114" s="371"/>
      <c r="K114" s="371"/>
      <c r="L114" s="372"/>
      <c r="M114" s="372"/>
      <c r="N114" s="372"/>
      <c r="O114" s="372"/>
      <c r="P114" s="369"/>
    </row>
    <row r="115" spans="9:16" x14ac:dyDescent="0.35">
      <c r="I115" s="325"/>
      <c r="J115" s="373"/>
      <c r="K115" s="373"/>
      <c r="L115" s="373"/>
      <c r="M115" s="373"/>
      <c r="N115" s="372"/>
      <c r="O115" s="372"/>
      <c r="P115" s="369"/>
    </row>
    <row r="116" spans="9:16" ht="14" customHeight="1" x14ac:dyDescent="0.35">
      <c r="I116" s="325"/>
      <c r="J116" s="371"/>
      <c r="K116" s="371"/>
      <c r="L116" s="371"/>
      <c r="M116" s="371"/>
      <c r="N116" s="371"/>
      <c r="O116" s="371"/>
      <c r="P116" s="374"/>
    </row>
    <row r="117" spans="9:16" ht="14" customHeight="1" x14ac:dyDescent="0.35">
      <c r="I117" s="325"/>
      <c r="J117" s="371"/>
      <c r="K117" s="371"/>
      <c r="L117" s="371"/>
      <c r="M117" s="371"/>
      <c r="N117" s="371"/>
      <c r="O117" s="371"/>
    </row>
    <row r="119" spans="9:16" ht="14" customHeight="1" x14ac:dyDescent="0.35"/>
    <row r="120" spans="9:16" ht="14" customHeight="1" x14ac:dyDescent="0.35"/>
    <row r="121" spans="9:16" ht="14" customHeight="1" x14ac:dyDescent="0.35"/>
  </sheetData>
  <autoFilter ref="AD1:AD121" xr:uid="{C8A859D3-5A7E-4DD1-A7F7-D30F8F88DEE5}"/>
  <mergeCells count="41">
    <mergeCell ref="B2:B3"/>
    <mergeCell ref="C2:C3"/>
    <mergeCell ref="D2:D3"/>
    <mergeCell ref="E2:F2"/>
    <mergeCell ref="G2:H2"/>
    <mergeCell ref="AS2:BA2"/>
    <mergeCell ref="E57:F57"/>
    <mergeCell ref="G57:H57"/>
    <mergeCell ref="K57:L57"/>
    <mergeCell ref="M57:N57"/>
    <mergeCell ref="O57:P57"/>
    <mergeCell ref="Q57:R57"/>
    <mergeCell ref="Y2:Z2"/>
    <mergeCell ref="K2:L2"/>
    <mergeCell ref="M2:N2"/>
    <mergeCell ref="O2:P2"/>
    <mergeCell ref="Q2:R2"/>
    <mergeCell ref="S2:T2"/>
    <mergeCell ref="U2:V2"/>
    <mergeCell ref="AI2:AQ2"/>
    <mergeCell ref="I2:J2"/>
    <mergeCell ref="AA2:AB2"/>
    <mergeCell ref="AC2:AD2"/>
    <mergeCell ref="J62:K62"/>
    <mergeCell ref="W2:X2"/>
    <mergeCell ref="A110:B110"/>
    <mergeCell ref="A111:B111"/>
    <mergeCell ref="J69:K69"/>
    <mergeCell ref="J70:K70"/>
    <mergeCell ref="B109:N109"/>
    <mergeCell ref="A104:L104"/>
    <mergeCell ref="J65:K65"/>
    <mergeCell ref="J66:K66"/>
    <mergeCell ref="J67:K67"/>
    <mergeCell ref="J68:K68"/>
    <mergeCell ref="J58:Q58"/>
    <mergeCell ref="J59:K59"/>
    <mergeCell ref="J60:K60"/>
    <mergeCell ref="J61:K61"/>
    <mergeCell ref="J63:K63"/>
    <mergeCell ref="J64:K64"/>
  </mergeCells>
  <pageMargins left="0.7" right="0.7" top="0.75" bottom="0.75" header="0.3" footer="0.3"/>
  <pageSetup orientation="portrait" r:id="rId1"/>
  <ignoredErrors>
    <ignoredError sqref="D60:G71 N60:Q72" formula="1"/>
  </ignoredError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22E8B-6D3B-4B10-82B3-161E74D8B7CC}">
  <dimension ref="A1:BJ32"/>
  <sheetViews>
    <sheetView topLeftCell="AR28" zoomScale="80" zoomScaleNormal="80" workbookViewId="0">
      <selection activeCell="AJ26" sqref="AJ26"/>
    </sheetView>
  </sheetViews>
  <sheetFormatPr defaultColWidth="9" defaultRowHeight="14" x14ac:dyDescent="0.3"/>
  <cols>
    <col min="1" max="1" width="28.25" style="33" customWidth="1"/>
    <col min="2" max="2" width="10.83203125" style="33" customWidth="1"/>
    <col min="3" max="4" width="10.75" style="33" customWidth="1"/>
    <col min="5" max="5" width="27.6640625" style="33" bestFit="1" customWidth="1"/>
    <col min="6" max="6" width="10.25" style="33" customWidth="1"/>
    <col min="7" max="8" width="10.08203125" style="33" customWidth="1"/>
    <col min="9" max="9" width="27.6640625" style="33" customWidth="1"/>
    <col min="10" max="10" width="11.1640625" style="33" customWidth="1"/>
    <col min="11" max="11" width="10.75" style="33" customWidth="1"/>
    <col min="12" max="12" width="10.25" style="33" customWidth="1"/>
    <col min="13" max="13" width="27" style="33" customWidth="1"/>
    <col min="14" max="14" width="10.6640625" style="33" customWidth="1"/>
    <col min="15" max="15" width="10.58203125" style="33" customWidth="1"/>
    <col min="16" max="16" width="9.75" style="33" customWidth="1"/>
    <col min="17" max="17" width="28.4140625" style="33" customWidth="1"/>
    <col min="18" max="18" width="12" style="33" customWidth="1"/>
    <col min="19" max="19" width="10.6640625" style="33" customWidth="1"/>
    <col min="20" max="20" width="9" style="33"/>
    <col min="21" max="21" width="28.58203125" style="33" customWidth="1"/>
    <col min="22" max="22" width="11.4140625" style="33" customWidth="1"/>
    <col min="23" max="23" width="11.1640625" style="33" customWidth="1"/>
    <col min="24" max="24" width="9" style="33"/>
    <col min="25" max="25" width="27.08203125" style="33" bestFit="1" customWidth="1"/>
    <col min="26" max="26" width="10.6640625" style="33" customWidth="1"/>
    <col min="27" max="27" width="9.4140625" style="33" customWidth="1"/>
    <col min="28" max="28" width="9" style="33"/>
    <col min="29" max="29" width="27.08203125" style="33" bestFit="1" customWidth="1"/>
    <col min="30" max="30" width="10.58203125" style="33" bestFit="1" customWidth="1"/>
    <col min="31" max="31" width="10.08203125" style="33" customWidth="1"/>
    <col min="32" max="32" width="11.08203125" style="33" customWidth="1"/>
    <col min="33" max="33" width="27.08203125" style="33" bestFit="1" customWidth="1"/>
    <col min="34" max="34" width="9.58203125" style="33" bestFit="1" customWidth="1"/>
    <col min="35" max="35" width="9" style="33"/>
    <col min="36" max="36" width="10.6640625" style="33" customWidth="1"/>
    <col min="37" max="37" width="27.08203125" style="33" bestFit="1" customWidth="1"/>
    <col min="38" max="40" width="10.6640625" style="33" customWidth="1"/>
    <col min="41" max="41" width="29.75" style="33" bestFit="1" customWidth="1"/>
    <col min="42" max="44" width="10.6640625" style="33" customWidth="1"/>
    <col min="45" max="45" width="27.08203125" style="33" bestFit="1" customWidth="1"/>
    <col min="46" max="46" width="13.4140625" style="33" customWidth="1"/>
    <col min="47" max="47" width="10.08203125" style="33" customWidth="1"/>
    <col min="48" max="48" width="11.58203125" style="33" customWidth="1"/>
    <col min="49" max="49" width="27.08203125" style="33" bestFit="1" customWidth="1"/>
    <col min="50" max="50" width="17.6640625" style="33" customWidth="1"/>
    <col min="51" max="52" width="9" style="33"/>
    <col min="53" max="53" width="26.9140625" style="33" bestFit="1" customWidth="1"/>
    <col min="54" max="54" width="14.1640625" style="33" bestFit="1" customWidth="1"/>
    <col min="55" max="56" width="9" style="33"/>
    <col min="57" max="57" width="26.9140625" style="33" bestFit="1" customWidth="1"/>
    <col min="58" max="58" width="14.1640625" style="33" bestFit="1" customWidth="1"/>
    <col min="59" max="60" width="9" style="33"/>
    <col min="61" max="61" width="26.9140625" style="33" bestFit="1" customWidth="1"/>
    <col min="62" max="62" width="14.1640625" style="33" bestFit="1" customWidth="1"/>
    <col min="63" max="16384" width="9" style="33"/>
  </cols>
  <sheetData>
    <row r="1" spans="1:62" ht="18" x14ac:dyDescent="0.4">
      <c r="A1" s="187" t="s">
        <v>518</v>
      </c>
    </row>
    <row r="2" spans="1:62" x14ac:dyDescent="0.3">
      <c r="A2" s="195" t="s">
        <v>491</v>
      </c>
      <c r="B2" s="197" t="s">
        <v>705</v>
      </c>
      <c r="E2" s="204" t="s">
        <v>491</v>
      </c>
      <c r="F2" s="197" t="s">
        <v>42</v>
      </c>
      <c r="I2" s="195" t="s">
        <v>491</v>
      </c>
      <c r="J2" s="197" t="s">
        <v>704</v>
      </c>
      <c r="K2" s="36"/>
      <c r="L2" s="26"/>
      <c r="M2" s="195" t="s">
        <v>491</v>
      </c>
      <c r="N2" s="197" t="s">
        <v>504</v>
      </c>
      <c r="O2" s="26"/>
      <c r="P2" s="9"/>
      <c r="Q2" s="195" t="s">
        <v>491</v>
      </c>
      <c r="R2" s="197" t="s">
        <v>508</v>
      </c>
      <c r="S2" s="9"/>
      <c r="T2" s="36"/>
      <c r="U2" s="195" t="s">
        <v>491</v>
      </c>
      <c r="V2" s="197" t="s">
        <v>83</v>
      </c>
      <c r="Y2" s="195" t="s">
        <v>491</v>
      </c>
      <c r="Z2" s="197" t="s">
        <v>84</v>
      </c>
      <c r="AC2" s="195" t="s">
        <v>491</v>
      </c>
      <c r="AD2" s="197" t="s">
        <v>85</v>
      </c>
      <c r="AG2" s="195" t="s">
        <v>491</v>
      </c>
      <c r="AH2" s="197" t="s">
        <v>86</v>
      </c>
      <c r="AK2" s="195" t="s">
        <v>491</v>
      </c>
      <c r="AL2" s="198" t="s">
        <v>709</v>
      </c>
      <c r="AO2" s="195" t="s">
        <v>491</v>
      </c>
      <c r="AP2" s="198" t="s">
        <v>710</v>
      </c>
      <c r="AS2" s="195" t="s">
        <v>491</v>
      </c>
      <c r="AT2" s="197" t="s">
        <v>521</v>
      </c>
      <c r="AW2" s="195" t="s">
        <v>491</v>
      </c>
      <c r="AX2" s="197" t="s">
        <v>526</v>
      </c>
      <c r="BA2" s="408" t="s">
        <v>491</v>
      </c>
      <c r="BB2" s="197" t="s">
        <v>700</v>
      </c>
      <c r="BE2" s="408" t="s">
        <v>491</v>
      </c>
      <c r="BF2" s="197" t="s">
        <v>701</v>
      </c>
      <c r="BI2" s="408" t="s">
        <v>491</v>
      </c>
      <c r="BJ2" s="197" t="s">
        <v>699</v>
      </c>
    </row>
    <row r="3" spans="1:62" x14ac:dyDescent="0.3">
      <c r="A3" s="195"/>
      <c r="B3" s="166"/>
      <c r="E3" s="204"/>
      <c r="F3" s="205"/>
      <c r="I3" s="195"/>
      <c r="J3" s="166"/>
      <c r="L3" s="18"/>
      <c r="M3" s="195"/>
      <c r="N3" s="166"/>
      <c r="O3" s="18"/>
      <c r="P3" s="10"/>
      <c r="Q3" s="195"/>
      <c r="R3" s="166"/>
      <c r="S3" s="10"/>
      <c r="U3" s="195"/>
      <c r="V3" s="166"/>
      <c r="Y3" s="195"/>
      <c r="Z3" s="166"/>
      <c r="AC3" s="195"/>
      <c r="AD3" s="166"/>
      <c r="AG3" s="195"/>
      <c r="AH3" s="166"/>
      <c r="AK3" s="195"/>
      <c r="AL3" s="166"/>
      <c r="AO3" s="195"/>
      <c r="AP3" s="166"/>
      <c r="AS3" s="195"/>
      <c r="AT3" s="166"/>
      <c r="AW3" s="195"/>
      <c r="AX3" s="166"/>
      <c r="BA3" s="408"/>
      <c r="BB3" s="409"/>
      <c r="BE3" s="408"/>
      <c r="BF3" s="409"/>
      <c r="BI3" s="408"/>
      <c r="BJ3" s="409"/>
    </row>
    <row r="4" spans="1:62" x14ac:dyDescent="0.3">
      <c r="A4" s="195" t="s">
        <v>492</v>
      </c>
      <c r="B4" s="166" t="s">
        <v>493</v>
      </c>
      <c r="E4" s="204" t="s">
        <v>492</v>
      </c>
      <c r="F4" s="205" t="s">
        <v>493</v>
      </c>
      <c r="I4" s="195" t="s">
        <v>492</v>
      </c>
      <c r="J4" s="166" t="s">
        <v>493</v>
      </c>
      <c r="L4" s="18"/>
      <c r="M4" s="195" t="s">
        <v>492</v>
      </c>
      <c r="N4" s="166" t="s">
        <v>493</v>
      </c>
      <c r="O4" s="18"/>
      <c r="P4" s="36"/>
      <c r="Q4" s="195" t="s">
        <v>492</v>
      </c>
      <c r="R4" s="166" t="s">
        <v>493</v>
      </c>
      <c r="S4" s="10"/>
      <c r="U4" s="195" t="s">
        <v>492</v>
      </c>
      <c r="V4" s="166" t="s">
        <v>493</v>
      </c>
      <c r="Y4" s="195" t="s">
        <v>492</v>
      </c>
      <c r="Z4" s="166" t="s">
        <v>493</v>
      </c>
      <c r="AC4" s="195" t="s">
        <v>492</v>
      </c>
      <c r="AD4" s="166" t="s">
        <v>493</v>
      </c>
      <c r="AG4" s="195" t="s">
        <v>492</v>
      </c>
      <c r="AH4" s="166" t="s">
        <v>493</v>
      </c>
      <c r="AK4" s="195" t="s">
        <v>492</v>
      </c>
      <c r="AL4" s="166" t="s">
        <v>493</v>
      </c>
      <c r="AO4" s="195" t="s">
        <v>492</v>
      </c>
      <c r="AP4" s="166" t="s">
        <v>493</v>
      </c>
      <c r="AS4" s="195" t="s">
        <v>492</v>
      </c>
      <c r="AT4" s="166" t="s">
        <v>522</v>
      </c>
      <c r="AW4" s="195" t="s">
        <v>492</v>
      </c>
      <c r="AX4" s="166" t="s">
        <v>522</v>
      </c>
      <c r="BA4" s="408" t="s">
        <v>689</v>
      </c>
      <c r="BB4" s="409"/>
      <c r="BE4" s="408" t="s">
        <v>689</v>
      </c>
      <c r="BF4" s="409"/>
      <c r="BI4" s="408" t="s">
        <v>689</v>
      </c>
      <c r="BJ4" s="409"/>
    </row>
    <row r="5" spans="1:62" x14ac:dyDescent="0.3">
      <c r="A5" s="195" t="s">
        <v>59</v>
      </c>
      <c r="B5" s="166" t="s">
        <v>59</v>
      </c>
      <c r="E5" s="204" t="s">
        <v>59</v>
      </c>
      <c r="F5" s="205" t="s">
        <v>59</v>
      </c>
      <c r="I5" s="195" t="s">
        <v>59</v>
      </c>
      <c r="J5" s="166" t="s">
        <v>59</v>
      </c>
      <c r="L5" s="18"/>
      <c r="M5" s="195" t="s">
        <v>59</v>
      </c>
      <c r="N5" s="166" t="s">
        <v>59</v>
      </c>
      <c r="O5" s="18"/>
      <c r="P5" s="10"/>
      <c r="Q5" s="195" t="s">
        <v>59</v>
      </c>
      <c r="R5" s="166" t="s">
        <v>59</v>
      </c>
      <c r="S5" s="10"/>
      <c r="U5" s="195" t="s">
        <v>59</v>
      </c>
      <c r="V5" s="166" t="s">
        <v>59</v>
      </c>
      <c r="Y5" s="195" t="s">
        <v>59</v>
      </c>
      <c r="Z5" s="166" t="s">
        <v>59</v>
      </c>
      <c r="AC5" s="195" t="s">
        <v>59</v>
      </c>
      <c r="AD5" s="166" t="s">
        <v>59</v>
      </c>
      <c r="AG5" s="195" t="s">
        <v>59</v>
      </c>
      <c r="AH5" s="166" t="s">
        <v>59</v>
      </c>
      <c r="AK5" s="195" t="s">
        <v>59</v>
      </c>
      <c r="AL5" s="166" t="s">
        <v>59</v>
      </c>
      <c r="AO5" s="195" t="s">
        <v>59</v>
      </c>
      <c r="AP5" s="166" t="s">
        <v>59</v>
      </c>
      <c r="AS5" s="195" t="s">
        <v>59</v>
      </c>
      <c r="AT5" s="166" t="s">
        <v>59</v>
      </c>
      <c r="AW5" s="195" t="s">
        <v>59</v>
      </c>
      <c r="AX5" s="166" t="s">
        <v>59</v>
      </c>
      <c r="BA5" s="408" t="s">
        <v>690</v>
      </c>
      <c r="BB5" s="409" t="s">
        <v>691</v>
      </c>
      <c r="BE5" s="408" t="s">
        <v>690</v>
      </c>
      <c r="BF5" s="409" t="s">
        <v>691</v>
      </c>
      <c r="BI5" s="408" t="s">
        <v>690</v>
      </c>
      <c r="BJ5" s="409" t="s">
        <v>691</v>
      </c>
    </row>
    <row r="6" spans="1:62" x14ac:dyDescent="0.3">
      <c r="A6" s="195" t="s">
        <v>494</v>
      </c>
      <c r="B6" s="166" t="s">
        <v>495</v>
      </c>
      <c r="E6" s="204" t="s">
        <v>494</v>
      </c>
      <c r="F6" s="205" t="s">
        <v>495</v>
      </c>
      <c r="I6" s="195" t="s">
        <v>494</v>
      </c>
      <c r="J6" s="166" t="s">
        <v>495</v>
      </c>
      <c r="L6" s="18"/>
      <c r="M6" s="195" t="s">
        <v>494</v>
      </c>
      <c r="N6" s="166" t="s">
        <v>495</v>
      </c>
      <c r="O6" s="18"/>
      <c r="P6" s="10"/>
      <c r="Q6" s="195" t="s">
        <v>494</v>
      </c>
      <c r="R6" s="166" t="s">
        <v>495</v>
      </c>
      <c r="S6" s="10"/>
      <c r="U6" s="195" t="s">
        <v>494</v>
      </c>
      <c r="V6" s="166" t="s">
        <v>495</v>
      </c>
      <c r="Y6" s="195" t="s">
        <v>494</v>
      </c>
      <c r="Z6" s="166" t="s">
        <v>495</v>
      </c>
      <c r="AC6" s="195" t="s">
        <v>494</v>
      </c>
      <c r="AD6" s="166" t="s">
        <v>495</v>
      </c>
      <c r="AG6" s="195" t="s">
        <v>494</v>
      </c>
      <c r="AH6" s="166" t="s">
        <v>495</v>
      </c>
      <c r="AK6" s="195" t="s">
        <v>494</v>
      </c>
      <c r="AL6" s="166" t="s">
        <v>495</v>
      </c>
      <c r="AO6" s="195" t="s">
        <v>494</v>
      </c>
      <c r="AP6" s="166" t="s">
        <v>495</v>
      </c>
      <c r="AS6" s="195" t="s">
        <v>494</v>
      </c>
      <c r="AT6" s="166" t="s">
        <v>495</v>
      </c>
      <c r="AW6" s="195" t="s">
        <v>494</v>
      </c>
      <c r="AX6" s="166" t="s">
        <v>495</v>
      </c>
      <c r="BA6" s="408" t="s">
        <v>692</v>
      </c>
      <c r="BB6" s="409" t="s">
        <v>686</v>
      </c>
      <c r="BE6" s="408" t="s">
        <v>692</v>
      </c>
      <c r="BF6" s="409">
        <v>0.57650000000000001</v>
      </c>
      <c r="BI6" s="408" t="s">
        <v>692</v>
      </c>
      <c r="BJ6" s="409">
        <v>0.83089999999999997</v>
      </c>
    </row>
    <row r="7" spans="1:62" x14ac:dyDescent="0.3">
      <c r="A7" s="195"/>
      <c r="B7" s="166"/>
      <c r="E7" s="204"/>
      <c r="F7" s="205"/>
      <c r="I7" s="195"/>
      <c r="J7" s="166"/>
      <c r="L7" s="18"/>
      <c r="M7" s="195"/>
      <c r="N7" s="166"/>
      <c r="O7" s="18"/>
      <c r="P7" s="10"/>
      <c r="Q7" s="195"/>
      <c r="R7" s="166"/>
      <c r="S7" s="10"/>
      <c r="U7" s="195"/>
      <c r="V7" s="166"/>
      <c r="Y7" s="195"/>
      <c r="Z7" s="166"/>
      <c r="AC7" s="195"/>
      <c r="AD7" s="166"/>
      <c r="AG7" s="195"/>
      <c r="AH7" s="166"/>
      <c r="AK7" s="195"/>
      <c r="AL7" s="166"/>
      <c r="AO7" s="195"/>
      <c r="AP7" s="166"/>
      <c r="AS7" s="195"/>
      <c r="AT7" s="166"/>
      <c r="AW7" s="195"/>
      <c r="AX7" s="166"/>
      <c r="BA7" s="408" t="s">
        <v>693</v>
      </c>
      <c r="BB7" s="409" t="s">
        <v>68</v>
      </c>
      <c r="BE7" s="408" t="s">
        <v>693</v>
      </c>
      <c r="BF7" s="409" t="s">
        <v>68</v>
      </c>
      <c r="BI7" s="408" t="s">
        <v>693</v>
      </c>
      <c r="BJ7" s="409" t="s">
        <v>68</v>
      </c>
    </row>
    <row r="8" spans="1:62" x14ac:dyDescent="0.3">
      <c r="A8" s="195" t="s">
        <v>475</v>
      </c>
      <c r="B8" s="166"/>
      <c r="E8" s="204" t="s">
        <v>475</v>
      </c>
      <c r="F8" s="205"/>
      <c r="I8" s="195" t="s">
        <v>475</v>
      </c>
      <c r="J8" s="166"/>
      <c r="L8" s="18"/>
      <c r="M8" s="195" t="s">
        <v>475</v>
      </c>
      <c r="N8" s="166"/>
      <c r="O8" s="18"/>
      <c r="P8" s="10"/>
      <c r="Q8" s="195" t="s">
        <v>475</v>
      </c>
      <c r="R8" s="166"/>
      <c r="S8" s="10"/>
      <c r="U8" s="195" t="s">
        <v>475</v>
      </c>
      <c r="V8" s="166"/>
      <c r="Y8" s="195" t="s">
        <v>475</v>
      </c>
      <c r="Z8" s="166"/>
      <c r="AC8" s="195" t="s">
        <v>475</v>
      </c>
      <c r="AD8" s="166"/>
      <c r="AG8" s="195" t="s">
        <v>475</v>
      </c>
      <c r="AH8" s="166"/>
      <c r="AK8" s="195" t="s">
        <v>475</v>
      </c>
      <c r="AL8" s="166"/>
      <c r="AO8" s="195" t="s">
        <v>475</v>
      </c>
      <c r="AP8" s="166"/>
      <c r="AS8" s="195" t="s">
        <v>475</v>
      </c>
      <c r="AT8" s="166"/>
      <c r="AW8" s="195" t="s">
        <v>475</v>
      </c>
      <c r="AX8" s="166"/>
      <c r="BA8" s="408" t="s">
        <v>694</v>
      </c>
      <c r="BB8" s="409" t="s">
        <v>261</v>
      </c>
      <c r="BE8" s="408" t="s">
        <v>694</v>
      </c>
      <c r="BF8" s="409" t="s">
        <v>261</v>
      </c>
      <c r="BI8" s="408" t="s">
        <v>694</v>
      </c>
      <c r="BJ8" s="409" t="s">
        <v>261</v>
      </c>
    </row>
    <row r="9" spans="1:62" x14ac:dyDescent="0.3">
      <c r="A9" s="195" t="s">
        <v>476</v>
      </c>
      <c r="B9" s="166">
        <v>1.1299999999999999E-2</v>
      </c>
      <c r="E9" s="204" t="s">
        <v>476</v>
      </c>
      <c r="F9" s="205">
        <v>4.0000000000000002E-4</v>
      </c>
      <c r="I9" s="195" t="s">
        <v>476</v>
      </c>
      <c r="J9" s="166">
        <v>2.8299999999999999E-2</v>
      </c>
      <c r="L9" s="18"/>
      <c r="M9" s="195" t="s">
        <v>476</v>
      </c>
      <c r="N9" s="166">
        <v>8.8300000000000003E-2</v>
      </c>
      <c r="O9" s="18"/>
      <c r="P9" s="10"/>
      <c r="Q9" s="195" t="s">
        <v>476</v>
      </c>
      <c r="R9" s="166">
        <v>2.41E-2</v>
      </c>
      <c r="S9" s="10"/>
      <c r="U9" s="195" t="s">
        <v>476</v>
      </c>
      <c r="V9" s="166">
        <v>2.24E-2</v>
      </c>
      <c r="Y9" s="195" t="s">
        <v>476</v>
      </c>
      <c r="Z9" s="166">
        <v>3.85E-2</v>
      </c>
      <c r="AC9" s="195" t="s">
        <v>476</v>
      </c>
      <c r="AD9" s="166">
        <v>0.02</v>
      </c>
      <c r="AG9" s="195" t="s">
        <v>476</v>
      </c>
      <c r="AH9" s="166">
        <v>0.08</v>
      </c>
      <c r="AK9" s="195" t="s">
        <v>476</v>
      </c>
      <c r="AL9" s="166">
        <v>0.72219999999999995</v>
      </c>
      <c r="AO9" s="195" t="s">
        <v>476</v>
      </c>
      <c r="AP9" s="166" t="s">
        <v>686</v>
      </c>
      <c r="AS9" s="195" t="s">
        <v>476</v>
      </c>
      <c r="AT9" s="166">
        <v>6.3E-3</v>
      </c>
      <c r="AW9" s="195" t="s">
        <v>476</v>
      </c>
      <c r="AX9" s="166">
        <v>4.87E-2</v>
      </c>
      <c r="BA9" s="408" t="s">
        <v>695</v>
      </c>
      <c r="BB9" s="409" t="s">
        <v>24</v>
      </c>
      <c r="BE9" s="408" t="s">
        <v>695</v>
      </c>
      <c r="BF9" s="409" t="s">
        <v>24</v>
      </c>
      <c r="BI9" s="408" t="s">
        <v>695</v>
      </c>
      <c r="BJ9" s="409" t="s">
        <v>24</v>
      </c>
    </row>
    <row r="10" spans="1:62" x14ac:dyDescent="0.3">
      <c r="A10" s="195" t="s">
        <v>477</v>
      </c>
      <c r="B10" s="166" t="s">
        <v>65</v>
      </c>
      <c r="E10" s="204" t="s">
        <v>477</v>
      </c>
      <c r="F10" s="205" t="s">
        <v>65</v>
      </c>
      <c r="I10" s="195" t="s">
        <v>477</v>
      </c>
      <c r="J10" s="166" t="s">
        <v>65</v>
      </c>
      <c r="L10" s="18"/>
      <c r="M10" s="195" t="s">
        <v>477</v>
      </c>
      <c r="N10" s="166" t="s">
        <v>65</v>
      </c>
      <c r="O10" s="18"/>
      <c r="P10" s="10"/>
      <c r="Q10" s="195" t="s">
        <v>477</v>
      </c>
      <c r="R10" s="166" t="s">
        <v>65</v>
      </c>
      <c r="S10" s="10"/>
      <c r="U10" s="195" t="s">
        <v>477</v>
      </c>
      <c r="V10" s="166" t="s">
        <v>65</v>
      </c>
      <c r="Y10" s="195" t="s">
        <v>477</v>
      </c>
      <c r="Z10" s="166" t="s">
        <v>65</v>
      </c>
      <c r="AC10" s="195" t="s">
        <v>477</v>
      </c>
      <c r="AD10" s="166" t="s">
        <v>65</v>
      </c>
      <c r="AG10" s="195" t="s">
        <v>477</v>
      </c>
      <c r="AH10" s="166" t="s">
        <v>65</v>
      </c>
      <c r="AK10" s="195" t="s">
        <v>477</v>
      </c>
      <c r="AL10" s="166" t="s">
        <v>65</v>
      </c>
      <c r="AO10" s="195" t="s">
        <v>477</v>
      </c>
      <c r="AP10" s="166" t="s">
        <v>65</v>
      </c>
      <c r="AS10" s="195" t="s">
        <v>477</v>
      </c>
      <c r="AT10" s="166" t="s">
        <v>65</v>
      </c>
      <c r="AW10" s="195" t="s">
        <v>477</v>
      </c>
      <c r="AX10" s="166" t="s">
        <v>65</v>
      </c>
      <c r="BA10" s="408"/>
      <c r="BB10" s="409"/>
      <c r="BE10" s="408"/>
      <c r="BF10" s="409"/>
      <c r="BI10" s="408"/>
      <c r="BJ10" s="409"/>
    </row>
    <row r="11" spans="1:62" x14ac:dyDescent="0.3">
      <c r="A11" s="195" t="s">
        <v>478</v>
      </c>
      <c r="B11" s="166" t="s">
        <v>67</v>
      </c>
      <c r="E11" s="204" t="s">
        <v>478</v>
      </c>
      <c r="F11" s="205" t="s">
        <v>62</v>
      </c>
      <c r="I11" s="195" t="s">
        <v>478</v>
      </c>
      <c r="J11" s="166" t="s">
        <v>67</v>
      </c>
      <c r="L11" s="18"/>
      <c r="M11" s="195" t="s">
        <v>478</v>
      </c>
      <c r="N11" s="166" t="s">
        <v>68</v>
      </c>
      <c r="O11" s="18"/>
      <c r="P11" s="10"/>
      <c r="Q11" s="195" t="s">
        <v>478</v>
      </c>
      <c r="R11" s="166" t="s">
        <v>67</v>
      </c>
      <c r="S11" s="10"/>
      <c r="U11" s="195" t="s">
        <v>478</v>
      </c>
      <c r="V11" s="166" t="s">
        <v>67</v>
      </c>
      <c r="Y11" s="195" t="s">
        <v>478</v>
      </c>
      <c r="Z11" s="166" t="s">
        <v>67</v>
      </c>
      <c r="AC11" s="195" t="s">
        <v>478</v>
      </c>
      <c r="AD11" s="166" t="s">
        <v>67</v>
      </c>
      <c r="AG11" s="195" t="s">
        <v>478</v>
      </c>
      <c r="AH11" s="166" t="s">
        <v>68</v>
      </c>
      <c r="AK11" s="195" t="s">
        <v>478</v>
      </c>
      <c r="AL11" s="166" t="s">
        <v>68</v>
      </c>
      <c r="AO11" s="195" t="s">
        <v>478</v>
      </c>
      <c r="AP11" s="166" t="s">
        <v>68</v>
      </c>
      <c r="AS11" s="195" t="s">
        <v>478</v>
      </c>
      <c r="AT11" s="166" t="s">
        <v>72</v>
      </c>
      <c r="AW11" s="195" t="s">
        <v>478</v>
      </c>
      <c r="AX11" s="166" t="s">
        <v>67</v>
      </c>
      <c r="BA11" s="408" t="s">
        <v>696</v>
      </c>
      <c r="BB11" s="409"/>
      <c r="BE11" s="408" t="s">
        <v>696</v>
      </c>
      <c r="BF11" s="409"/>
      <c r="BI11" s="408" t="s">
        <v>696</v>
      </c>
      <c r="BJ11" s="409"/>
    </row>
    <row r="12" spans="1:62" x14ac:dyDescent="0.3">
      <c r="A12" s="195" t="s">
        <v>479</v>
      </c>
      <c r="B12" s="166" t="s">
        <v>69</v>
      </c>
      <c r="E12" s="204" t="s">
        <v>479</v>
      </c>
      <c r="F12" s="205" t="s">
        <v>69</v>
      </c>
      <c r="I12" s="195" t="s">
        <v>479</v>
      </c>
      <c r="J12" s="166" t="s">
        <v>69</v>
      </c>
      <c r="L12" s="18"/>
      <c r="M12" s="195" t="s">
        <v>479</v>
      </c>
      <c r="N12" s="166" t="s">
        <v>24</v>
      </c>
      <c r="O12" s="18"/>
      <c r="P12" s="10"/>
      <c r="Q12" s="195" t="s">
        <v>479</v>
      </c>
      <c r="R12" s="166" t="s">
        <v>69</v>
      </c>
      <c r="S12" s="10"/>
      <c r="U12" s="195" t="s">
        <v>479</v>
      </c>
      <c r="V12" s="166" t="s">
        <v>69</v>
      </c>
      <c r="Y12" s="195" t="s">
        <v>479</v>
      </c>
      <c r="Z12" s="166" t="s">
        <v>69</v>
      </c>
      <c r="AC12" s="195" t="s">
        <v>479</v>
      </c>
      <c r="AD12" s="166" t="s">
        <v>69</v>
      </c>
      <c r="AG12" s="195" t="s">
        <v>479</v>
      </c>
      <c r="AH12" s="166" t="s">
        <v>24</v>
      </c>
      <c r="AK12" s="195" t="s">
        <v>479</v>
      </c>
      <c r="AL12" s="166" t="s">
        <v>24</v>
      </c>
      <c r="AO12" s="195" t="s">
        <v>479</v>
      </c>
      <c r="AP12" s="166" t="s">
        <v>24</v>
      </c>
      <c r="AS12" s="195" t="s">
        <v>479</v>
      </c>
      <c r="AT12" s="166" t="s">
        <v>69</v>
      </c>
      <c r="AW12" s="195" t="s">
        <v>479</v>
      </c>
      <c r="AX12" s="166" t="s">
        <v>69</v>
      </c>
      <c r="BA12" s="408" t="s">
        <v>697</v>
      </c>
      <c r="BB12" s="409">
        <v>3</v>
      </c>
      <c r="BE12" s="408" t="s">
        <v>697</v>
      </c>
      <c r="BF12" s="409">
        <v>3</v>
      </c>
      <c r="BI12" s="408" t="s">
        <v>697</v>
      </c>
      <c r="BJ12" s="409">
        <v>7</v>
      </c>
    </row>
    <row r="13" spans="1:62" x14ac:dyDescent="0.3">
      <c r="A13" s="195" t="s">
        <v>480</v>
      </c>
      <c r="B13" s="166" t="s">
        <v>70</v>
      </c>
      <c r="E13" s="204" t="s">
        <v>480</v>
      </c>
      <c r="F13" s="205" t="s">
        <v>70</v>
      </c>
      <c r="I13" s="195" t="s">
        <v>480</v>
      </c>
      <c r="J13" s="166" t="s">
        <v>70</v>
      </c>
      <c r="L13" s="18"/>
      <c r="M13" s="195" t="s">
        <v>480</v>
      </c>
      <c r="N13" s="166" t="s">
        <v>70</v>
      </c>
      <c r="O13" s="18"/>
      <c r="P13" s="10"/>
      <c r="Q13" s="195" t="s">
        <v>480</v>
      </c>
      <c r="R13" s="166" t="s">
        <v>70</v>
      </c>
      <c r="S13" s="10"/>
      <c r="U13" s="195" t="s">
        <v>480</v>
      </c>
      <c r="V13" s="166" t="s">
        <v>70</v>
      </c>
      <c r="Y13" s="195" t="s">
        <v>480</v>
      </c>
      <c r="Z13" s="166" t="s">
        <v>70</v>
      </c>
      <c r="AC13" s="195" t="s">
        <v>480</v>
      </c>
      <c r="AD13" s="166" t="s">
        <v>70</v>
      </c>
      <c r="AG13" s="195" t="s">
        <v>480</v>
      </c>
      <c r="AH13" s="166" t="s">
        <v>70</v>
      </c>
      <c r="AK13" s="195" t="s">
        <v>480</v>
      </c>
      <c r="AL13" s="166" t="s">
        <v>70</v>
      </c>
      <c r="AO13" s="195" t="s">
        <v>480</v>
      </c>
      <c r="AP13" s="166" t="s">
        <v>70</v>
      </c>
      <c r="AS13" s="195" t="s">
        <v>480</v>
      </c>
      <c r="AT13" s="166" t="s">
        <v>70</v>
      </c>
      <c r="AW13" s="195" t="s">
        <v>480</v>
      </c>
      <c r="AX13" s="166" t="s">
        <v>70</v>
      </c>
      <c r="BA13" s="408" t="s">
        <v>698</v>
      </c>
      <c r="BB13" s="409">
        <v>2</v>
      </c>
      <c r="BE13" s="408" t="s">
        <v>698</v>
      </c>
      <c r="BF13" s="409">
        <v>2</v>
      </c>
      <c r="BI13" s="408" t="s">
        <v>698</v>
      </c>
      <c r="BJ13" s="409">
        <v>2</v>
      </c>
    </row>
    <row r="14" spans="1:62" x14ac:dyDescent="0.3">
      <c r="A14" s="195" t="s">
        <v>481</v>
      </c>
      <c r="B14" s="166" t="s">
        <v>482</v>
      </c>
      <c r="E14" s="204" t="s">
        <v>481</v>
      </c>
      <c r="F14" s="205" t="s">
        <v>632</v>
      </c>
      <c r="I14" s="195" t="s">
        <v>481</v>
      </c>
      <c r="J14" s="166" t="s">
        <v>501</v>
      </c>
      <c r="L14" s="18"/>
      <c r="M14" s="195" t="s">
        <v>481</v>
      </c>
      <c r="N14" s="166" t="s">
        <v>505</v>
      </c>
      <c r="O14" s="18"/>
      <c r="P14" s="10"/>
      <c r="Q14" s="195" t="s">
        <v>481</v>
      </c>
      <c r="R14" s="166" t="s">
        <v>509</v>
      </c>
      <c r="S14" s="10"/>
      <c r="U14" s="195" t="s">
        <v>481</v>
      </c>
      <c r="V14" s="166" t="s">
        <v>635</v>
      </c>
      <c r="Y14" s="195" t="s">
        <v>481</v>
      </c>
      <c r="Z14" s="166" t="s">
        <v>512</v>
      </c>
      <c r="AC14" s="195" t="s">
        <v>481</v>
      </c>
      <c r="AD14" s="166" t="s">
        <v>638</v>
      </c>
      <c r="AG14" s="195" t="s">
        <v>481</v>
      </c>
      <c r="AH14" s="166" t="s">
        <v>636</v>
      </c>
      <c r="AK14" s="195" t="s">
        <v>481</v>
      </c>
      <c r="AL14" s="166" t="s">
        <v>683</v>
      </c>
      <c r="AO14" s="195" t="s">
        <v>481</v>
      </c>
      <c r="AP14" s="166" t="s">
        <v>687</v>
      </c>
      <c r="AS14" s="195" t="s">
        <v>481</v>
      </c>
      <c r="AT14" s="166" t="s">
        <v>523</v>
      </c>
      <c r="AW14" s="195" t="s">
        <v>481</v>
      </c>
      <c r="AX14" s="166" t="s">
        <v>527</v>
      </c>
    </row>
    <row r="15" spans="1:62" s="37" customFormat="1" x14ac:dyDescent="0.3">
      <c r="A15" s="195" t="s">
        <v>483</v>
      </c>
      <c r="B15" s="166">
        <v>891</v>
      </c>
      <c r="E15" s="204" t="s">
        <v>483</v>
      </c>
      <c r="F15" s="205">
        <v>412</v>
      </c>
      <c r="I15" s="195" t="s">
        <v>483</v>
      </c>
      <c r="J15" s="166">
        <v>608.5</v>
      </c>
      <c r="L15" s="18"/>
      <c r="M15" s="195" t="s">
        <v>483</v>
      </c>
      <c r="N15" s="166">
        <v>710.5</v>
      </c>
      <c r="O15" s="18"/>
      <c r="P15" s="18"/>
      <c r="Q15" s="195" t="s">
        <v>483</v>
      </c>
      <c r="R15" s="166">
        <v>931.5</v>
      </c>
      <c r="S15" s="18"/>
      <c r="U15" s="195" t="s">
        <v>483</v>
      </c>
      <c r="V15" s="166">
        <v>926.5</v>
      </c>
      <c r="Y15" s="195" t="s">
        <v>483</v>
      </c>
      <c r="Z15" s="166">
        <v>976.5</v>
      </c>
      <c r="AC15" s="195" t="s">
        <v>483</v>
      </c>
      <c r="AD15" s="166">
        <v>137.5</v>
      </c>
      <c r="AG15" s="195" t="s">
        <v>483</v>
      </c>
      <c r="AH15" s="166">
        <v>264.5</v>
      </c>
      <c r="AK15" s="195" t="s">
        <v>483</v>
      </c>
      <c r="AL15" s="166">
        <v>397.5</v>
      </c>
      <c r="AO15" s="195" t="s">
        <v>483</v>
      </c>
      <c r="AP15" s="166">
        <v>405</v>
      </c>
      <c r="AS15" s="195" t="s">
        <v>483</v>
      </c>
      <c r="AT15" s="166">
        <v>492.5</v>
      </c>
      <c r="AW15" s="195" t="s">
        <v>483</v>
      </c>
      <c r="AX15" s="166">
        <v>989.5</v>
      </c>
    </row>
    <row r="16" spans="1:62" x14ac:dyDescent="0.3">
      <c r="A16" s="195"/>
      <c r="B16" s="166"/>
      <c r="E16" s="204"/>
      <c r="F16" s="205"/>
      <c r="I16" s="195"/>
      <c r="J16" s="166"/>
      <c r="L16" s="18"/>
      <c r="M16" s="195"/>
      <c r="N16" s="166"/>
      <c r="O16" s="18"/>
      <c r="P16" s="10"/>
      <c r="Q16" s="195"/>
      <c r="R16" s="166"/>
      <c r="S16" s="10"/>
      <c r="U16" s="195"/>
      <c r="V16" s="166"/>
      <c r="Y16" s="195"/>
      <c r="Z16" s="166"/>
      <c r="AC16" s="195"/>
      <c r="AD16" s="166"/>
      <c r="AG16" s="195"/>
      <c r="AH16" s="166"/>
      <c r="AK16" s="195"/>
      <c r="AL16" s="166"/>
      <c r="AO16" s="195"/>
      <c r="AP16" s="166"/>
      <c r="AS16" s="195"/>
      <c r="AT16" s="166"/>
      <c r="AW16" s="195"/>
      <c r="AX16" s="166"/>
    </row>
    <row r="17" spans="1:51" x14ac:dyDescent="0.3">
      <c r="A17" s="195" t="s">
        <v>484</v>
      </c>
      <c r="B17" s="166"/>
      <c r="E17" s="204" t="s">
        <v>484</v>
      </c>
      <c r="F17" s="205"/>
      <c r="I17" s="195" t="s">
        <v>484</v>
      </c>
      <c r="J17" s="166"/>
      <c r="L17" s="18"/>
      <c r="M17" s="195" t="s">
        <v>484</v>
      </c>
      <c r="N17" s="166"/>
      <c r="O17" s="18"/>
      <c r="P17" s="10"/>
      <c r="Q17" s="195" t="s">
        <v>484</v>
      </c>
      <c r="R17" s="166"/>
      <c r="S17" s="10"/>
      <c r="U17" s="195" t="s">
        <v>484</v>
      </c>
      <c r="V17" s="166"/>
      <c r="Y17" s="195" t="s">
        <v>484</v>
      </c>
      <c r="Z17" s="166"/>
      <c r="AC17" s="195" t="s">
        <v>484</v>
      </c>
      <c r="AD17" s="166"/>
      <c r="AG17" s="195" t="s">
        <v>484</v>
      </c>
      <c r="AH17" s="166"/>
      <c r="AK17" s="195" t="s">
        <v>484</v>
      </c>
      <c r="AL17" s="166"/>
      <c r="AO17" s="195" t="s">
        <v>484</v>
      </c>
      <c r="AP17" s="166"/>
      <c r="AS17" s="195" t="s">
        <v>484</v>
      </c>
      <c r="AT17" s="166"/>
      <c r="AW17" s="195" t="s">
        <v>484</v>
      </c>
      <c r="AX17" s="166"/>
    </row>
    <row r="18" spans="1:51" x14ac:dyDescent="0.3">
      <c r="A18" s="195" t="s">
        <v>485</v>
      </c>
      <c r="B18" s="166" t="s">
        <v>486</v>
      </c>
      <c r="E18" s="204" t="s">
        <v>485</v>
      </c>
      <c r="F18" s="205" t="s">
        <v>633</v>
      </c>
      <c r="I18" s="195" t="s">
        <v>485</v>
      </c>
      <c r="J18" s="166" t="s">
        <v>502</v>
      </c>
      <c r="L18" s="18"/>
      <c r="M18" s="195" t="s">
        <v>485</v>
      </c>
      <c r="N18" s="166" t="s">
        <v>506</v>
      </c>
      <c r="O18" s="18"/>
      <c r="P18" s="10"/>
      <c r="Q18" s="195" t="s">
        <v>485</v>
      </c>
      <c r="R18" s="166" t="s">
        <v>510</v>
      </c>
      <c r="S18" s="10"/>
      <c r="U18" s="195" t="s">
        <v>485</v>
      </c>
      <c r="V18" s="166" t="s">
        <v>486</v>
      </c>
      <c r="Y18" s="195" t="s">
        <v>485</v>
      </c>
      <c r="Z18" s="166" t="s">
        <v>513</v>
      </c>
      <c r="AC18" s="195" t="s">
        <v>485</v>
      </c>
      <c r="AD18" s="166" t="s">
        <v>515</v>
      </c>
      <c r="AG18" s="195" t="s">
        <v>485</v>
      </c>
      <c r="AH18" s="166" t="s">
        <v>637</v>
      </c>
      <c r="AK18" s="195" t="s">
        <v>485</v>
      </c>
      <c r="AL18" s="166" t="s">
        <v>684</v>
      </c>
      <c r="AO18" s="195" t="s">
        <v>485</v>
      </c>
      <c r="AP18" s="166" t="s">
        <v>684</v>
      </c>
      <c r="AS18" s="195" t="s">
        <v>485</v>
      </c>
      <c r="AT18" s="166" t="s">
        <v>524</v>
      </c>
      <c r="AW18" s="195" t="s">
        <v>485</v>
      </c>
      <c r="AX18" s="166" t="s">
        <v>528</v>
      </c>
    </row>
    <row r="19" spans="1:51" x14ac:dyDescent="0.3">
      <c r="A19" s="195" t="s">
        <v>487</v>
      </c>
      <c r="B19" s="166" t="s">
        <v>488</v>
      </c>
      <c r="E19" s="204" t="s">
        <v>487</v>
      </c>
      <c r="F19" s="205" t="s">
        <v>634</v>
      </c>
      <c r="I19" s="195" t="s">
        <v>487</v>
      </c>
      <c r="J19" s="166" t="s">
        <v>503</v>
      </c>
      <c r="L19" s="18"/>
      <c r="M19" s="195" t="s">
        <v>487</v>
      </c>
      <c r="N19" s="166" t="s">
        <v>507</v>
      </c>
      <c r="O19" s="18"/>
      <c r="P19" s="10"/>
      <c r="Q19" s="195" t="s">
        <v>487</v>
      </c>
      <c r="R19" s="166" t="s">
        <v>511</v>
      </c>
      <c r="S19" s="10"/>
      <c r="U19" s="195" t="s">
        <v>487</v>
      </c>
      <c r="V19" s="166" t="s">
        <v>488</v>
      </c>
      <c r="Y19" s="195" t="s">
        <v>487</v>
      </c>
      <c r="Z19" s="166" t="s">
        <v>514</v>
      </c>
      <c r="AC19" s="195" t="s">
        <v>487</v>
      </c>
      <c r="AD19" s="166" t="s">
        <v>516</v>
      </c>
      <c r="AG19" s="195" t="s">
        <v>487</v>
      </c>
      <c r="AH19" s="166" t="s">
        <v>517</v>
      </c>
      <c r="AK19" s="195" t="s">
        <v>487</v>
      </c>
      <c r="AL19" s="166" t="s">
        <v>685</v>
      </c>
      <c r="AO19" s="195" t="s">
        <v>487</v>
      </c>
      <c r="AP19" s="166" t="s">
        <v>688</v>
      </c>
      <c r="AS19" s="195" t="s">
        <v>487</v>
      </c>
      <c r="AT19" s="166" t="s">
        <v>525</v>
      </c>
      <c r="AW19" s="195" t="s">
        <v>487</v>
      </c>
      <c r="AX19" s="166" t="s">
        <v>529</v>
      </c>
    </row>
    <row r="20" spans="1:51" x14ac:dyDescent="0.3">
      <c r="A20" s="195" t="s">
        <v>489</v>
      </c>
      <c r="B20" s="166">
        <v>-1</v>
      </c>
      <c r="E20" s="204" t="s">
        <v>489</v>
      </c>
      <c r="F20" s="205">
        <v>-1</v>
      </c>
      <c r="I20" s="195" t="s">
        <v>489</v>
      </c>
      <c r="J20" s="166">
        <v>-1</v>
      </c>
      <c r="L20" s="18"/>
      <c r="M20" s="195" t="s">
        <v>489</v>
      </c>
      <c r="N20" s="166">
        <v>0</v>
      </c>
      <c r="O20" s="18"/>
      <c r="P20" s="10"/>
      <c r="Q20" s="195" t="s">
        <v>489</v>
      </c>
      <c r="R20" s="166">
        <v>-1</v>
      </c>
      <c r="S20" s="10"/>
      <c r="U20" s="195" t="s">
        <v>489</v>
      </c>
      <c r="V20" s="166">
        <v>-1</v>
      </c>
      <c r="Y20" s="195" t="s">
        <v>489</v>
      </c>
      <c r="Z20" s="166">
        <v>-1</v>
      </c>
      <c r="AC20" s="195" t="s">
        <v>489</v>
      </c>
      <c r="AD20" s="166">
        <v>-1</v>
      </c>
      <c r="AG20" s="195" t="s">
        <v>489</v>
      </c>
      <c r="AH20" s="166">
        <v>-1</v>
      </c>
      <c r="AK20" s="195" t="s">
        <v>489</v>
      </c>
      <c r="AL20" s="166">
        <v>0</v>
      </c>
      <c r="AO20" s="195" t="s">
        <v>489</v>
      </c>
      <c r="AP20" s="166">
        <v>0</v>
      </c>
      <c r="AS20" s="195" t="s">
        <v>489</v>
      </c>
      <c r="AT20" s="166">
        <v>-2</v>
      </c>
      <c r="AW20" s="195" t="s">
        <v>489</v>
      </c>
      <c r="AX20" s="166">
        <v>-1</v>
      </c>
    </row>
    <row r="21" spans="1:51" x14ac:dyDescent="0.3">
      <c r="A21" s="195" t="s">
        <v>490</v>
      </c>
      <c r="B21" s="166">
        <v>-1</v>
      </c>
      <c r="E21" s="204" t="s">
        <v>490</v>
      </c>
      <c r="F21" s="205">
        <v>-1</v>
      </c>
      <c r="I21" s="195" t="s">
        <v>490</v>
      </c>
      <c r="J21" s="166">
        <v>-1</v>
      </c>
      <c r="L21" s="18"/>
      <c r="M21" s="195" t="s">
        <v>490</v>
      </c>
      <c r="N21" s="166">
        <v>-1</v>
      </c>
      <c r="O21" s="18"/>
      <c r="P21" s="10"/>
      <c r="Q21" s="195" t="s">
        <v>490</v>
      </c>
      <c r="R21" s="166">
        <v>-1</v>
      </c>
      <c r="S21" s="10"/>
      <c r="U21" s="195" t="s">
        <v>490</v>
      </c>
      <c r="V21" s="166">
        <v>-1</v>
      </c>
      <c r="Y21" s="195" t="s">
        <v>490</v>
      </c>
      <c r="Z21" s="166">
        <v>-1</v>
      </c>
      <c r="AC21" s="195" t="s">
        <v>490</v>
      </c>
      <c r="AD21" s="166">
        <v>-1</v>
      </c>
      <c r="AG21" s="195" t="s">
        <v>490</v>
      </c>
      <c r="AH21" s="166">
        <v>-1</v>
      </c>
      <c r="AK21" s="195" t="s">
        <v>490</v>
      </c>
      <c r="AL21" s="166">
        <v>0</v>
      </c>
      <c r="AO21" s="195" t="s">
        <v>490</v>
      </c>
      <c r="AP21" s="166">
        <v>0</v>
      </c>
      <c r="AS21" s="195" t="s">
        <v>490</v>
      </c>
      <c r="AT21" s="166">
        <v>-1</v>
      </c>
      <c r="AW21" s="195" t="s">
        <v>490</v>
      </c>
      <c r="AX21" s="166">
        <v>-1</v>
      </c>
    </row>
    <row r="22" spans="1:51" x14ac:dyDescent="0.3">
      <c r="A22" s="18"/>
      <c r="B22" s="10"/>
      <c r="I22" s="18"/>
      <c r="J22" s="10"/>
    </row>
    <row r="23" spans="1:51" x14ac:dyDescent="0.3">
      <c r="A23" s="18"/>
      <c r="B23" s="10"/>
      <c r="I23" s="18"/>
      <c r="J23" s="10"/>
    </row>
    <row r="24" spans="1:51" x14ac:dyDescent="0.3">
      <c r="A24" s="197" t="s">
        <v>705</v>
      </c>
      <c r="B24" s="196" t="s">
        <v>495</v>
      </c>
      <c r="C24" s="196" t="s">
        <v>493</v>
      </c>
      <c r="D24" s="35"/>
      <c r="E24" s="30" t="s">
        <v>42</v>
      </c>
      <c r="F24" s="196" t="s">
        <v>495</v>
      </c>
      <c r="G24" s="196" t="s">
        <v>493</v>
      </c>
      <c r="H24" s="35"/>
      <c r="I24" s="197" t="s">
        <v>704</v>
      </c>
      <c r="J24" s="196" t="s">
        <v>495</v>
      </c>
      <c r="K24" s="196" t="s">
        <v>493</v>
      </c>
      <c r="M24" s="198" t="s">
        <v>22</v>
      </c>
      <c r="N24" s="196" t="s">
        <v>495</v>
      </c>
      <c r="O24" s="196" t="s">
        <v>493</v>
      </c>
      <c r="Q24" s="198" t="s">
        <v>23</v>
      </c>
      <c r="R24" s="196" t="s">
        <v>495</v>
      </c>
      <c r="S24" s="196" t="s">
        <v>493</v>
      </c>
      <c r="U24" s="198" t="s">
        <v>83</v>
      </c>
      <c r="V24" s="196" t="s">
        <v>495</v>
      </c>
      <c r="W24" s="196" t="s">
        <v>493</v>
      </c>
      <c r="Y24" s="198" t="s">
        <v>84</v>
      </c>
      <c r="Z24" s="196" t="s">
        <v>495</v>
      </c>
      <c r="AA24" s="196" t="s">
        <v>493</v>
      </c>
      <c r="AC24" s="198" t="s">
        <v>85</v>
      </c>
      <c r="AD24" s="196" t="s">
        <v>495</v>
      </c>
      <c r="AE24" s="196" t="s">
        <v>493</v>
      </c>
      <c r="AG24" s="197" t="s">
        <v>86</v>
      </c>
      <c r="AH24" s="196" t="s">
        <v>495</v>
      </c>
      <c r="AI24" s="196" t="s">
        <v>493</v>
      </c>
      <c r="AK24" s="198" t="s">
        <v>709</v>
      </c>
      <c r="AL24" s="387" t="s">
        <v>495</v>
      </c>
      <c r="AM24" s="387" t="s">
        <v>493</v>
      </c>
      <c r="AO24" s="198" t="s">
        <v>710</v>
      </c>
      <c r="AP24" s="387" t="s">
        <v>495</v>
      </c>
      <c r="AQ24" s="387" t="s">
        <v>493</v>
      </c>
      <c r="AS24" s="197" t="s">
        <v>521</v>
      </c>
      <c r="AT24" s="196" t="s">
        <v>495</v>
      </c>
      <c r="AU24" s="196" t="s">
        <v>522</v>
      </c>
      <c r="AW24" s="197" t="s">
        <v>526</v>
      </c>
      <c r="AX24" s="196" t="s">
        <v>495</v>
      </c>
      <c r="AY24" s="196" t="s">
        <v>522</v>
      </c>
    </row>
    <row r="25" spans="1:51" x14ac:dyDescent="0.3">
      <c r="A25" s="195" t="s">
        <v>496</v>
      </c>
      <c r="B25" s="166"/>
      <c r="C25" s="166"/>
      <c r="D25" s="34"/>
      <c r="E25" s="204" t="s">
        <v>496</v>
      </c>
      <c r="F25" s="205"/>
      <c r="G25" s="205"/>
      <c r="H25" s="34"/>
      <c r="I25" s="195" t="s">
        <v>496</v>
      </c>
      <c r="J25" s="166"/>
      <c r="K25" s="166"/>
      <c r="M25" s="195" t="s">
        <v>496</v>
      </c>
      <c r="N25" s="166"/>
      <c r="O25" s="166"/>
      <c r="Q25" s="195" t="s">
        <v>496</v>
      </c>
      <c r="R25" s="166"/>
      <c r="S25" s="166"/>
      <c r="U25" s="195" t="s">
        <v>496</v>
      </c>
      <c r="V25" s="166"/>
      <c r="W25" s="166"/>
      <c r="Y25" s="195" t="s">
        <v>496</v>
      </c>
      <c r="Z25" s="166"/>
      <c r="AA25" s="166"/>
      <c r="AC25" s="195" t="s">
        <v>496</v>
      </c>
      <c r="AD25" s="166"/>
      <c r="AE25" s="166"/>
      <c r="AG25" s="195" t="s">
        <v>496</v>
      </c>
      <c r="AH25" s="166"/>
      <c r="AI25" s="166"/>
      <c r="AK25" s="195" t="s">
        <v>496</v>
      </c>
      <c r="AL25" s="166"/>
      <c r="AM25" s="166"/>
      <c r="AO25" s="195" t="s">
        <v>496</v>
      </c>
      <c r="AP25" s="166"/>
      <c r="AQ25" s="166"/>
      <c r="AS25" s="195" t="s">
        <v>496</v>
      </c>
      <c r="AT25" s="166"/>
      <c r="AU25" s="166"/>
      <c r="AW25" s="195" t="s">
        <v>496</v>
      </c>
      <c r="AX25" s="166"/>
      <c r="AY25" s="166"/>
    </row>
    <row r="26" spans="1:51" x14ac:dyDescent="0.3">
      <c r="A26" s="195" t="s">
        <v>497</v>
      </c>
      <c r="B26" s="166"/>
      <c r="C26" s="166"/>
      <c r="D26" s="34"/>
      <c r="E26" s="204" t="s">
        <v>497</v>
      </c>
      <c r="F26" s="205"/>
      <c r="G26" s="205"/>
      <c r="H26" s="34"/>
      <c r="I26" s="195" t="s">
        <v>497</v>
      </c>
      <c r="J26" s="166"/>
      <c r="K26" s="166"/>
      <c r="M26" s="195" t="s">
        <v>497</v>
      </c>
      <c r="N26" s="166"/>
      <c r="O26" s="166"/>
      <c r="Q26" s="195" t="s">
        <v>497</v>
      </c>
      <c r="R26" s="166"/>
      <c r="S26" s="166"/>
      <c r="U26" s="195" t="s">
        <v>497</v>
      </c>
      <c r="V26" s="166"/>
      <c r="W26" s="166"/>
      <c r="Y26" s="195" t="s">
        <v>497</v>
      </c>
      <c r="Z26" s="166"/>
      <c r="AA26" s="166"/>
      <c r="AC26" s="195" t="s">
        <v>497</v>
      </c>
      <c r="AD26" s="166"/>
      <c r="AE26" s="166"/>
      <c r="AG26" s="195" t="s">
        <v>497</v>
      </c>
      <c r="AH26" s="166"/>
      <c r="AI26" s="166"/>
      <c r="AK26" s="195" t="s">
        <v>497</v>
      </c>
      <c r="AL26" s="166"/>
      <c r="AM26" s="166"/>
      <c r="AO26" s="195" t="s">
        <v>497</v>
      </c>
      <c r="AP26" s="166"/>
      <c r="AQ26" s="166"/>
      <c r="AS26" s="195" t="s">
        <v>497</v>
      </c>
      <c r="AT26" s="166"/>
      <c r="AU26" s="166"/>
      <c r="AW26" s="195" t="s">
        <v>497</v>
      </c>
      <c r="AX26" s="166"/>
      <c r="AY26" s="166"/>
    </row>
    <row r="27" spans="1:51" s="37" customFormat="1" x14ac:dyDescent="0.3">
      <c r="A27" s="195" t="s">
        <v>498</v>
      </c>
      <c r="B27" s="166">
        <v>0.91849999999999998</v>
      </c>
      <c r="C27" s="166">
        <v>0.95240000000000002</v>
      </c>
      <c r="D27" s="38"/>
      <c r="E27" s="204" t="s">
        <v>498</v>
      </c>
      <c r="F27" s="205">
        <v>0.81610000000000005</v>
      </c>
      <c r="G27" s="205">
        <v>0.66930000000000001</v>
      </c>
      <c r="H27" s="38"/>
      <c r="I27" s="195" t="s">
        <v>498</v>
      </c>
      <c r="J27" s="166">
        <v>0.95509999999999995</v>
      </c>
      <c r="K27" s="166">
        <v>0.87490000000000001</v>
      </c>
      <c r="M27" s="195" t="s">
        <v>498</v>
      </c>
      <c r="N27" s="166">
        <v>0.89980000000000004</v>
      </c>
      <c r="O27" s="166">
        <v>0.91590000000000005</v>
      </c>
      <c r="Q27" s="195" t="s">
        <v>498</v>
      </c>
      <c r="R27" s="166">
        <v>0.87580000000000002</v>
      </c>
      <c r="S27" s="166">
        <v>0.87370000000000003</v>
      </c>
      <c r="U27" s="195" t="s">
        <v>498</v>
      </c>
      <c r="V27" s="166">
        <v>0.92459999999999998</v>
      </c>
      <c r="W27" s="166">
        <v>0.94830000000000003</v>
      </c>
      <c r="Y27" s="195" t="s">
        <v>498</v>
      </c>
      <c r="Z27" s="166">
        <v>0.91410000000000002</v>
      </c>
      <c r="AA27" s="166">
        <v>0.95740000000000003</v>
      </c>
      <c r="AC27" s="195" t="s">
        <v>498</v>
      </c>
      <c r="AD27" s="166">
        <v>0.89659999999999995</v>
      </c>
      <c r="AE27" s="166">
        <v>0.90500000000000003</v>
      </c>
      <c r="AG27" s="195" t="s">
        <v>498</v>
      </c>
      <c r="AH27" s="166">
        <v>0.94159999999999999</v>
      </c>
      <c r="AI27" s="166">
        <v>0.91739999999999999</v>
      </c>
      <c r="AK27" s="195" t="s">
        <v>498</v>
      </c>
      <c r="AL27" s="166">
        <v>0.71050000000000002</v>
      </c>
      <c r="AM27" s="166">
        <v>0.69869999999999999</v>
      </c>
      <c r="AO27" s="195" t="s">
        <v>498</v>
      </c>
      <c r="AP27" s="166">
        <v>0.76559999999999995</v>
      </c>
      <c r="AQ27" s="166">
        <v>0.71430000000000005</v>
      </c>
      <c r="AS27" s="195" t="s">
        <v>498</v>
      </c>
      <c r="AT27" s="166">
        <v>0.93959999999999999</v>
      </c>
      <c r="AU27" s="166">
        <v>0.87170000000000003</v>
      </c>
      <c r="AW27" s="195" t="s">
        <v>498</v>
      </c>
      <c r="AX27" s="166">
        <v>0.93279999999999996</v>
      </c>
      <c r="AY27" s="166">
        <v>0.92820000000000003</v>
      </c>
    </row>
    <row r="28" spans="1:51" x14ac:dyDescent="0.3">
      <c r="A28" s="195" t="s">
        <v>476</v>
      </c>
      <c r="B28" s="166">
        <v>2.3E-3</v>
      </c>
      <c r="C28" s="166">
        <v>3.9600000000000003E-2</v>
      </c>
      <c r="D28" s="34"/>
      <c r="E28" s="204" t="s">
        <v>476</v>
      </c>
      <c r="F28" s="205" t="s">
        <v>61</v>
      </c>
      <c r="G28" s="205" t="s">
        <v>61</v>
      </c>
      <c r="H28" s="34"/>
      <c r="I28" s="195" t="s">
        <v>476</v>
      </c>
      <c r="J28" s="166">
        <v>9.1499999999999998E-2</v>
      </c>
      <c r="K28" s="166">
        <v>5.0000000000000001E-4</v>
      </c>
      <c r="M28" s="195" t="s">
        <v>476</v>
      </c>
      <c r="N28" s="166">
        <v>8.9999999999999998E-4</v>
      </c>
      <c r="O28" s="166">
        <v>5.7000000000000002E-3</v>
      </c>
      <c r="Q28" s="195" t="s">
        <v>476</v>
      </c>
      <c r="R28" s="166" t="s">
        <v>61</v>
      </c>
      <c r="S28" s="166" t="s">
        <v>61</v>
      </c>
      <c r="U28" s="195" t="s">
        <v>476</v>
      </c>
      <c r="V28" s="166">
        <v>3.8999999999999998E-3</v>
      </c>
      <c r="W28" s="166">
        <v>2.6800000000000001E-2</v>
      </c>
      <c r="Y28" s="195" t="s">
        <v>476</v>
      </c>
      <c r="Z28" s="166">
        <v>1.5E-3</v>
      </c>
      <c r="AA28" s="166">
        <v>6.4799999999999996E-2</v>
      </c>
      <c r="AC28" s="195" t="s">
        <v>476</v>
      </c>
      <c r="AD28" s="166">
        <v>2.5399999999999999E-2</v>
      </c>
      <c r="AE28" s="166">
        <v>4.3700000000000003E-2</v>
      </c>
      <c r="AG28" s="195" t="s">
        <v>476</v>
      </c>
      <c r="AH28" s="166">
        <v>0.1336</v>
      </c>
      <c r="AI28" s="166">
        <v>3.4299999999999997E-2</v>
      </c>
      <c r="AK28" s="195" t="s">
        <v>476</v>
      </c>
      <c r="AL28" s="166" t="s">
        <v>61</v>
      </c>
      <c r="AM28" s="166" t="s">
        <v>61</v>
      </c>
      <c r="AO28" s="195" t="s">
        <v>476</v>
      </c>
      <c r="AP28" s="166" t="s">
        <v>61</v>
      </c>
      <c r="AQ28" s="166" t="s">
        <v>61</v>
      </c>
      <c r="AS28" s="195" t="s">
        <v>476</v>
      </c>
      <c r="AT28" s="166">
        <v>3.04E-2</v>
      </c>
      <c r="AU28" s="166">
        <v>5.0000000000000001E-4</v>
      </c>
      <c r="AW28" s="195" t="s">
        <v>476</v>
      </c>
      <c r="AX28" s="166">
        <v>7.1000000000000004E-3</v>
      </c>
      <c r="AY28" s="166">
        <v>4.3E-3</v>
      </c>
    </row>
    <row r="29" spans="1:51" x14ac:dyDescent="0.3">
      <c r="A29" s="195" t="s">
        <v>499</v>
      </c>
      <c r="B29" s="166" t="s">
        <v>24</v>
      </c>
      <c r="C29" s="166" t="s">
        <v>24</v>
      </c>
      <c r="D29" s="34"/>
      <c r="E29" s="204" t="s">
        <v>499</v>
      </c>
      <c r="F29" s="205" t="s">
        <v>24</v>
      </c>
      <c r="G29" s="205" t="s">
        <v>24</v>
      </c>
      <c r="H29" s="34"/>
      <c r="I29" s="195" t="s">
        <v>499</v>
      </c>
      <c r="J29" s="166" t="s">
        <v>69</v>
      </c>
      <c r="K29" s="166" t="s">
        <v>24</v>
      </c>
      <c r="M29" s="195" t="s">
        <v>499</v>
      </c>
      <c r="N29" s="166" t="s">
        <v>24</v>
      </c>
      <c r="O29" s="166" t="s">
        <v>24</v>
      </c>
      <c r="Q29" s="195" t="s">
        <v>499</v>
      </c>
      <c r="R29" s="166" t="s">
        <v>24</v>
      </c>
      <c r="S29" s="166" t="s">
        <v>24</v>
      </c>
      <c r="U29" s="195" t="s">
        <v>499</v>
      </c>
      <c r="V29" s="166" t="s">
        <v>24</v>
      </c>
      <c r="W29" s="166" t="s">
        <v>24</v>
      </c>
      <c r="Y29" s="195" t="s">
        <v>499</v>
      </c>
      <c r="Z29" s="166" t="s">
        <v>24</v>
      </c>
      <c r="AA29" s="166" t="s">
        <v>69</v>
      </c>
      <c r="AC29" s="195" t="s">
        <v>499</v>
      </c>
      <c r="AD29" s="166" t="s">
        <v>24</v>
      </c>
      <c r="AE29" s="166" t="s">
        <v>24</v>
      </c>
      <c r="AG29" s="195" t="s">
        <v>499</v>
      </c>
      <c r="AH29" s="166" t="s">
        <v>69</v>
      </c>
      <c r="AI29" s="166" t="s">
        <v>24</v>
      </c>
      <c r="AK29" s="195" t="s">
        <v>499</v>
      </c>
      <c r="AL29" s="166" t="s">
        <v>24</v>
      </c>
      <c r="AM29" s="166" t="s">
        <v>24</v>
      </c>
      <c r="AO29" s="195" t="s">
        <v>499</v>
      </c>
      <c r="AP29" s="166" t="s">
        <v>24</v>
      </c>
      <c r="AQ29" s="166" t="s">
        <v>24</v>
      </c>
      <c r="AS29" s="195" t="s">
        <v>499</v>
      </c>
      <c r="AT29" s="166" t="s">
        <v>24</v>
      </c>
      <c r="AU29" s="166" t="s">
        <v>24</v>
      </c>
      <c r="AW29" s="195" t="s">
        <v>499</v>
      </c>
      <c r="AX29" s="166" t="s">
        <v>24</v>
      </c>
      <c r="AY29" s="166" t="s">
        <v>24</v>
      </c>
    </row>
    <row r="30" spans="1:51" x14ac:dyDescent="0.3">
      <c r="A30" s="195" t="s">
        <v>478</v>
      </c>
      <c r="B30" s="166" t="s">
        <v>72</v>
      </c>
      <c r="C30" s="166" t="s">
        <v>67</v>
      </c>
      <c r="D30" s="34"/>
      <c r="E30" s="204" t="s">
        <v>478</v>
      </c>
      <c r="F30" s="205" t="s">
        <v>63</v>
      </c>
      <c r="G30" s="205" t="s">
        <v>63</v>
      </c>
      <c r="H30" s="34"/>
      <c r="I30" s="195" t="s">
        <v>478</v>
      </c>
      <c r="J30" s="166" t="s">
        <v>68</v>
      </c>
      <c r="K30" s="166" t="s">
        <v>62</v>
      </c>
      <c r="M30" s="195" t="s">
        <v>478</v>
      </c>
      <c r="N30" s="166" t="s">
        <v>62</v>
      </c>
      <c r="O30" s="166" t="s">
        <v>72</v>
      </c>
      <c r="Q30" s="195" t="s">
        <v>478</v>
      </c>
      <c r="R30" s="166" t="s">
        <v>63</v>
      </c>
      <c r="S30" s="166" t="s">
        <v>63</v>
      </c>
      <c r="U30" s="195" t="s">
        <v>478</v>
      </c>
      <c r="V30" s="166" t="s">
        <v>72</v>
      </c>
      <c r="W30" s="166" t="s">
        <v>67</v>
      </c>
      <c r="Y30" s="195" t="s">
        <v>478</v>
      </c>
      <c r="Z30" s="166" t="s">
        <v>72</v>
      </c>
      <c r="AA30" s="166" t="s">
        <v>68</v>
      </c>
      <c r="AC30" s="195" t="s">
        <v>478</v>
      </c>
      <c r="AD30" s="166" t="s">
        <v>67</v>
      </c>
      <c r="AE30" s="166" t="s">
        <v>67</v>
      </c>
      <c r="AG30" s="195" t="s">
        <v>478</v>
      </c>
      <c r="AH30" s="166" t="s">
        <v>68</v>
      </c>
      <c r="AI30" s="166" t="s">
        <v>67</v>
      </c>
      <c r="AK30" s="195" t="s">
        <v>478</v>
      </c>
      <c r="AL30" s="166" t="s">
        <v>63</v>
      </c>
      <c r="AM30" s="166" t="s">
        <v>63</v>
      </c>
      <c r="AO30" s="195" t="s">
        <v>478</v>
      </c>
      <c r="AP30" s="166" t="s">
        <v>63</v>
      </c>
      <c r="AQ30" s="166" t="s">
        <v>63</v>
      </c>
      <c r="AS30" s="195" t="s">
        <v>478</v>
      </c>
      <c r="AT30" s="166" t="s">
        <v>67</v>
      </c>
      <c r="AU30" s="166" t="s">
        <v>62</v>
      </c>
      <c r="AW30" s="195" t="s">
        <v>478</v>
      </c>
      <c r="AX30" s="166" t="s">
        <v>72</v>
      </c>
      <c r="AY30" s="166" t="s">
        <v>72</v>
      </c>
    </row>
    <row r="31" spans="1:51" x14ac:dyDescent="0.3">
      <c r="A31" s="195"/>
      <c r="B31" s="166"/>
      <c r="C31" s="166"/>
      <c r="D31" s="34"/>
      <c r="E31" s="204"/>
      <c r="F31" s="205"/>
      <c r="G31" s="205"/>
      <c r="H31" s="34"/>
      <c r="I31" s="195"/>
      <c r="J31" s="166"/>
      <c r="K31" s="166"/>
      <c r="M31" s="195"/>
      <c r="N31" s="166"/>
      <c r="O31" s="166"/>
      <c r="Q31" s="195"/>
      <c r="R31" s="166"/>
      <c r="S31" s="166"/>
      <c r="U31" s="195"/>
      <c r="V31" s="166"/>
      <c r="W31" s="166"/>
      <c r="Y31" s="195"/>
      <c r="Z31" s="166"/>
      <c r="AA31" s="166"/>
      <c r="AC31" s="195"/>
      <c r="AD31" s="166"/>
      <c r="AE31" s="166"/>
      <c r="AG31" s="195"/>
      <c r="AH31" s="166"/>
      <c r="AI31" s="166"/>
      <c r="AK31" s="195"/>
      <c r="AL31" s="166"/>
      <c r="AM31" s="166"/>
      <c r="AO31" s="195"/>
      <c r="AP31" s="166"/>
      <c r="AQ31" s="166"/>
      <c r="AS31" s="195"/>
      <c r="AT31" s="166"/>
      <c r="AU31" s="166"/>
      <c r="AW31" s="195"/>
      <c r="AX31" s="166"/>
      <c r="AY31" s="166"/>
    </row>
    <row r="32" spans="1:51" x14ac:dyDescent="0.3">
      <c r="A32" s="195" t="s">
        <v>500</v>
      </c>
      <c r="B32" s="166">
        <v>49</v>
      </c>
      <c r="C32" s="166">
        <v>51</v>
      </c>
      <c r="D32" s="34"/>
      <c r="E32" s="204" t="s">
        <v>500</v>
      </c>
      <c r="F32" s="205">
        <v>39</v>
      </c>
      <c r="G32" s="205">
        <v>37</v>
      </c>
      <c r="H32" s="34"/>
      <c r="I32" s="195" t="s">
        <v>500</v>
      </c>
      <c r="J32" s="166">
        <v>43</v>
      </c>
      <c r="K32" s="166">
        <v>39</v>
      </c>
      <c r="M32" s="195" t="s">
        <v>500</v>
      </c>
      <c r="N32" s="166">
        <v>45</v>
      </c>
      <c r="O32" s="166">
        <v>40</v>
      </c>
      <c r="Q32" s="195" t="s">
        <v>500</v>
      </c>
      <c r="R32" s="166">
        <v>50</v>
      </c>
      <c r="S32" s="166">
        <v>50</v>
      </c>
      <c r="U32" s="195" t="s">
        <v>500</v>
      </c>
      <c r="V32" s="166">
        <v>49</v>
      </c>
      <c r="W32" s="166">
        <v>51</v>
      </c>
      <c r="Y32" s="195" t="s">
        <v>500</v>
      </c>
      <c r="Z32" s="166">
        <v>50</v>
      </c>
      <c r="AA32" s="166">
        <v>51</v>
      </c>
      <c r="AC32" s="195" t="s">
        <v>500</v>
      </c>
      <c r="AD32" s="166">
        <v>22</v>
      </c>
      <c r="AE32" s="166">
        <v>21</v>
      </c>
      <c r="AG32" s="195" t="s">
        <v>500</v>
      </c>
      <c r="AH32" s="166">
        <v>27</v>
      </c>
      <c r="AI32" s="166">
        <v>27</v>
      </c>
      <c r="AK32" s="195" t="s">
        <v>500</v>
      </c>
      <c r="AL32" s="166">
        <v>27</v>
      </c>
      <c r="AM32" s="166">
        <v>31</v>
      </c>
      <c r="AO32" s="195" t="s">
        <v>500</v>
      </c>
      <c r="AP32" s="166">
        <v>27</v>
      </c>
      <c r="AQ32" s="166">
        <v>30</v>
      </c>
      <c r="AS32" s="195" t="s">
        <v>500</v>
      </c>
      <c r="AT32" s="166">
        <v>41</v>
      </c>
      <c r="AU32" s="166">
        <v>37</v>
      </c>
      <c r="AW32" s="195" t="s">
        <v>500</v>
      </c>
      <c r="AX32" s="166">
        <v>50</v>
      </c>
      <c r="AY32" s="166">
        <v>51</v>
      </c>
    </row>
  </sheetData>
  <pageMargins left="0.7" right="0.7" top="0.75" bottom="0.75" header="0.3" footer="0.3"/>
  <pageSetup paperSize="9" orientation="portrait" r:id="rId1"/>
  <drawing r:id="rId2"/>
  <legacyDrawing r:id="rId3"/>
  <oleObjects>
    <mc:AlternateContent xmlns:mc="http://schemas.openxmlformats.org/markup-compatibility/2006">
      <mc:Choice Requires="x14">
        <oleObject progId="Prism10.Document" shapeId="31751" r:id="rId4">
          <objectPr defaultSize="0" r:id="rId5">
            <anchor moveWithCells="1">
              <from>
                <xdr:col>0</xdr:col>
                <xdr:colOff>0</xdr:colOff>
                <xdr:row>33</xdr:row>
                <xdr:rowOff>0</xdr:rowOff>
              </from>
              <to>
                <xdr:col>3</xdr:col>
                <xdr:colOff>0</xdr:colOff>
                <xdr:row>49</xdr:row>
                <xdr:rowOff>133350</xdr:rowOff>
              </to>
            </anchor>
          </objectPr>
        </oleObject>
      </mc:Choice>
      <mc:Fallback>
        <oleObject progId="Prism10.Document" shapeId="31751" r:id="rId4"/>
      </mc:Fallback>
    </mc:AlternateContent>
    <mc:AlternateContent xmlns:mc="http://schemas.openxmlformats.org/markup-compatibility/2006">
      <mc:Choice Requires="x14">
        <oleObject progId="Prism10.Document" shapeId="31753" r:id="rId6">
          <objectPr defaultSize="0" r:id="rId7">
            <anchor moveWithCells="1">
              <from>
                <xdr:col>7</xdr:col>
                <xdr:colOff>755650</xdr:colOff>
                <xdr:row>33</xdr:row>
                <xdr:rowOff>6350</xdr:rowOff>
              </from>
              <to>
                <xdr:col>10</xdr:col>
                <xdr:colOff>755650</xdr:colOff>
                <xdr:row>49</xdr:row>
                <xdr:rowOff>146050</xdr:rowOff>
              </to>
            </anchor>
          </objectPr>
        </oleObject>
      </mc:Choice>
      <mc:Fallback>
        <oleObject progId="Prism10.Document" shapeId="31753" r:id="rId6"/>
      </mc:Fallback>
    </mc:AlternateContent>
    <mc:AlternateContent xmlns:mc="http://schemas.openxmlformats.org/markup-compatibility/2006">
      <mc:Choice Requires="x14">
        <oleObject progId="Prism10.Document" shapeId="31754" r:id="rId8">
          <objectPr defaultSize="0" r:id="rId9">
            <anchor moveWithCells="1">
              <from>
                <xdr:col>11</xdr:col>
                <xdr:colOff>749300</xdr:colOff>
                <xdr:row>33</xdr:row>
                <xdr:rowOff>25400</xdr:rowOff>
              </from>
              <to>
                <xdr:col>15</xdr:col>
                <xdr:colOff>95250</xdr:colOff>
                <xdr:row>49</xdr:row>
                <xdr:rowOff>158750</xdr:rowOff>
              </to>
            </anchor>
          </objectPr>
        </oleObject>
      </mc:Choice>
      <mc:Fallback>
        <oleObject progId="Prism10.Document" shapeId="31754" r:id="rId8"/>
      </mc:Fallback>
    </mc:AlternateContent>
    <mc:AlternateContent xmlns:mc="http://schemas.openxmlformats.org/markup-compatibility/2006">
      <mc:Choice Requires="x14">
        <oleObject progId="Prism10.Document" shapeId="31755" r:id="rId10">
          <objectPr defaultSize="0" r:id="rId11">
            <anchor moveWithCells="1">
              <from>
                <xdr:col>15</xdr:col>
                <xdr:colOff>704850</xdr:colOff>
                <xdr:row>33</xdr:row>
                <xdr:rowOff>0</xdr:rowOff>
              </from>
              <to>
                <xdr:col>18</xdr:col>
                <xdr:colOff>685800</xdr:colOff>
                <xdr:row>49</xdr:row>
                <xdr:rowOff>133350</xdr:rowOff>
              </to>
            </anchor>
          </objectPr>
        </oleObject>
      </mc:Choice>
      <mc:Fallback>
        <oleObject progId="Prism10.Document" shapeId="31755" r:id="rId10"/>
      </mc:Fallback>
    </mc:AlternateContent>
    <mc:AlternateContent xmlns:mc="http://schemas.openxmlformats.org/markup-compatibility/2006">
      <mc:Choice Requires="x14">
        <oleObject progId="Prism10.Document" shapeId="31757" r:id="rId12">
          <objectPr defaultSize="0" r:id="rId13">
            <anchor moveWithCells="1">
              <from>
                <xdr:col>23</xdr:col>
                <xdr:colOff>666750</xdr:colOff>
                <xdr:row>33</xdr:row>
                <xdr:rowOff>0</xdr:rowOff>
              </from>
              <to>
                <xdr:col>27</xdr:col>
                <xdr:colOff>196850</xdr:colOff>
                <xdr:row>49</xdr:row>
                <xdr:rowOff>133350</xdr:rowOff>
              </to>
            </anchor>
          </objectPr>
        </oleObject>
      </mc:Choice>
      <mc:Fallback>
        <oleObject progId="Prism10.Document" shapeId="31757" r:id="rId12"/>
      </mc:Fallback>
    </mc:AlternateContent>
    <mc:AlternateContent xmlns:mc="http://schemas.openxmlformats.org/markup-compatibility/2006">
      <mc:Choice Requires="x14">
        <oleObject progId="Prism10.Document" shapeId="31760" r:id="rId14">
          <objectPr defaultSize="0" autoPict="0" r:id="rId15">
            <anchor moveWithCells="1">
              <from>
                <xdr:col>44</xdr:col>
                <xdr:colOff>25400</xdr:colOff>
                <xdr:row>32</xdr:row>
                <xdr:rowOff>133350</xdr:rowOff>
              </from>
              <to>
                <xdr:col>46</xdr:col>
                <xdr:colOff>736600</xdr:colOff>
                <xdr:row>49</xdr:row>
                <xdr:rowOff>95250</xdr:rowOff>
              </to>
            </anchor>
          </objectPr>
        </oleObject>
      </mc:Choice>
      <mc:Fallback>
        <oleObject progId="Prism10.Document" shapeId="31760" r:id="rId14"/>
      </mc:Fallback>
    </mc:AlternateContent>
    <mc:AlternateContent xmlns:mc="http://schemas.openxmlformats.org/markup-compatibility/2006">
      <mc:Choice Requires="x14">
        <oleObject progId="Prism10.Document" shapeId="31761" r:id="rId16">
          <objectPr defaultSize="0" r:id="rId17">
            <anchor moveWithCells="1">
              <from>
                <xdr:col>48</xdr:col>
                <xdr:colOff>0</xdr:colOff>
                <xdr:row>33</xdr:row>
                <xdr:rowOff>0</xdr:rowOff>
              </from>
              <to>
                <xdr:col>50</xdr:col>
                <xdr:colOff>565150</xdr:colOff>
                <xdr:row>49</xdr:row>
                <xdr:rowOff>133350</xdr:rowOff>
              </to>
            </anchor>
          </objectPr>
        </oleObject>
      </mc:Choice>
      <mc:Fallback>
        <oleObject progId="Prism10.Document" shapeId="31761" r:id="rId16"/>
      </mc:Fallback>
    </mc:AlternateContent>
    <mc:AlternateContent xmlns:mc="http://schemas.openxmlformats.org/markup-compatibility/2006">
      <mc:Choice Requires="x14">
        <oleObject progId="Prism10.Document" shapeId="31762" r:id="rId18">
          <objectPr defaultSize="0" r:id="rId19">
            <anchor moveWithCells="1">
              <from>
                <xdr:col>3</xdr:col>
                <xdr:colOff>800100</xdr:colOff>
                <xdr:row>32</xdr:row>
                <xdr:rowOff>158750</xdr:rowOff>
              </from>
              <to>
                <xdr:col>7</xdr:col>
                <xdr:colOff>50800</xdr:colOff>
                <xdr:row>49</xdr:row>
                <xdr:rowOff>120650</xdr:rowOff>
              </to>
            </anchor>
          </objectPr>
        </oleObject>
      </mc:Choice>
      <mc:Fallback>
        <oleObject progId="Prism10.Document" shapeId="31762" r:id="rId18"/>
      </mc:Fallback>
    </mc:AlternateContent>
    <mc:AlternateContent xmlns:mc="http://schemas.openxmlformats.org/markup-compatibility/2006">
      <mc:Choice Requires="x14">
        <oleObject progId="Prism10.Document" shapeId="31763" r:id="rId20">
          <objectPr defaultSize="0" r:id="rId21">
            <anchor moveWithCells="1">
              <from>
                <xdr:col>20</xdr:col>
                <xdr:colOff>0</xdr:colOff>
                <xdr:row>33</xdr:row>
                <xdr:rowOff>0</xdr:rowOff>
              </from>
              <to>
                <xdr:col>22</xdr:col>
                <xdr:colOff>755650</xdr:colOff>
                <xdr:row>49</xdr:row>
                <xdr:rowOff>139700</xdr:rowOff>
              </to>
            </anchor>
          </objectPr>
        </oleObject>
      </mc:Choice>
      <mc:Fallback>
        <oleObject progId="Prism10.Document" shapeId="31763" r:id="rId20"/>
      </mc:Fallback>
    </mc:AlternateContent>
    <mc:AlternateContent xmlns:mc="http://schemas.openxmlformats.org/markup-compatibility/2006">
      <mc:Choice Requires="x14">
        <oleObject progId="Prism10.Document" shapeId="31764" r:id="rId22">
          <objectPr defaultSize="0" r:id="rId23">
            <anchor moveWithCells="1">
              <from>
                <xdr:col>28</xdr:col>
                <xdr:colOff>88900</xdr:colOff>
                <xdr:row>33</xdr:row>
                <xdr:rowOff>0</xdr:rowOff>
              </from>
              <to>
                <xdr:col>31</xdr:col>
                <xdr:colOff>177800</xdr:colOff>
                <xdr:row>49</xdr:row>
                <xdr:rowOff>133350</xdr:rowOff>
              </to>
            </anchor>
          </objectPr>
        </oleObject>
      </mc:Choice>
      <mc:Fallback>
        <oleObject progId="Prism10.Document" shapeId="31764" r:id="rId22"/>
      </mc:Fallback>
    </mc:AlternateContent>
    <mc:AlternateContent xmlns:mc="http://schemas.openxmlformats.org/markup-compatibility/2006">
      <mc:Choice Requires="x14">
        <oleObject progId="Prism10.Document" shapeId="31765" r:id="rId24">
          <objectPr defaultSize="0" r:id="rId25">
            <anchor moveWithCells="1">
              <from>
                <xdr:col>32</xdr:col>
                <xdr:colOff>0</xdr:colOff>
                <xdr:row>33</xdr:row>
                <xdr:rowOff>0</xdr:rowOff>
              </from>
              <to>
                <xdr:col>35</xdr:col>
                <xdr:colOff>247650</xdr:colOff>
                <xdr:row>49</xdr:row>
                <xdr:rowOff>133350</xdr:rowOff>
              </to>
            </anchor>
          </objectPr>
        </oleObject>
      </mc:Choice>
      <mc:Fallback>
        <oleObject progId="Prism10.Document" shapeId="31765" r:id="rId24"/>
      </mc:Fallback>
    </mc:AlternateContent>
    <mc:AlternateContent xmlns:mc="http://schemas.openxmlformats.org/markup-compatibility/2006">
      <mc:Choice Requires="x14">
        <oleObject progId="Prism10.Document" shapeId="31766" r:id="rId26">
          <objectPr defaultSize="0" r:id="rId27">
            <anchor moveWithCells="1">
              <from>
                <xdr:col>36</xdr:col>
                <xdr:colOff>0</xdr:colOff>
                <xdr:row>33</xdr:row>
                <xdr:rowOff>0</xdr:rowOff>
              </from>
              <to>
                <xdr:col>39</xdr:col>
                <xdr:colOff>38100</xdr:colOff>
                <xdr:row>49</xdr:row>
                <xdr:rowOff>133350</xdr:rowOff>
              </to>
            </anchor>
          </objectPr>
        </oleObject>
      </mc:Choice>
      <mc:Fallback>
        <oleObject progId="Prism10.Document" shapeId="31766" r:id="rId26"/>
      </mc:Fallback>
    </mc:AlternateContent>
    <mc:AlternateContent xmlns:mc="http://schemas.openxmlformats.org/markup-compatibility/2006">
      <mc:Choice Requires="x14">
        <oleObject progId="Prism10.Document" shapeId="31767" r:id="rId28">
          <objectPr defaultSize="0" r:id="rId29">
            <anchor moveWithCells="1">
              <from>
                <xdr:col>40</xdr:col>
                <xdr:colOff>0</xdr:colOff>
                <xdr:row>33</xdr:row>
                <xdr:rowOff>0</xdr:rowOff>
              </from>
              <to>
                <xdr:col>42</xdr:col>
                <xdr:colOff>647700</xdr:colOff>
                <xdr:row>49</xdr:row>
                <xdr:rowOff>133350</xdr:rowOff>
              </to>
            </anchor>
          </objectPr>
        </oleObject>
      </mc:Choice>
      <mc:Fallback>
        <oleObject progId="Prism10.Document" shapeId="31767" r:id="rId28"/>
      </mc:Fallback>
    </mc:AlternateContent>
  </oleObjec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2A295-5BD8-4E46-B7FE-731C26DB699E}">
  <dimension ref="A1:AT128"/>
  <sheetViews>
    <sheetView topLeftCell="A64" zoomScale="70" zoomScaleNormal="70" workbookViewId="0">
      <selection activeCell="AT1" sqref="AT1:AT1048576"/>
    </sheetView>
  </sheetViews>
  <sheetFormatPr defaultColWidth="9" defaultRowHeight="15.5" x14ac:dyDescent="0.35"/>
  <cols>
    <col min="1" max="1" width="9.1640625" style="53" customWidth="1"/>
    <col min="2" max="2" width="8.25" style="3" customWidth="1"/>
    <col min="3" max="3" width="10.58203125" style="7" bestFit="1" customWidth="1"/>
    <col min="4" max="4" width="9.83203125" style="7" customWidth="1"/>
    <col min="5" max="6" width="11" style="6" customWidth="1"/>
    <col min="7" max="7" width="10.1640625" style="6" customWidth="1"/>
    <col min="8" max="11" width="11" style="6" customWidth="1"/>
    <col min="12" max="12" width="9.75" style="2" customWidth="1"/>
    <col min="13" max="13" width="7.4140625" style="157" customWidth="1"/>
    <col min="14" max="14" width="7.6640625" style="3" customWidth="1"/>
    <col min="15" max="15" width="12.6640625" style="3" customWidth="1"/>
    <col min="16" max="17" width="12.5" style="3" customWidth="1"/>
    <col min="18" max="18" width="11.08203125" style="1" customWidth="1"/>
    <col min="19" max="23" width="11.08203125" style="3" customWidth="1"/>
    <col min="24" max="25" width="8" style="1" customWidth="1"/>
    <col min="26" max="27" width="8" style="65"/>
    <col min="28" max="28" width="8" style="58"/>
    <col min="29" max="29" width="9.75" style="58" customWidth="1"/>
    <col min="30" max="30" width="8" style="65"/>
    <col min="31" max="31" width="7.6640625" style="65" customWidth="1"/>
    <col min="32" max="32" width="8" style="60"/>
    <col min="33" max="33" width="12.6640625" style="60" customWidth="1"/>
    <col min="34" max="35" width="8" style="65"/>
    <col min="36" max="36" width="8" style="60"/>
    <col min="37" max="37" width="13.4140625" style="60" customWidth="1"/>
    <col min="38" max="39" width="9" style="1"/>
    <col min="40" max="40" width="6.1640625" style="1" customWidth="1"/>
    <col min="41" max="41" width="9" style="1"/>
    <col min="42" max="42" width="14.33203125" style="1" customWidth="1"/>
    <col min="43" max="43" width="9" style="1"/>
    <col min="44" max="44" width="6.5" style="7" customWidth="1"/>
    <col min="45" max="45" width="8" style="3" customWidth="1"/>
    <col min="46" max="46" width="14.1640625" style="7" customWidth="1"/>
    <col min="47" max="16384" width="9" style="1"/>
  </cols>
  <sheetData>
    <row r="1" spans="1:46" s="5" customFormat="1" ht="23" customHeight="1" x14ac:dyDescent="0.4">
      <c r="A1" s="189" t="s">
        <v>519</v>
      </c>
      <c r="B1" s="23"/>
      <c r="C1" s="24"/>
      <c r="D1" s="24"/>
      <c r="M1" s="158"/>
      <c r="N1" s="23"/>
      <c r="O1" s="23"/>
      <c r="P1" s="23"/>
      <c r="Q1" s="23"/>
      <c r="S1" s="23"/>
      <c r="T1" s="23"/>
      <c r="U1" s="23"/>
      <c r="V1" s="23"/>
      <c r="W1" s="23"/>
      <c r="Z1" s="149"/>
      <c r="AR1" s="24"/>
      <c r="AS1" s="23"/>
      <c r="AT1" s="24"/>
    </row>
    <row r="2" spans="1:46" x14ac:dyDescent="0.3">
      <c r="A2" s="492" t="s">
        <v>182</v>
      </c>
      <c r="B2" s="493"/>
      <c r="C2" s="493"/>
      <c r="D2" s="493"/>
      <c r="E2" s="493"/>
      <c r="F2" s="493"/>
      <c r="G2" s="493"/>
      <c r="H2" s="493"/>
      <c r="I2" s="493"/>
      <c r="J2" s="493"/>
      <c r="K2" s="493"/>
      <c r="L2" s="493"/>
      <c r="M2" s="493"/>
      <c r="N2" s="493"/>
      <c r="O2" s="493"/>
      <c r="P2" s="493"/>
      <c r="Q2" s="493"/>
      <c r="R2" s="493"/>
      <c r="S2" s="493"/>
      <c r="T2" s="493"/>
      <c r="U2" s="493"/>
      <c r="V2" s="493"/>
      <c r="W2" s="494"/>
      <c r="X2" s="21"/>
      <c r="Y2" s="21"/>
      <c r="AA2" s="489" t="s">
        <v>358</v>
      </c>
      <c r="AB2" s="490"/>
      <c r="AC2" s="490"/>
      <c r="AD2" s="490"/>
      <c r="AE2" s="490"/>
      <c r="AF2" s="490"/>
      <c r="AG2" s="490"/>
      <c r="AH2" s="490"/>
      <c r="AI2" s="490"/>
      <c r="AJ2" s="490"/>
      <c r="AK2" s="491"/>
      <c r="AN2" s="515" t="s">
        <v>357</v>
      </c>
      <c r="AO2" s="515"/>
      <c r="AP2" s="515"/>
      <c r="AQ2" s="515"/>
      <c r="AR2" s="515"/>
      <c r="AS2" s="515"/>
      <c r="AT2" s="515"/>
    </row>
    <row r="3" spans="1:46" ht="33" customHeight="1" x14ac:dyDescent="0.3">
      <c r="A3" s="498" t="s">
        <v>9</v>
      </c>
      <c r="B3" s="500" t="s">
        <v>48</v>
      </c>
      <c r="C3" s="498" t="s">
        <v>180</v>
      </c>
      <c r="D3" s="498"/>
      <c r="E3" s="499" t="s">
        <v>183</v>
      </c>
      <c r="F3" s="46" t="s">
        <v>177</v>
      </c>
      <c r="G3" s="502" t="s">
        <v>178</v>
      </c>
      <c r="H3" s="503"/>
      <c r="I3" s="499" t="s">
        <v>181</v>
      </c>
      <c r="J3" s="499"/>
      <c r="K3" s="499"/>
      <c r="L3" s="48"/>
      <c r="M3" s="498" t="s">
        <v>9</v>
      </c>
      <c r="N3" s="500" t="s">
        <v>48</v>
      </c>
      <c r="O3" s="498" t="s">
        <v>180</v>
      </c>
      <c r="P3" s="498"/>
      <c r="Q3" s="499" t="s">
        <v>183</v>
      </c>
      <c r="R3" s="46" t="s">
        <v>177</v>
      </c>
      <c r="S3" s="498" t="s">
        <v>178</v>
      </c>
      <c r="T3" s="498"/>
      <c r="U3" s="499" t="s">
        <v>181</v>
      </c>
      <c r="V3" s="499"/>
      <c r="W3" s="499"/>
      <c r="X3" s="39"/>
      <c r="Y3" s="39"/>
      <c r="AA3" s="151" t="s">
        <v>340</v>
      </c>
      <c r="AB3" s="151" t="s">
        <v>338</v>
      </c>
      <c r="AC3" s="151" t="s">
        <v>339</v>
      </c>
      <c r="AD3" s="150"/>
      <c r="AE3" s="152" t="s">
        <v>340</v>
      </c>
      <c r="AF3" s="151" t="s">
        <v>338</v>
      </c>
      <c r="AG3" s="153" t="s">
        <v>341</v>
      </c>
      <c r="AH3" s="150"/>
      <c r="AI3" s="154" t="s">
        <v>340</v>
      </c>
      <c r="AJ3" s="151" t="s">
        <v>338</v>
      </c>
      <c r="AK3" s="153" t="s">
        <v>342</v>
      </c>
      <c r="AN3" s="506" t="s">
        <v>9</v>
      </c>
      <c r="AO3" s="505" t="s">
        <v>48</v>
      </c>
      <c r="AP3" s="516" t="s">
        <v>353</v>
      </c>
      <c r="AR3" s="506" t="s">
        <v>9</v>
      </c>
      <c r="AS3" s="504" t="s">
        <v>48</v>
      </c>
      <c r="AT3" s="518" t="s">
        <v>353</v>
      </c>
    </row>
    <row r="4" spans="1:46" x14ac:dyDescent="0.3">
      <c r="A4" s="498"/>
      <c r="B4" s="501"/>
      <c r="C4" s="46" t="s">
        <v>3</v>
      </c>
      <c r="D4" s="46" t="s">
        <v>4</v>
      </c>
      <c r="E4" s="499"/>
      <c r="F4" s="46" t="s">
        <v>179</v>
      </c>
      <c r="G4" s="46" t="s">
        <v>3</v>
      </c>
      <c r="H4" s="46" t="s">
        <v>4</v>
      </c>
      <c r="I4" s="51" t="s">
        <v>13</v>
      </c>
      <c r="J4" s="49" t="s">
        <v>6</v>
      </c>
      <c r="K4" s="49" t="s">
        <v>5</v>
      </c>
      <c r="L4" s="48"/>
      <c r="M4" s="498"/>
      <c r="N4" s="501"/>
      <c r="O4" s="46" t="s">
        <v>3</v>
      </c>
      <c r="P4" s="46" t="s">
        <v>4</v>
      </c>
      <c r="Q4" s="499"/>
      <c r="R4" s="46" t="s">
        <v>179</v>
      </c>
      <c r="S4" s="46" t="s">
        <v>3</v>
      </c>
      <c r="T4" s="46" t="s">
        <v>4</v>
      </c>
      <c r="U4" s="51" t="s">
        <v>13</v>
      </c>
      <c r="V4" s="49" t="s">
        <v>6</v>
      </c>
      <c r="W4" s="49" t="s">
        <v>5</v>
      </c>
      <c r="X4" s="17"/>
      <c r="Y4" s="17"/>
      <c r="AA4" s="14" t="s">
        <v>2</v>
      </c>
      <c r="AB4" s="66">
        <v>247</v>
      </c>
      <c r="AC4" s="66">
        <v>31</v>
      </c>
      <c r="AE4" s="15" t="s">
        <v>2</v>
      </c>
      <c r="AF4" s="20">
        <v>247</v>
      </c>
      <c r="AG4" s="20">
        <v>31</v>
      </c>
      <c r="AI4" s="67" t="s">
        <v>2</v>
      </c>
      <c r="AJ4" s="66">
        <v>247</v>
      </c>
      <c r="AK4" s="66"/>
      <c r="AN4" s="507"/>
      <c r="AO4" s="508"/>
      <c r="AP4" s="517"/>
      <c r="AR4" s="507"/>
      <c r="AS4" s="505"/>
      <c r="AT4" s="518"/>
    </row>
    <row r="5" spans="1:46" x14ac:dyDescent="0.3">
      <c r="A5" s="44">
        <v>1</v>
      </c>
      <c r="B5" s="44" t="s">
        <v>91</v>
      </c>
      <c r="C5" s="47" t="s">
        <v>92</v>
      </c>
      <c r="D5" s="44" t="s">
        <v>93</v>
      </c>
      <c r="E5" s="40">
        <f t="shared" ref="E5:E11" si="0">2^(D5-C5)</f>
        <v>247.27970020476096</v>
      </c>
      <c r="F5" s="44" t="s">
        <v>6</v>
      </c>
      <c r="G5" s="44">
        <v>30</v>
      </c>
      <c r="H5" s="44" t="s">
        <v>94</v>
      </c>
      <c r="I5" s="40">
        <f>2^(H5-G5)</f>
        <v>30.696451818408413</v>
      </c>
      <c r="J5" s="40">
        <v>30.696451818408413</v>
      </c>
      <c r="K5" s="40"/>
      <c r="L5" s="48"/>
      <c r="M5" s="495">
        <v>1</v>
      </c>
      <c r="N5" s="495" t="s">
        <v>184</v>
      </c>
      <c r="O5" s="495" t="s">
        <v>235</v>
      </c>
      <c r="P5" s="495" t="s">
        <v>236</v>
      </c>
      <c r="Q5" s="513">
        <f>2^(P5-O5)</f>
        <v>9741.9846861022888</v>
      </c>
      <c r="R5" s="44" t="s">
        <v>5</v>
      </c>
      <c r="S5" s="44">
        <v>26</v>
      </c>
      <c r="T5" s="44" t="s">
        <v>50</v>
      </c>
      <c r="U5" s="44">
        <f>2^(40-S5)</f>
        <v>16384</v>
      </c>
      <c r="V5" s="40">
        <v>1024</v>
      </c>
      <c r="W5" s="44">
        <v>16384</v>
      </c>
      <c r="X5" s="10"/>
      <c r="Y5" s="10"/>
      <c r="AA5" s="14" t="s">
        <v>2</v>
      </c>
      <c r="AB5" s="66">
        <v>1</v>
      </c>
      <c r="AC5" s="66">
        <v>21</v>
      </c>
      <c r="AE5" s="15" t="s">
        <v>2</v>
      </c>
      <c r="AF5" s="20">
        <v>1</v>
      </c>
      <c r="AG5" s="20">
        <v>21</v>
      </c>
      <c r="AI5" s="67" t="s">
        <v>2</v>
      </c>
      <c r="AJ5" s="66">
        <v>1</v>
      </c>
      <c r="AK5" s="66"/>
      <c r="AN5" s="69">
        <v>1</v>
      </c>
      <c r="AO5" s="165" t="s">
        <v>91</v>
      </c>
      <c r="AP5" s="167" t="s">
        <v>50</v>
      </c>
      <c r="AR5" s="69">
        <v>1</v>
      </c>
      <c r="AS5" s="84" t="s">
        <v>184</v>
      </c>
      <c r="AT5" s="163" t="s">
        <v>354</v>
      </c>
    </row>
    <row r="6" spans="1:46" x14ac:dyDescent="0.3">
      <c r="A6" s="44">
        <v>2</v>
      </c>
      <c r="B6" s="44" t="s">
        <v>95</v>
      </c>
      <c r="C6" s="44" t="s">
        <v>96</v>
      </c>
      <c r="D6" s="44" t="s">
        <v>97</v>
      </c>
      <c r="E6" s="40">
        <f t="shared" si="0"/>
        <v>1.4948492486349365</v>
      </c>
      <c r="F6" s="44" t="s">
        <v>6</v>
      </c>
      <c r="G6" s="44">
        <v>27</v>
      </c>
      <c r="H6" s="44" t="s">
        <v>98</v>
      </c>
      <c r="I6" s="40">
        <f>2^(H6-G6)</f>
        <v>20.534814361006454</v>
      </c>
      <c r="J6" s="40">
        <v>20.534814361006454</v>
      </c>
      <c r="K6" s="40"/>
      <c r="L6" s="8"/>
      <c r="M6" s="497"/>
      <c r="N6" s="497"/>
      <c r="O6" s="497"/>
      <c r="P6" s="497"/>
      <c r="Q6" s="514"/>
      <c r="R6" s="44" t="s">
        <v>6</v>
      </c>
      <c r="S6" s="44">
        <v>30</v>
      </c>
      <c r="T6" s="44" t="s">
        <v>50</v>
      </c>
      <c r="U6" s="44">
        <f>2^(40-S6)</f>
        <v>1024</v>
      </c>
      <c r="W6" s="44"/>
      <c r="X6" s="10"/>
      <c r="Y6" s="10"/>
      <c r="AA6" s="14" t="s">
        <v>2</v>
      </c>
      <c r="AB6" s="66">
        <v>13</v>
      </c>
      <c r="AC6" s="66">
        <v>32</v>
      </c>
      <c r="AE6" s="15" t="s">
        <v>2</v>
      </c>
      <c r="AF6" s="20">
        <v>13</v>
      </c>
      <c r="AG6" s="20">
        <v>32</v>
      </c>
      <c r="AI6" s="67" t="s">
        <v>2</v>
      </c>
      <c r="AJ6" s="66">
        <v>13</v>
      </c>
      <c r="AK6" s="66"/>
      <c r="AN6" s="69">
        <v>2</v>
      </c>
      <c r="AO6" s="66" t="s">
        <v>95</v>
      </c>
      <c r="AP6" s="167" t="s">
        <v>50</v>
      </c>
      <c r="AR6" s="69">
        <v>2</v>
      </c>
      <c r="AS6" s="86" t="s">
        <v>185</v>
      </c>
      <c r="AT6" s="163" t="s">
        <v>354</v>
      </c>
    </row>
    <row r="7" spans="1:46" x14ac:dyDescent="0.3">
      <c r="A7" s="44">
        <v>3</v>
      </c>
      <c r="B7" s="44" t="s">
        <v>99</v>
      </c>
      <c r="C7" s="44" t="s">
        <v>100</v>
      </c>
      <c r="D7" s="44" t="s">
        <v>101</v>
      </c>
      <c r="E7" s="40">
        <f t="shared" si="0"/>
        <v>13.454342644059432</v>
      </c>
      <c r="F7" s="44" t="s">
        <v>6</v>
      </c>
      <c r="G7" s="44">
        <v>30</v>
      </c>
      <c r="H7" s="44">
        <v>35</v>
      </c>
      <c r="I7" s="40">
        <f>2^(H7-G7)</f>
        <v>32</v>
      </c>
      <c r="J7" s="40">
        <v>32</v>
      </c>
      <c r="K7" s="40"/>
      <c r="L7" s="48"/>
      <c r="M7" s="44">
        <v>2</v>
      </c>
      <c r="N7" s="44" t="s">
        <v>185</v>
      </c>
      <c r="O7" s="44" t="s">
        <v>237</v>
      </c>
      <c r="P7" s="44" t="s">
        <v>50</v>
      </c>
      <c r="Q7" s="40">
        <f>2^(40-O7)</f>
        <v>301124.38157234271</v>
      </c>
      <c r="R7" s="44" t="s">
        <v>6</v>
      </c>
      <c r="S7" s="44" t="s">
        <v>238</v>
      </c>
      <c r="T7" s="44" t="s">
        <v>239</v>
      </c>
      <c r="U7" s="44">
        <f>2^(T7-S7)</f>
        <v>580.0365492714501</v>
      </c>
      <c r="V7" s="40">
        <v>580.0365492714501</v>
      </c>
      <c r="W7" s="44"/>
      <c r="X7" s="10"/>
      <c r="Y7" s="10"/>
      <c r="AA7" s="14" t="s">
        <v>2</v>
      </c>
      <c r="AB7" s="66">
        <v>211</v>
      </c>
      <c r="AC7" s="66">
        <v>8192</v>
      </c>
      <c r="AE7" s="15" t="s">
        <v>2</v>
      </c>
      <c r="AF7" s="20">
        <v>211</v>
      </c>
      <c r="AG7" s="20">
        <v>8192</v>
      </c>
      <c r="AI7" s="67" t="s">
        <v>2</v>
      </c>
      <c r="AJ7" s="66">
        <v>211</v>
      </c>
      <c r="AK7" s="66"/>
      <c r="AN7" s="69">
        <v>3</v>
      </c>
      <c r="AO7" s="66" t="s">
        <v>99</v>
      </c>
      <c r="AP7" s="167" t="s">
        <v>50</v>
      </c>
      <c r="AR7" s="69">
        <v>3</v>
      </c>
      <c r="AS7" s="86" t="s">
        <v>186</v>
      </c>
      <c r="AT7" s="163" t="s">
        <v>354</v>
      </c>
    </row>
    <row r="8" spans="1:46" x14ac:dyDescent="0.3">
      <c r="A8" s="44">
        <v>4</v>
      </c>
      <c r="B8" s="44" t="s">
        <v>102</v>
      </c>
      <c r="C8" s="44" t="s">
        <v>103</v>
      </c>
      <c r="D8" s="44" t="s">
        <v>104</v>
      </c>
      <c r="E8" s="40">
        <f t="shared" si="0"/>
        <v>210.8393004204986</v>
      </c>
      <c r="F8" s="44" t="s">
        <v>6</v>
      </c>
      <c r="G8" s="44">
        <v>27</v>
      </c>
      <c r="H8" s="44" t="s">
        <v>50</v>
      </c>
      <c r="I8" s="40">
        <f>2^(40-G8)</f>
        <v>8192</v>
      </c>
      <c r="J8" s="40">
        <v>8192</v>
      </c>
      <c r="K8" s="40"/>
      <c r="L8" s="48"/>
      <c r="M8" s="44">
        <v>3</v>
      </c>
      <c r="N8" s="44" t="s">
        <v>186</v>
      </c>
      <c r="O8" s="44" t="s">
        <v>240</v>
      </c>
      <c r="P8" s="44" t="s">
        <v>241</v>
      </c>
      <c r="Q8" s="40">
        <f>2^(P8-O8)</f>
        <v>1573.7601856389297</v>
      </c>
      <c r="R8" s="44" t="s">
        <v>5</v>
      </c>
      <c r="S8" s="44">
        <v>29</v>
      </c>
      <c r="T8" s="44" t="s">
        <v>242</v>
      </c>
      <c r="U8" s="42">
        <f>2^(T8-S8)</f>
        <v>1.1019051158766111</v>
      </c>
      <c r="V8" s="44"/>
      <c r="W8" s="42">
        <v>1.1000000000000001</v>
      </c>
      <c r="X8" s="10"/>
      <c r="Y8" s="10"/>
      <c r="AA8" s="14" t="s">
        <v>2</v>
      </c>
      <c r="AB8" s="66">
        <v>1024</v>
      </c>
      <c r="AC8" s="66">
        <v>131072</v>
      </c>
      <c r="AE8" s="15" t="s">
        <v>2</v>
      </c>
      <c r="AF8" s="20">
        <v>1024</v>
      </c>
      <c r="AG8" s="20">
        <v>131072</v>
      </c>
      <c r="AI8" s="67" t="s">
        <v>2</v>
      </c>
      <c r="AJ8" s="66">
        <v>1024</v>
      </c>
      <c r="AK8" s="66"/>
      <c r="AN8" s="69">
        <v>4</v>
      </c>
      <c r="AO8" s="66" t="s">
        <v>102</v>
      </c>
      <c r="AP8" s="167" t="s">
        <v>50</v>
      </c>
      <c r="AR8" s="69">
        <v>4</v>
      </c>
      <c r="AS8" s="86" t="s">
        <v>187</v>
      </c>
      <c r="AT8" s="163" t="s">
        <v>354</v>
      </c>
    </row>
    <row r="9" spans="1:46" x14ac:dyDescent="0.3">
      <c r="A9" s="44">
        <v>5</v>
      </c>
      <c r="B9" s="44" t="s">
        <v>105</v>
      </c>
      <c r="C9" s="44">
        <v>24</v>
      </c>
      <c r="D9" s="44">
        <v>34</v>
      </c>
      <c r="E9" s="40">
        <f t="shared" si="0"/>
        <v>1024</v>
      </c>
      <c r="F9" s="44" t="s">
        <v>6</v>
      </c>
      <c r="G9" s="44">
        <v>23</v>
      </c>
      <c r="H9" s="44" t="s">
        <v>50</v>
      </c>
      <c r="I9" s="40">
        <f>2^(40-G9)</f>
        <v>131072</v>
      </c>
      <c r="J9" s="40">
        <v>131072</v>
      </c>
      <c r="K9" s="40"/>
      <c r="L9" s="48"/>
      <c r="M9" s="44">
        <v>4</v>
      </c>
      <c r="N9" s="44" t="s">
        <v>187</v>
      </c>
      <c r="O9" s="44" t="s">
        <v>243</v>
      </c>
      <c r="P9" s="44" t="s">
        <v>50</v>
      </c>
      <c r="Q9" s="40">
        <f>2^(40-O9)</f>
        <v>10884.594189078629</v>
      </c>
      <c r="R9" s="44" t="s">
        <v>6</v>
      </c>
      <c r="S9" s="44">
        <v>25</v>
      </c>
      <c r="T9" s="44" t="s">
        <v>244</v>
      </c>
      <c r="U9" s="44">
        <f>2^(T9-S9)</f>
        <v>136.23938335403037</v>
      </c>
      <c r="V9" s="40">
        <v>136.23938335403037</v>
      </c>
      <c r="W9" s="44"/>
      <c r="X9" s="10"/>
      <c r="Y9" s="10"/>
      <c r="AA9" s="14" t="s">
        <v>2</v>
      </c>
      <c r="AB9" s="66">
        <v>2288</v>
      </c>
      <c r="AC9" s="66">
        <v>1448</v>
      </c>
      <c r="AE9" s="15" t="s">
        <v>2</v>
      </c>
      <c r="AF9" s="20">
        <v>2288</v>
      </c>
      <c r="AG9" s="20">
        <v>1448</v>
      </c>
      <c r="AI9" s="67" t="s">
        <v>2</v>
      </c>
      <c r="AJ9" s="66">
        <v>2288</v>
      </c>
      <c r="AK9" s="66"/>
      <c r="AN9" s="69">
        <v>5</v>
      </c>
      <c r="AO9" s="66" t="s">
        <v>105</v>
      </c>
      <c r="AP9" s="167" t="s">
        <v>50</v>
      </c>
      <c r="AR9" s="69">
        <v>5</v>
      </c>
      <c r="AS9" s="86" t="s">
        <v>188</v>
      </c>
      <c r="AT9" s="163" t="s">
        <v>354</v>
      </c>
    </row>
    <row r="10" spans="1:46" x14ac:dyDescent="0.3">
      <c r="A10" s="44">
        <v>6</v>
      </c>
      <c r="B10" s="44" t="s">
        <v>106</v>
      </c>
      <c r="C10" s="44" t="s">
        <v>107</v>
      </c>
      <c r="D10" s="44" t="s">
        <v>108</v>
      </c>
      <c r="E10" s="40">
        <f t="shared" si="0"/>
        <v>2288.2040587719002</v>
      </c>
      <c r="F10" s="44" t="s">
        <v>6</v>
      </c>
      <c r="G10" s="44">
        <v>28</v>
      </c>
      <c r="H10" s="44" t="s">
        <v>109</v>
      </c>
      <c r="I10" s="40">
        <f>2^(H10-G10)</f>
        <v>1448.1546878700494</v>
      </c>
      <c r="J10" s="40">
        <v>1448.1546878700494</v>
      </c>
      <c r="K10" s="40"/>
      <c r="L10" s="48"/>
      <c r="M10" s="44">
        <v>5</v>
      </c>
      <c r="N10" s="44" t="s">
        <v>188</v>
      </c>
      <c r="O10" s="44" t="s">
        <v>245</v>
      </c>
      <c r="P10" s="44" t="s">
        <v>246</v>
      </c>
      <c r="Q10" s="40">
        <f>2^(P10-O10)</f>
        <v>12245.805044817424</v>
      </c>
      <c r="R10" s="44" t="s">
        <v>5</v>
      </c>
      <c r="S10" s="44">
        <v>29</v>
      </c>
      <c r="T10" s="44" t="s">
        <v>50</v>
      </c>
      <c r="U10" s="44">
        <f>2^(40-S10)</f>
        <v>2048</v>
      </c>
      <c r="V10" s="40"/>
      <c r="W10" s="44">
        <v>2048</v>
      </c>
      <c r="X10" s="10"/>
      <c r="Y10" s="10"/>
      <c r="AA10" s="14" t="s">
        <v>2</v>
      </c>
      <c r="AB10" s="66">
        <v>36107</v>
      </c>
      <c r="AC10" s="66">
        <v>676</v>
      </c>
      <c r="AE10" s="15" t="s">
        <v>2</v>
      </c>
      <c r="AF10" s="20">
        <v>36107</v>
      </c>
      <c r="AG10" s="20">
        <v>676</v>
      </c>
      <c r="AI10" s="67" t="s">
        <v>2</v>
      </c>
      <c r="AJ10" s="66">
        <v>36107</v>
      </c>
      <c r="AK10" s="66"/>
      <c r="AN10" s="69">
        <v>6</v>
      </c>
      <c r="AO10" s="66" t="s">
        <v>106</v>
      </c>
      <c r="AP10" s="167" t="s">
        <v>50</v>
      </c>
      <c r="AR10" s="69">
        <v>6</v>
      </c>
      <c r="AS10" s="86" t="s">
        <v>189</v>
      </c>
      <c r="AT10" s="163" t="s">
        <v>354</v>
      </c>
    </row>
    <row r="11" spans="1:46" x14ac:dyDescent="0.3">
      <c r="A11" s="44">
        <v>7</v>
      </c>
      <c r="B11" s="44" t="s">
        <v>110</v>
      </c>
      <c r="C11" s="44" t="s">
        <v>111</v>
      </c>
      <c r="D11" s="44" t="s">
        <v>112</v>
      </c>
      <c r="E11" s="40">
        <f t="shared" si="0"/>
        <v>36107.226837044771</v>
      </c>
      <c r="F11" s="44" t="s">
        <v>6</v>
      </c>
      <c r="G11" s="44">
        <v>24</v>
      </c>
      <c r="H11" s="44" t="s">
        <v>113</v>
      </c>
      <c r="I11" s="40">
        <f>2^(H11-G11)</f>
        <v>675.58805031572126</v>
      </c>
      <c r="J11" s="40">
        <v>675.58805031572126</v>
      </c>
      <c r="K11" s="40"/>
      <c r="L11" s="48"/>
      <c r="M11" s="44">
        <v>6</v>
      </c>
      <c r="N11" s="44" t="s">
        <v>189</v>
      </c>
      <c r="O11" s="44" t="s">
        <v>247</v>
      </c>
      <c r="P11" s="44" t="s">
        <v>248</v>
      </c>
      <c r="Q11" s="40">
        <f>2^(P11-O11)</f>
        <v>319.57262051881276</v>
      </c>
      <c r="R11" s="44" t="s">
        <v>6</v>
      </c>
      <c r="S11" s="44">
        <v>20</v>
      </c>
      <c r="T11" s="44" t="s">
        <v>50</v>
      </c>
      <c r="U11" s="44">
        <f>2^(40-S11)</f>
        <v>1048576</v>
      </c>
      <c r="V11" s="40">
        <v>1048576</v>
      </c>
      <c r="W11" s="44"/>
      <c r="X11" s="10"/>
      <c r="Y11" s="10"/>
      <c r="AA11" s="14" t="s">
        <v>2</v>
      </c>
      <c r="AB11" s="66">
        <v>15.35</v>
      </c>
      <c r="AC11" s="66">
        <v>16384</v>
      </c>
      <c r="AE11" s="15" t="s">
        <v>2</v>
      </c>
      <c r="AF11" s="20">
        <v>15.35</v>
      </c>
      <c r="AG11" s="20">
        <v>16384</v>
      </c>
      <c r="AI11" s="67" t="s">
        <v>2</v>
      </c>
      <c r="AJ11" s="66">
        <v>15.35</v>
      </c>
      <c r="AK11" s="66"/>
      <c r="AN11" s="69">
        <v>7</v>
      </c>
      <c r="AO11" s="66" t="s">
        <v>110</v>
      </c>
      <c r="AP11" s="167" t="s">
        <v>50</v>
      </c>
      <c r="AR11" s="69">
        <v>7</v>
      </c>
      <c r="AS11" s="86" t="s">
        <v>190</v>
      </c>
      <c r="AT11" s="163" t="s">
        <v>354</v>
      </c>
    </row>
    <row r="12" spans="1:46" x14ac:dyDescent="0.3">
      <c r="A12" s="44">
        <v>8</v>
      </c>
      <c r="B12" s="44" t="s">
        <v>114</v>
      </c>
      <c r="C12" s="44">
        <v>30</v>
      </c>
      <c r="D12" s="44" t="s">
        <v>115</v>
      </c>
      <c r="E12" s="43">
        <f>2^(D12-30)</f>
        <v>15.348225909204205</v>
      </c>
      <c r="F12" s="44" t="s">
        <v>6</v>
      </c>
      <c r="G12" s="44">
        <v>23</v>
      </c>
      <c r="H12" s="44">
        <v>37</v>
      </c>
      <c r="I12" s="40">
        <f>2^(H12-G12)</f>
        <v>16384</v>
      </c>
      <c r="J12" s="40">
        <v>16384</v>
      </c>
      <c r="K12" s="40"/>
      <c r="L12" s="48"/>
      <c r="M12" s="495">
        <v>7</v>
      </c>
      <c r="N12" s="495" t="s">
        <v>190</v>
      </c>
      <c r="O12" s="495" t="s">
        <v>249</v>
      </c>
      <c r="P12" s="495" t="s">
        <v>250</v>
      </c>
      <c r="Q12" s="513">
        <f>2^(P12-O12)</f>
        <v>580.03654927144851</v>
      </c>
      <c r="R12" s="44" t="s">
        <v>5</v>
      </c>
      <c r="S12" s="44">
        <v>22</v>
      </c>
      <c r="T12" s="44">
        <v>32</v>
      </c>
      <c r="U12" s="40">
        <f>2^(T12-S12)</f>
        <v>1024</v>
      </c>
      <c r="V12" s="40">
        <v>64</v>
      </c>
      <c r="W12" s="44">
        <v>1024</v>
      </c>
      <c r="X12" s="10"/>
      <c r="Y12" s="10"/>
      <c r="AA12" s="14" t="s">
        <v>2</v>
      </c>
      <c r="AB12" s="66">
        <v>4.7E-2</v>
      </c>
      <c r="AC12" s="66">
        <v>26</v>
      </c>
      <c r="AE12" s="15" t="s">
        <v>2</v>
      </c>
      <c r="AF12" s="20">
        <v>4.7E-2</v>
      </c>
      <c r="AG12" s="20">
        <v>26</v>
      </c>
      <c r="AI12" s="67" t="s">
        <v>2</v>
      </c>
      <c r="AJ12" s="66">
        <v>4.7E-2</v>
      </c>
      <c r="AK12" s="66"/>
      <c r="AN12" s="69">
        <v>8</v>
      </c>
      <c r="AO12" s="66" t="s">
        <v>114</v>
      </c>
      <c r="AP12" s="167" t="s">
        <v>50</v>
      </c>
      <c r="AR12" s="69">
        <v>8</v>
      </c>
      <c r="AS12" s="91" t="s">
        <v>191</v>
      </c>
      <c r="AT12" s="163" t="s">
        <v>354</v>
      </c>
    </row>
    <row r="13" spans="1:46" x14ac:dyDescent="0.3">
      <c r="A13" s="44">
        <v>9</v>
      </c>
      <c r="B13" s="44" t="s">
        <v>116</v>
      </c>
      <c r="C13" s="44" t="s">
        <v>117</v>
      </c>
      <c r="D13" s="44" t="s">
        <v>118</v>
      </c>
      <c r="E13" s="41">
        <f>2^(D13-C13)</f>
        <v>4.671403901984178E-2</v>
      </c>
      <c r="F13" s="44" t="s">
        <v>6</v>
      </c>
      <c r="G13" s="44">
        <v>26</v>
      </c>
      <c r="H13" s="44" t="s">
        <v>119</v>
      </c>
      <c r="I13" s="40">
        <f>2^(H13-G13)</f>
        <v>25.992076683399524</v>
      </c>
      <c r="J13" s="40">
        <v>25.992076683399524</v>
      </c>
      <c r="K13" s="40"/>
      <c r="L13" s="48"/>
      <c r="M13" s="497"/>
      <c r="N13" s="497"/>
      <c r="O13" s="497"/>
      <c r="P13" s="497"/>
      <c r="Q13" s="514"/>
      <c r="R13" s="44" t="s">
        <v>6</v>
      </c>
      <c r="S13" s="44">
        <v>21</v>
      </c>
      <c r="T13" s="44">
        <v>27</v>
      </c>
      <c r="U13" s="40">
        <f>2^(T13-S13)</f>
        <v>64</v>
      </c>
      <c r="W13" s="44"/>
      <c r="X13" s="10"/>
      <c r="Y13" s="10"/>
      <c r="AA13" s="14" t="s">
        <v>2</v>
      </c>
      <c r="AB13" s="66">
        <v>42</v>
      </c>
      <c r="AC13" s="66">
        <v>40342</v>
      </c>
      <c r="AE13" s="15" t="s">
        <v>2</v>
      </c>
      <c r="AF13" s="20">
        <v>42</v>
      </c>
      <c r="AG13" s="20">
        <v>40342</v>
      </c>
      <c r="AI13" s="67" t="s">
        <v>2</v>
      </c>
      <c r="AJ13" s="66">
        <v>42</v>
      </c>
      <c r="AK13" s="66"/>
      <c r="AN13" s="69">
        <v>9</v>
      </c>
      <c r="AO13" s="66" t="s">
        <v>116</v>
      </c>
      <c r="AP13" s="167" t="s">
        <v>50</v>
      </c>
      <c r="AR13" s="69">
        <v>9</v>
      </c>
      <c r="AS13" s="86" t="s">
        <v>192</v>
      </c>
      <c r="AT13" s="163" t="s">
        <v>354</v>
      </c>
    </row>
    <row r="14" spans="1:46" x14ac:dyDescent="0.3">
      <c r="A14" s="44">
        <v>10</v>
      </c>
      <c r="B14" s="44" t="s">
        <v>120</v>
      </c>
      <c r="C14" s="44" t="s">
        <v>121</v>
      </c>
      <c r="D14" s="44" t="s">
        <v>122</v>
      </c>
      <c r="E14" s="40">
        <f>2^(D14-C14)</f>
        <v>42.224253144732671</v>
      </c>
      <c r="F14" s="44" t="s">
        <v>6</v>
      </c>
      <c r="G14" s="44">
        <v>21</v>
      </c>
      <c r="H14" s="44" t="s">
        <v>51</v>
      </c>
      <c r="I14" s="40">
        <f>2^(H14-G14)</f>
        <v>40342.140136486094</v>
      </c>
      <c r="J14" s="40">
        <v>40342.140136486094</v>
      </c>
      <c r="K14" s="40"/>
      <c r="L14" s="48"/>
      <c r="M14" s="495">
        <v>8</v>
      </c>
      <c r="N14" s="495" t="s">
        <v>191</v>
      </c>
      <c r="O14" s="495" t="s">
        <v>251</v>
      </c>
      <c r="P14" s="495" t="s">
        <v>50</v>
      </c>
      <c r="Q14" s="513">
        <f>2^(40-O14)</f>
        <v>355625.68481444282</v>
      </c>
      <c r="R14" s="44" t="s">
        <v>5</v>
      </c>
      <c r="S14" s="44">
        <v>30</v>
      </c>
      <c r="T14" s="44" t="s">
        <v>50</v>
      </c>
      <c r="U14" s="40">
        <f>2^(40-S14)</f>
        <v>1024</v>
      </c>
      <c r="V14" s="40">
        <v>32768</v>
      </c>
      <c r="W14" s="44">
        <v>1024</v>
      </c>
      <c r="X14" s="10"/>
      <c r="Y14" s="10"/>
      <c r="AA14" s="14" t="s">
        <v>2</v>
      </c>
      <c r="AB14" s="66">
        <v>1.2</v>
      </c>
      <c r="AC14" s="66">
        <v>8</v>
      </c>
      <c r="AE14" s="15" t="s">
        <v>2</v>
      </c>
      <c r="AF14" s="20">
        <v>1.2</v>
      </c>
      <c r="AG14" s="20">
        <v>13</v>
      </c>
      <c r="AI14" s="67" t="s">
        <v>2</v>
      </c>
      <c r="AJ14" s="66">
        <v>1.2</v>
      </c>
      <c r="AK14" s="66">
        <v>8</v>
      </c>
      <c r="AN14" s="69">
        <v>10</v>
      </c>
      <c r="AO14" s="66" t="s">
        <v>120</v>
      </c>
      <c r="AP14" s="167" t="s">
        <v>50</v>
      </c>
      <c r="AR14" s="69">
        <v>10</v>
      </c>
      <c r="AS14" s="86" t="s">
        <v>193</v>
      </c>
      <c r="AT14" s="163" t="s">
        <v>354</v>
      </c>
    </row>
    <row r="15" spans="1:46" x14ac:dyDescent="0.3">
      <c r="A15" s="495">
        <v>11</v>
      </c>
      <c r="B15" s="495" t="s">
        <v>170</v>
      </c>
      <c r="C15" s="495" t="s">
        <v>171</v>
      </c>
      <c r="D15" s="495" t="s">
        <v>119</v>
      </c>
      <c r="E15" s="509">
        <f>2^(D15-C15)</f>
        <v>1.197478704618927</v>
      </c>
      <c r="F15" s="44" t="s">
        <v>5</v>
      </c>
      <c r="G15" s="44">
        <v>37</v>
      </c>
      <c r="H15" s="44" t="s">
        <v>50</v>
      </c>
      <c r="I15" s="40">
        <f>2^(40-G15)</f>
        <v>8</v>
      </c>
      <c r="J15" s="42">
        <v>12.996038341699796</v>
      </c>
      <c r="K15" s="44">
        <v>8</v>
      </c>
      <c r="L15" s="48"/>
      <c r="M15" s="497"/>
      <c r="N15" s="497"/>
      <c r="O15" s="497"/>
      <c r="P15" s="497"/>
      <c r="Q15" s="514"/>
      <c r="R15" s="44" t="s">
        <v>6</v>
      </c>
      <c r="S15" s="44">
        <v>21</v>
      </c>
      <c r="T15" s="44">
        <v>36</v>
      </c>
      <c r="U15" s="40">
        <f>2^(T15-S15)</f>
        <v>32768</v>
      </c>
      <c r="W15" s="44"/>
      <c r="X15" s="10"/>
      <c r="Y15" s="10"/>
      <c r="AA15" s="14" t="s">
        <v>2</v>
      </c>
      <c r="AB15" s="66">
        <v>1.2</v>
      </c>
      <c r="AC15" s="66">
        <v>13</v>
      </c>
      <c r="AE15" s="15" t="s">
        <v>2</v>
      </c>
      <c r="AF15" s="20">
        <v>326</v>
      </c>
      <c r="AG15" s="20">
        <v>294</v>
      </c>
      <c r="AI15" s="67" t="s">
        <v>2</v>
      </c>
      <c r="AJ15" s="66">
        <v>326</v>
      </c>
      <c r="AK15" s="66"/>
      <c r="AN15" s="69">
        <v>11</v>
      </c>
      <c r="AO15" s="66" t="s">
        <v>170</v>
      </c>
      <c r="AP15" s="167" t="s">
        <v>50</v>
      </c>
      <c r="AR15" s="69">
        <v>11</v>
      </c>
      <c r="AS15" s="82" t="s">
        <v>194</v>
      </c>
      <c r="AT15" s="163" t="s">
        <v>354</v>
      </c>
    </row>
    <row r="16" spans="1:46" x14ac:dyDescent="0.3">
      <c r="A16" s="497"/>
      <c r="B16" s="497"/>
      <c r="C16" s="497"/>
      <c r="D16" s="497"/>
      <c r="E16" s="510"/>
      <c r="F16" s="44" t="s">
        <v>6</v>
      </c>
      <c r="G16" s="44">
        <v>29</v>
      </c>
      <c r="H16" s="44">
        <v>32.700000000000003</v>
      </c>
      <c r="I16" s="40">
        <f>2^(H16-G16)</f>
        <v>12.996038341699796</v>
      </c>
      <c r="K16" s="44"/>
      <c r="L16" s="48"/>
      <c r="M16" s="44">
        <v>9</v>
      </c>
      <c r="N16" s="44" t="s">
        <v>192</v>
      </c>
      <c r="O16" s="44" t="s">
        <v>252</v>
      </c>
      <c r="P16" s="44" t="s">
        <v>50</v>
      </c>
      <c r="Q16" s="40">
        <f>2^(40-O16)</f>
        <v>320507.81295530946</v>
      </c>
      <c r="R16" s="44" t="s">
        <v>6</v>
      </c>
      <c r="S16" s="44">
        <v>21</v>
      </c>
      <c r="T16" s="44">
        <v>27</v>
      </c>
      <c r="U16" s="44">
        <f>2^(T16-S16)</f>
        <v>64</v>
      </c>
      <c r="V16" s="40">
        <v>64</v>
      </c>
      <c r="W16" s="44"/>
      <c r="X16" s="10"/>
      <c r="Y16" s="10"/>
      <c r="AA16" s="14" t="s">
        <v>2</v>
      </c>
      <c r="AB16" s="66">
        <v>326</v>
      </c>
      <c r="AC16" s="66">
        <v>294</v>
      </c>
      <c r="AE16" s="15" t="s">
        <v>2</v>
      </c>
      <c r="AF16" s="20">
        <v>29532</v>
      </c>
      <c r="AG16" s="20"/>
      <c r="AI16" s="67" t="s">
        <v>2</v>
      </c>
      <c r="AJ16" s="66">
        <v>29532</v>
      </c>
      <c r="AK16" s="66">
        <v>4096</v>
      </c>
      <c r="AN16" s="69">
        <v>12</v>
      </c>
      <c r="AO16" s="66" t="s">
        <v>123</v>
      </c>
      <c r="AP16" s="167" t="s">
        <v>50</v>
      </c>
      <c r="AR16" s="69">
        <v>12</v>
      </c>
      <c r="AS16" s="82" t="s">
        <v>195</v>
      </c>
      <c r="AT16" s="163" t="s">
        <v>354</v>
      </c>
    </row>
    <row r="17" spans="1:46" x14ac:dyDescent="0.3">
      <c r="A17" s="44">
        <v>12</v>
      </c>
      <c r="B17" s="44" t="s">
        <v>123</v>
      </c>
      <c r="C17" s="44" t="s">
        <v>124</v>
      </c>
      <c r="D17" s="44" t="s">
        <v>125</v>
      </c>
      <c r="E17" s="40">
        <f>2^(D17-C17)</f>
        <v>326.28752059373062</v>
      </c>
      <c r="F17" s="44" t="s">
        <v>6</v>
      </c>
      <c r="G17" s="44">
        <v>26</v>
      </c>
      <c r="H17" s="44" t="s">
        <v>126</v>
      </c>
      <c r="I17" s="40">
        <f>2^(H17-G17)</f>
        <v>294.06677887924144</v>
      </c>
      <c r="J17" s="40">
        <v>294.06677887924144</v>
      </c>
      <c r="K17" s="40"/>
      <c r="L17" s="48"/>
      <c r="M17" s="495">
        <v>10</v>
      </c>
      <c r="N17" s="495" t="s">
        <v>193</v>
      </c>
      <c r="O17" s="495">
        <v>19</v>
      </c>
      <c r="P17" s="495" t="s">
        <v>50</v>
      </c>
      <c r="Q17" s="513">
        <f>2^(40-O17)</f>
        <v>2097152</v>
      </c>
      <c r="R17" s="44" t="s">
        <v>5</v>
      </c>
      <c r="S17" s="44">
        <v>24</v>
      </c>
      <c r="T17" s="44">
        <v>38</v>
      </c>
      <c r="U17" s="44">
        <f>2^(T17-S17)</f>
        <v>16384</v>
      </c>
      <c r="V17" s="40">
        <v>2048</v>
      </c>
      <c r="W17" s="44">
        <v>16384</v>
      </c>
      <c r="X17" s="10"/>
      <c r="Y17" s="10"/>
      <c r="AA17" s="14" t="s">
        <v>2</v>
      </c>
      <c r="AB17" s="66">
        <v>29532</v>
      </c>
      <c r="AC17" s="66">
        <v>4096</v>
      </c>
      <c r="AE17" s="15" t="s">
        <v>2</v>
      </c>
      <c r="AF17" s="20">
        <v>10661</v>
      </c>
      <c r="AG17" s="20">
        <v>4096</v>
      </c>
      <c r="AI17" s="67" t="s">
        <v>2</v>
      </c>
      <c r="AJ17" s="66">
        <v>10661</v>
      </c>
      <c r="AK17" s="66"/>
      <c r="AN17" s="69">
        <v>13</v>
      </c>
      <c r="AO17" s="66" t="s">
        <v>127</v>
      </c>
      <c r="AP17" s="167" t="s">
        <v>50</v>
      </c>
      <c r="AR17" s="69">
        <v>13</v>
      </c>
      <c r="AS17" s="86" t="s">
        <v>196</v>
      </c>
      <c r="AT17" s="163" t="s">
        <v>354</v>
      </c>
    </row>
    <row r="18" spans="1:46" x14ac:dyDescent="0.3">
      <c r="A18" s="44">
        <v>13</v>
      </c>
      <c r="B18" s="44" t="s">
        <v>127</v>
      </c>
      <c r="C18" s="44" t="s">
        <v>128</v>
      </c>
      <c r="D18" s="44">
        <v>39</v>
      </c>
      <c r="E18" s="40">
        <f t="shared" ref="E18:E23" si="1">2^(D18-C18)</f>
        <v>29532.175158831684</v>
      </c>
      <c r="F18" s="44" t="s">
        <v>5</v>
      </c>
      <c r="G18" s="44">
        <v>28</v>
      </c>
      <c r="H18" s="44" t="s">
        <v>50</v>
      </c>
      <c r="I18" s="40">
        <f>2^(40-G18)</f>
        <v>4096</v>
      </c>
      <c r="J18" s="40"/>
      <c r="K18" s="40">
        <v>4096</v>
      </c>
      <c r="L18" s="8"/>
      <c r="M18" s="497"/>
      <c r="N18" s="497"/>
      <c r="O18" s="497"/>
      <c r="P18" s="497"/>
      <c r="Q18" s="514"/>
      <c r="R18" s="44" t="s">
        <v>6</v>
      </c>
      <c r="S18" s="44">
        <v>22</v>
      </c>
      <c r="T18" s="44">
        <v>33</v>
      </c>
      <c r="U18" s="44">
        <f>2^(T18-S18)</f>
        <v>2048</v>
      </c>
      <c r="W18" s="44"/>
      <c r="X18" s="10"/>
      <c r="Y18" s="10"/>
      <c r="AA18" s="14" t="s">
        <v>2</v>
      </c>
      <c r="AB18" s="66">
        <v>10661</v>
      </c>
      <c r="AC18" s="66">
        <v>4096</v>
      </c>
      <c r="AE18" s="15" t="s">
        <v>2</v>
      </c>
      <c r="AF18" s="20">
        <v>1.2</v>
      </c>
      <c r="AG18" s="20">
        <v>1024</v>
      </c>
      <c r="AI18" s="67" t="s">
        <v>2</v>
      </c>
      <c r="AJ18" s="66">
        <v>1.2</v>
      </c>
      <c r="AK18" s="66"/>
      <c r="AN18" s="69">
        <v>14</v>
      </c>
      <c r="AO18" s="66" t="s">
        <v>129</v>
      </c>
      <c r="AP18" s="167" t="s">
        <v>50</v>
      </c>
      <c r="AR18" s="69">
        <v>14</v>
      </c>
      <c r="AS18" s="82" t="s">
        <v>197</v>
      </c>
      <c r="AT18" s="163" t="s">
        <v>354</v>
      </c>
    </row>
    <row r="19" spans="1:46" x14ac:dyDescent="0.3">
      <c r="A19" s="44">
        <v>14</v>
      </c>
      <c r="B19" s="44" t="s">
        <v>129</v>
      </c>
      <c r="C19" s="44" t="s">
        <v>130</v>
      </c>
      <c r="D19" s="44" t="s">
        <v>131</v>
      </c>
      <c r="E19" s="40">
        <f t="shared" si="1"/>
        <v>10660.592479780327</v>
      </c>
      <c r="F19" s="44" t="s">
        <v>6</v>
      </c>
      <c r="G19" s="44">
        <v>23</v>
      </c>
      <c r="H19" s="44">
        <v>35</v>
      </c>
      <c r="I19" s="40">
        <f>2^(H19-G19)</f>
        <v>4096</v>
      </c>
      <c r="J19" s="40">
        <v>4096</v>
      </c>
      <c r="K19" s="40"/>
      <c r="L19" s="48"/>
      <c r="M19" s="44">
        <v>11</v>
      </c>
      <c r="N19" s="44" t="s">
        <v>194</v>
      </c>
      <c r="O19" s="44" t="s">
        <v>253</v>
      </c>
      <c r="P19" s="44" t="s">
        <v>254</v>
      </c>
      <c r="Q19" s="40">
        <f>2^(P19-O19)</f>
        <v>2048</v>
      </c>
      <c r="R19" s="44" t="s">
        <v>6</v>
      </c>
      <c r="S19" s="44">
        <v>27</v>
      </c>
      <c r="T19" s="44" t="s">
        <v>50</v>
      </c>
      <c r="U19" s="44">
        <f>2^(40-S19)</f>
        <v>8192</v>
      </c>
      <c r="V19" s="40">
        <v>8192</v>
      </c>
      <c r="W19" s="44"/>
      <c r="X19" s="10"/>
      <c r="Y19" s="10"/>
      <c r="AA19" s="14" t="s">
        <v>2</v>
      </c>
      <c r="AB19" s="66">
        <v>1.2</v>
      </c>
      <c r="AC19" s="66">
        <v>1024</v>
      </c>
      <c r="AE19" s="15" t="s">
        <v>2</v>
      </c>
      <c r="AF19" s="20">
        <v>516</v>
      </c>
      <c r="AG19" s="20">
        <v>8192</v>
      </c>
      <c r="AI19" s="67" t="s">
        <v>2</v>
      </c>
      <c r="AJ19" s="66">
        <v>516</v>
      </c>
      <c r="AK19" s="66"/>
      <c r="AN19" s="69">
        <v>15</v>
      </c>
      <c r="AO19" s="66" t="s">
        <v>132</v>
      </c>
      <c r="AP19" s="167" t="s">
        <v>50</v>
      </c>
      <c r="AR19" s="69">
        <v>15</v>
      </c>
      <c r="AS19" s="82" t="s">
        <v>198</v>
      </c>
      <c r="AT19" s="163" t="s">
        <v>354</v>
      </c>
    </row>
    <row r="20" spans="1:46" x14ac:dyDescent="0.3">
      <c r="A20" s="44">
        <v>15</v>
      </c>
      <c r="B20" s="44" t="s">
        <v>132</v>
      </c>
      <c r="C20" s="44" t="s">
        <v>133</v>
      </c>
      <c r="D20" s="44" t="s">
        <v>134</v>
      </c>
      <c r="E20" s="42">
        <f t="shared" si="1"/>
        <v>1.2141948843950479</v>
      </c>
      <c r="F20" s="44" t="s">
        <v>6</v>
      </c>
      <c r="G20" s="44">
        <v>30</v>
      </c>
      <c r="H20" s="44" t="s">
        <v>50</v>
      </c>
      <c r="I20" s="40">
        <f>2^(40-G20)</f>
        <v>1024</v>
      </c>
      <c r="J20" s="40">
        <v>1024</v>
      </c>
      <c r="K20" s="40"/>
      <c r="L20" s="48"/>
      <c r="M20" s="495">
        <v>12</v>
      </c>
      <c r="N20" s="495" t="s">
        <v>195</v>
      </c>
      <c r="O20" s="495" t="s">
        <v>255</v>
      </c>
      <c r="P20" s="495" t="s">
        <v>50</v>
      </c>
      <c r="Q20" s="513">
        <f>2^(40-O20)</f>
        <v>546552.2888198687</v>
      </c>
      <c r="R20" s="44" t="s">
        <v>5</v>
      </c>
      <c r="S20" s="44">
        <v>26</v>
      </c>
      <c r="T20" s="44" t="s">
        <v>50</v>
      </c>
      <c r="U20" s="44">
        <f>2^(40-S20)</f>
        <v>16384</v>
      </c>
      <c r="V20" s="40">
        <v>4096</v>
      </c>
      <c r="W20" s="44">
        <v>16384</v>
      </c>
      <c r="X20" s="10"/>
      <c r="Y20" s="10"/>
      <c r="AA20" s="14" t="s">
        <v>2</v>
      </c>
      <c r="AB20" s="66">
        <v>516</v>
      </c>
      <c r="AC20" s="66">
        <v>8192</v>
      </c>
      <c r="AE20" s="15" t="s">
        <v>2</v>
      </c>
      <c r="AF20" s="20">
        <v>9</v>
      </c>
      <c r="AG20" s="20">
        <v>8192</v>
      </c>
      <c r="AI20" s="67" t="s">
        <v>2</v>
      </c>
      <c r="AJ20" s="66">
        <v>9</v>
      </c>
      <c r="AK20" s="66"/>
      <c r="AN20" s="69">
        <v>16</v>
      </c>
      <c r="AO20" s="66" t="s">
        <v>135</v>
      </c>
      <c r="AP20" s="167" t="s">
        <v>50</v>
      </c>
      <c r="AR20" s="69">
        <v>16</v>
      </c>
      <c r="AS20" s="82" t="s">
        <v>199</v>
      </c>
      <c r="AT20" s="163" t="s">
        <v>354</v>
      </c>
    </row>
    <row r="21" spans="1:46" x14ac:dyDescent="0.3">
      <c r="A21" s="44">
        <v>16</v>
      </c>
      <c r="B21" s="44" t="s">
        <v>135</v>
      </c>
      <c r="C21" s="44" t="s">
        <v>136</v>
      </c>
      <c r="D21" s="44" t="s">
        <v>137</v>
      </c>
      <c r="E21" s="40">
        <f t="shared" si="1"/>
        <v>515.56124162903916</v>
      </c>
      <c r="F21" s="44" t="s">
        <v>6</v>
      </c>
      <c r="G21" s="44">
        <v>25</v>
      </c>
      <c r="H21" s="44">
        <v>38</v>
      </c>
      <c r="I21" s="40">
        <f>2^(H21-G21)</f>
        <v>8192</v>
      </c>
      <c r="J21" s="40">
        <v>8192</v>
      </c>
      <c r="K21" s="40"/>
      <c r="L21" s="48"/>
      <c r="M21" s="497"/>
      <c r="N21" s="497"/>
      <c r="O21" s="497"/>
      <c r="P21" s="497"/>
      <c r="Q21" s="514"/>
      <c r="R21" s="44" t="s">
        <v>6</v>
      </c>
      <c r="S21" s="44">
        <v>22</v>
      </c>
      <c r="T21" s="44">
        <v>34</v>
      </c>
      <c r="U21" s="44">
        <f>2^(T21-S21)</f>
        <v>4096</v>
      </c>
      <c r="W21" s="43"/>
      <c r="X21" s="10"/>
      <c r="Y21" s="10"/>
      <c r="AA21" s="14" t="s">
        <v>2</v>
      </c>
      <c r="AB21" s="66">
        <v>9</v>
      </c>
      <c r="AC21" s="66">
        <v>8192</v>
      </c>
      <c r="AE21" s="15" t="s">
        <v>2</v>
      </c>
      <c r="AF21" s="20">
        <v>256</v>
      </c>
      <c r="AG21" s="20">
        <v>2048</v>
      </c>
      <c r="AI21" s="67" t="s">
        <v>2</v>
      </c>
      <c r="AJ21" s="66">
        <v>256</v>
      </c>
      <c r="AK21" s="66"/>
      <c r="AN21" s="69">
        <v>17</v>
      </c>
      <c r="AO21" s="66" t="s">
        <v>138</v>
      </c>
      <c r="AP21" s="167" t="s">
        <v>50</v>
      </c>
      <c r="AR21" s="69">
        <v>17</v>
      </c>
      <c r="AS21" s="82" t="s">
        <v>200</v>
      </c>
      <c r="AT21" s="163" t="s">
        <v>354</v>
      </c>
    </row>
    <row r="22" spans="1:46" x14ac:dyDescent="0.3">
      <c r="A22" s="44">
        <v>17</v>
      </c>
      <c r="B22" s="44" t="s">
        <v>138</v>
      </c>
      <c r="C22" s="44" t="s">
        <v>139</v>
      </c>
      <c r="D22" s="44" t="s">
        <v>140</v>
      </c>
      <c r="E22" s="40">
        <f t="shared" si="1"/>
        <v>8.7543496100859102</v>
      </c>
      <c r="F22" s="44" t="s">
        <v>6</v>
      </c>
      <c r="G22" s="44">
        <v>27</v>
      </c>
      <c r="H22" s="44" t="s">
        <v>50</v>
      </c>
      <c r="I22" s="40">
        <f>2^(40-G22)</f>
        <v>8192</v>
      </c>
      <c r="J22" s="40">
        <v>8192</v>
      </c>
      <c r="K22" s="40"/>
      <c r="L22" s="48"/>
      <c r="M22" s="44">
        <v>13</v>
      </c>
      <c r="N22" s="44" t="s">
        <v>196</v>
      </c>
      <c r="O22" s="44">
        <v>22</v>
      </c>
      <c r="P22" s="44" t="s">
        <v>50</v>
      </c>
      <c r="Q22" s="40">
        <f>2^(40-O22)</f>
        <v>262144</v>
      </c>
      <c r="R22" s="44" t="s">
        <v>6</v>
      </c>
      <c r="S22" s="44">
        <v>24</v>
      </c>
      <c r="T22" s="44" t="s">
        <v>50</v>
      </c>
      <c r="U22" s="40">
        <f>2^(40-S22)</f>
        <v>65536</v>
      </c>
      <c r="V22" s="44">
        <v>65536</v>
      </c>
      <c r="W22" s="44"/>
      <c r="X22" s="10"/>
      <c r="Y22" s="10"/>
      <c r="AA22" s="14" t="s">
        <v>2</v>
      </c>
      <c r="AB22" s="66">
        <v>256</v>
      </c>
      <c r="AC22" s="66">
        <v>2048</v>
      </c>
      <c r="AE22" s="15" t="s">
        <v>2</v>
      </c>
      <c r="AF22" s="20">
        <v>1911</v>
      </c>
      <c r="AG22" s="20">
        <v>1024</v>
      </c>
      <c r="AI22" s="67" t="s">
        <v>2</v>
      </c>
      <c r="AJ22" s="66">
        <v>1911</v>
      </c>
      <c r="AK22" s="66"/>
      <c r="AN22" s="69">
        <v>18</v>
      </c>
      <c r="AO22" s="66" t="s">
        <v>141</v>
      </c>
      <c r="AP22" s="167" t="s">
        <v>50</v>
      </c>
      <c r="AR22" s="69">
        <v>18</v>
      </c>
      <c r="AS22" s="82" t="s">
        <v>201</v>
      </c>
      <c r="AT22" s="163" t="s">
        <v>354</v>
      </c>
    </row>
    <row r="23" spans="1:46" x14ac:dyDescent="0.3">
      <c r="A23" s="44">
        <v>18</v>
      </c>
      <c r="B23" s="44" t="s">
        <v>141</v>
      </c>
      <c r="C23" s="44">
        <v>27.2</v>
      </c>
      <c r="D23" s="44">
        <v>35.200000000000003</v>
      </c>
      <c r="E23" s="40">
        <f t="shared" si="1"/>
        <v>256.00000000000063</v>
      </c>
      <c r="F23" s="44" t="s">
        <v>6</v>
      </c>
      <c r="G23" s="44">
        <v>26</v>
      </c>
      <c r="H23" s="44">
        <v>37</v>
      </c>
      <c r="I23" s="40">
        <f>2^(H23-G23)</f>
        <v>2048</v>
      </c>
      <c r="J23" s="40">
        <v>2048</v>
      </c>
      <c r="K23" s="40"/>
      <c r="L23" s="48"/>
      <c r="M23" s="44">
        <v>14</v>
      </c>
      <c r="N23" s="44" t="s">
        <v>197</v>
      </c>
      <c r="O23" s="44">
        <v>26.18</v>
      </c>
      <c r="P23" s="44">
        <v>39</v>
      </c>
      <c r="Q23" s="40">
        <f>2^(P23-O23)</f>
        <v>7231.1029456130436</v>
      </c>
      <c r="R23" s="44" t="s">
        <v>5</v>
      </c>
      <c r="S23" s="44">
        <v>28</v>
      </c>
      <c r="T23" s="44" t="s">
        <v>50</v>
      </c>
      <c r="U23" s="44">
        <f>2^(40-S23)</f>
        <v>4096</v>
      </c>
      <c r="V23" s="40"/>
      <c r="W23" s="44">
        <v>4096</v>
      </c>
      <c r="X23" s="10"/>
      <c r="Y23" s="10"/>
      <c r="AA23" s="14" t="s">
        <v>2</v>
      </c>
      <c r="AB23" s="66">
        <v>1911</v>
      </c>
      <c r="AC23" s="66">
        <v>1024</v>
      </c>
      <c r="AE23" s="15" t="s">
        <v>2</v>
      </c>
      <c r="AF23" s="20">
        <v>1351</v>
      </c>
      <c r="AG23" s="20">
        <v>32768</v>
      </c>
      <c r="AI23" s="67" t="s">
        <v>2</v>
      </c>
      <c r="AJ23" s="66">
        <v>1351</v>
      </c>
      <c r="AK23" s="66"/>
      <c r="AN23" s="69">
        <v>19</v>
      </c>
      <c r="AO23" s="66" t="s">
        <v>142</v>
      </c>
      <c r="AP23" s="167" t="s">
        <v>50</v>
      </c>
      <c r="AR23" s="69">
        <v>19</v>
      </c>
      <c r="AS23" s="82" t="s">
        <v>202</v>
      </c>
      <c r="AT23" s="163" t="s">
        <v>354</v>
      </c>
    </row>
    <row r="24" spans="1:46" x14ac:dyDescent="0.3">
      <c r="A24" s="44">
        <v>19</v>
      </c>
      <c r="B24" s="44" t="s">
        <v>142</v>
      </c>
      <c r="C24" s="44">
        <v>29.1</v>
      </c>
      <c r="D24" s="44" t="s">
        <v>50</v>
      </c>
      <c r="E24" s="40">
        <f>2^(40-C24)</f>
        <v>1910.85156666738</v>
      </c>
      <c r="F24" s="44" t="s">
        <v>6</v>
      </c>
      <c r="G24" s="44">
        <v>26</v>
      </c>
      <c r="H24" s="44">
        <v>36</v>
      </c>
      <c r="I24" s="40">
        <f>2^(H24-G24)</f>
        <v>1024</v>
      </c>
      <c r="J24" s="40">
        <v>1024</v>
      </c>
      <c r="K24" s="40"/>
      <c r="L24" s="48"/>
      <c r="M24" s="44">
        <v>15</v>
      </c>
      <c r="N24" s="44" t="s">
        <v>198</v>
      </c>
      <c r="O24" s="44" t="s">
        <v>256</v>
      </c>
      <c r="P24" s="44" t="s">
        <v>257</v>
      </c>
      <c r="Q24" s="42">
        <f>2^(P24-O24)</f>
        <v>0.42337265618126407</v>
      </c>
      <c r="R24" s="44" t="s">
        <v>6</v>
      </c>
      <c r="S24" s="44">
        <v>25</v>
      </c>
      <c r="T24" s="44" t="s">
        <v>50</v>
      </c>
      <c r="U24" s="44">
        <f>2^(40-S24)</f>
        <v>32768</v>
      </c>
      <c r="V24" s="40">
        <v>32768</v>
      </c>
      <c r="W24" s="44"/>
      <c r="X24" s="10"/>
      <c r="Y24" s="10"/>
      <c r="AA24" s="14" t="s">
        <v>2</v>
      </c>
      <c r="AB24" s="66">
        <v>1351</v>
      </c>
      <c r="AC24" s="66">
        <v>32768</v>
      </c>
      <c r="AE24" s="15" t="s">
        <v>2</v>
      </c>
      <c r="AF24" s="20">
        <v>1552</v>
      </c>
      <c r="AG24" s="20">
        <v>256</v>
      </c>
      <c r="AI24" s="67" t="s">
        <v>2</v>
      </c>
      <c r="AJ24" s="66">
        <v>1552</v>
      </c>
      <c r="AK24" s="66"/>
      <c r="AN24" s="69">
        <v>20</v>
      </c>
      <c r="AO24" s="66" t="s">
        <v>143</v>
      </c>
      <c r="AP24" s="167" t="s">
        <v>50</v>
      </c>
      <c r="AR24" s="69">
        <v>20</v>
      </c>
      <c r="AS24" s="82" t="s">
        <v>203</v>
      </c>
      <c r="AT24" s="163" t="s">
        <v>354</v>
      </c>
    </row>
    <row r="25" spans="1:46" x14ac:dyDescent="0.3">
      <c r="A25" s="44">
        <v>20</v>
      </c>
      <c r="B25" s="44" t="s">
        <v>143</v>
      </c>
      <c r="C25" s="44">
        <v>21.6</v>
      </c>
      <c r="D25" s="44">
        <v>32</v>
      </c>
      <c r="E25" s="40">
        <f>2^(D25-C25)</f>
        <v>1351.1761006314425</v>
      </c>
      <c r="F25" s="44" t="s">
        <v>6</v>
      </c>
      <c r="G25" s="44">
        <v>20</v>
      </c>
      <c r="H25" s="44">
        <v>35</v>
      </c>
      <c r="I25" s="40">
        <f>2^(H25-G25)</f>
        <v>32768</v>
      </c>
      <c r="J25" s="40">
        <v>32768</v>
      </c>
      <c r="K25" s="40"/>
      <c r="L25" s="48"/>
      <c r="M25" s="44">
        <v>16</v>
      </c>
      <c r="N25" s="44" t="s">
        <v>199</v>
      </c>
      <c r="O25" s="44" t="s">
        <v>258</v>
      </c>
      <c r="P25" s="44" t="s">
        <v>259</v>
      </c>
      <c r="Q25" s="40">
        <f>2^(P25-O25)</f>
        <v>27746.150395495246</v>
      </c>
      <c r="R25" s="44" t="s">
        <v>6</v>
      </c>
      <c r="S25" s="44">
        <v>30</v>
      </c>
      <c r="T25" s="44">
        <v>39</v>
      </c>
      <c r="U25" s="44">
        <f>2^(T25-S25)</f>
        <v>512</v>
      </c>
      <c r="V25" s="40">
        <v>512</v>
      </c>
      <c r="W25" s="44"/>
      <c r="X25" s="10"/>
      <c r="Y25" s="10"/>
      <c r="AA25" s="14" t="s">
        <v>2</v>
      </c>
      <c r="AB25" s="66">
        <v>1552</v>
      </c>
      <c r="AC25" s="66">
        <v>256</v>
      </c>
      <c r="AE25" s="15" t="s">
        <v>2</v>
      </c>
      <c r="AF25" s="20">
        <v>416</v>
      </c>
      <c r="AG25" s="20">
        <v>2048</v>
      </c>
      <c r="AI25" s="67" t="s">
        <v>2</v>
      </c>
      <c r="AJ25" s="66">
        <v>416</v>
      </c>
      <c r="AK25" s="66">
        <v>1024</v>
      </c>
      <c r="AN25" s="69">
        <v>21</v>
      </c>
      <c r="AO25" s="66" t="s">
        <v>144</v>
      </c>
      <c r="AP25" s="167" t="s">
        <v>50</v>
      </c>
      <c r="AR25" s="69">
        <v>21</v>
      </c>
      <c r="AS25" s="82" t="s">
        <v>204</v>
      </c>
      <c r="AT25" s="163" t="s">
        <v>354</v>
      </c>
    </row>
    <row r="26" spans="1:46" x14ac:dyDescent="0.3">
      <c r="A26" s="44">
        <v>21</v>
      </c>
      <c r="B26" s="44" t="s">
        <v>144</v>
      </c>
      <c r="C26" s="44">
        <v>22.1</v>
      </c>
      <c r="D26" s="44">
        <v>32.700000000000003</v>
      </c>
      <c r="E26" s="40">
        <f>2^(D26-C26)</f>
        <v>1552.0937641066491</v>
      </c>
      <c r="F26" s="44" t="s">
        <v>6</v>
      </c>
      <c r="G26" s="44">
        <v>24</v>
      </c>
      <c r="H26" s="44">
        <v>32</v>
      </c>
      <c r="I26" s="40">
        <f>2^(H26-G26)</f>
        <v>256</v>
      </c>
      <c r="J26" s="40">
        <v>256</v>
      </c>
      <c r="K26" s="40"/>
      <c r="L26" s="48"/>
      <c r="M26" s="495">
        <v>17</v>
      </c>
      <c r="N26" s="495" t="s">
        <v>200</v>
      </c>
      <c r="O26" s="495">
        <v>27</v>
      </c>
      <c r="P26" s="495">
        <v>35</v>
      </c>
      <c r="Q26" s="513">
        <f>2^(P26-O26)</f>
        <v>256</v>
      </c>
      <c r="R26" s="44" t="s">
        <v>5</v>
      </c>
      <c r="S26" s="44">
        <v>27</v>
      </c>
      <c r="T26" s="44" t="s">
        <v>50</v>
      </c>
      <c r="U26" s="44">
        <f>2^(40-S26)</f>
        <v>8192</v>
      </c>
      <c r="V26" s="40">
        <v>2048</v>
      </c>
      <c r="W26" s="44">
        <v>8192</v>
      </c>
      <c r="X26" s="10"/>
      <c r="Y26" s="10"/>
      <c r="AA26" s="14" t="s">
        <v>2</v>
      </c>
      <c r="AB26" s="66">
        <v>416</v>
      </c>
      <c r="AC26" s="66">
        <v>1024</v>
      </c>
      <c r="AE26" s="15" t="s">
        <v>2</v>
      </c>
      <c r="AF26" s="20">
        <v>15287</v>
      </c>
      <c r="AG26" s="20">
        <v>32</v>
      </c>
      <c r="AI26" s="67" t="s">
        <v>2</v>
      </c>
      <c r="AJ26" s="66">
        <v>15287</v>
      </c>
      <c r="AK26" s="66">
        <v>4096</v>
      </c>
      <c r="AN26" s="69">
        <v>22</v>
      </c>
      <c r="AO26" s="66" t="s">
        <v>145</v>
      </c>
      <c r="AP26" s="167" t="s">
        <v>50</v>
      </c>
      <c r="AR26" s="69">
        <v>22</v>
      </c>
      <c r="AS26" s="82" t="s">
        <v>205</v>
      </c>
      <c r="AT26" s="163" t="s">
        <v>354</v>
      </c>
    </row>
    <row r="27" spans="1:46" x14ac:dyDescent="0.3">
      <c r="A27" s="495">
        <v>22</v>
      </c>
      <c r="B27" s="511" t="s">
        <v>145</v>
      </c>
      <c r="C27" s="495">
        <v>26.1</v>
      </c>
      <c r="D27" s="495">
        <v>34.799999999999997</v>
      </c>
      <c r="E27" s="513">
        <v>415.87322693439143</v>
      </c>
      <c r="F27" s="44" t="s">
        <v>5</v>
      </c>
      <c r="G27" s="44">
        <v>26</v>
      </c>
      <c r="H27" s="44">
        <v>36</v>
      </c>
      <c r="I27" s="40">
        <v>1024</v>
      </c>
      <c r="J27" s="40">
        <v>2048</v>
      </c>
      <c r="K27" s="44">
        <v>1024</v>
      </c>
      <c r="L27" s="48"/>
      <c r="M27" s="497"/>
      <c r="N27" s="497"/>
      <c r="O27" s="497"/>
      <c r="P27" s="497"/>
      <c r="Q27" s="514"/>
      <c r="R27" s="44" t="s">
        <v>6</v>
      </c>
      <c r="S27" s="44">
        <v>29</v>
      </c>
      <c r="T27" s="44" t="s">
        <v>50</v>
      </c>
      <c r="U27" s="44">
        <f>2^(40-S27)</f>
        <v>2048</v>
      </c>
      <c r="W27" s="44"/>
      <c r="X27" s="10"/>
      <c r="Y27" s="10"/>
      <c r="AA27" s="14" t="s">
        <v>2</v>
      </c>
      <c r="AB27" s="66">
        <v>416</v>
      </c>
      <c r="AC27" s="66">
        <v>2048</v>
      </c>
      <c r="AE27" s="15" t="s">
        <v>2</v>
      </c>
      <c r="AF27" s="20">
        <v>9</v>
      </c>
      <c r="AG27" s="20">
        <v>0.125</v>
      </c>
      <c r="AI27" s="67" t="s">
        <v>2</v>
      </c>
      <c r="AJ27" s="66">
        <v>9</v>
      </c>
      <c r="AK27" s="66"/>
      <c r="AN27" s="69">
        <v>23</v>
      </c>
      <c r="AO27" s="66" t="s">
        <v>146</v>
      </c>
      <c r="AP27" s="167" t="s">
        <v>50</v>
      </c>
      <c r="AR27" s="69">
        <v>23</v>
      </c>
      <c r="AS27" s="82" t="s">
        <v>206</v>
      </c>
      <c r="AT27" s="163" t="s">
        <v>354</v>
      </c>
    </row>
    <row r="28" spans="1:46" x14ac:dyDescent="0.3">
      <c r="A28" s="497"/>
      <c r="B28" s="512"/>
      <c r="C28" s="497"/>
      <c r="D28" s="497"/>
      <c r="E28" s="514"/>
      <c r="F28" s="44" t="s">
        <v>6</v>
      </c>
      <c r="G28" s="44">
        <v>23</v>
      </c>
      <c r="H28" s="44">
        <v>34</v>
      </c>
      <c r="I28" s="40">
        <f>2^(H28-G28)</f>
        <v>2048</v>
      </c>
      <c r="J28" s="7"/>
      <c r="K28" s="40"/>
      <c r="L28" s="48"/>
      <c r="M28" s="44">
        <v>18</v>
      </c>
      <c r="N28" s="44" t="s">
        <v>201</v>
      </c>
      <c r="O28" s="44">
        <v>22.3</v>
      </c>
      <c r="P28" s="44">
        <v>34.200000000000003</v>
      </c>
      <c r="Q28" s="40">
        <f>2^(P28-O28)</f>
        <v>3821.7031333347704</v>
      </c>
      <c r="R28" s="44" t="s">
        <v>6</v>
      </c>
      <c r="S28" s="44">
        <v>26</v>
      </c>
      <c r="T28" s="44" t="s">
        <v>50</v>
      </c>
      <c r="U28" s="44">
        <f>2^(40-S28)</f>
        <v>16384</v>
      </c>
      <c r="V28" s="40">
        <v>16384</v>
      </c>
      <c r="W28" s="44"/>
      <c r="X28" s="10"/>
      <c r="Y28" s="10"/>
      <c r="AA28" s="14" t="s">
        <v>2</v>
      </c>
      <c r="AB28" s="66">
        <v>15287</v>
      </c>
      <c r="AC28" s="66">
        <v>4096</v>
      </c>
      <c r="AE28" s="15" t="s">
        <v>2</v>
      </c>
      <c r="AF28" s="20">
        <v>84</v>
      </c>
      <c r="AG28" s="20">
        <v>64</v>
      </c>
      <c r="AI28" s="67" t="s">
        <v>2</v>
      </c>
      <c r="AJ28" s="66">
        <v>84</v>
      </c>
      <c r="AK28" s="66"/>
      <c r="AN28" s="69">
        <v>24</v>
      </c>
      <c r="AO28" s="66" t="s">
        <v>147</v>
      </c>
      <c r="AP28" s="167" t="s">
        <v>50</v>
      </c>
      <c r="AR28" s="69">
        <v>24</v>
      </c>
      <c r="AS28" s="82" t="s">
        <v>207</v>
      </c>
      <c r="AT28" s="163" t="s">
        <v>354</v>
      </c>
    </row>
    <row r="29" spans="1:46" x14ac:dyDescent="0.3">
      <c r="A29" s="495">
        <v>23</v>
      </c>
      <c r="B29" s="495" t="s">
        <v>146</v>
      </c>
      <c r="C29" s="495">
        <v>22.2</v>
      </c>
      <c r="D29" s="495">
        <v>36.1</v>
      </c>
      <c r="E29" s="513">
        <f>2^(D29-C29)</f>
        <v>15286.812533339058</v>
      </c>
      <c r="F29" s="44" t="s">
        <v>5</v>
      </c>
      <c r="G29" s="44">
        <v>28</v>
      </c>
      <c r="H29" s="44" t="s">
        <v>50</v>
      </c>
      <c r="I29" s="40">
        <f>2^(40-G29)</f>
        <v>4096</v>
      </c>
      <c r="J29" s="40">
        <v>32</v>
      </c>
      <c r="K29" s="40">
        <v>4096</v>
      </c>
      <c r="L29" s="48"/>
      <c r="M29" s="495">
        <v>19</v>
      </c>
      <c r="N29" s="495" t="s">
        <v>202</v>
      </c>
      <c r="O29" s="495">
        <v>27.6</v>
      </c>
      <c r="P29" s="495">
        <v>37.5</v>
      </c>
      <c r="Q29" s="513">
        <f>2^(P29-O29)</f>
        <v>955.42578333368988</v>
      </c>
      <c r="R29" s="44" t="s">
        <v>5</v>
      </c>
      <c r="S29" s="44">
        <v>26</v>
      </c>
      <c r="T29" s="44">
        <v>34</v>
      </c>
      <c r="U29" s="44">
        <f>2^(T29-S29)</f>
        <v>256</v>
      </c>
      <c r="V29" s="40">
        <v>8192</v>
      </c>
      <c r="W29" s="44">
        <v>256</v>
      </c>
      <c r="X29" s="10"/>
      <c r="Y29" s="10"/>
      <c r="AA29" s="14" t="s">
        <v>2</v>
      </c>
      <c r="AB29" s="66">
        <v>15287</v>
      </c>
      <c r="AC29" s="66">
        <v>32</v>
      </c>
      <c r="AE29" s="15" t="s">
        <v>2</v>
      </c>
      <c r="AF29" s="20">
        <v>315</v>
      </c>
      <c r="AG29" s="20">
        <v>65536</v>
      </c>
      <c r="AI29" s="67" t="s">
        <v>2</v>
      </c>
      <c r="AJ29" s="66">
        <v>315</v>
      </c>
      <c r="AK29" s="66"/>
      <c r="AN29" s="69">
        <v>25</v>
      </c>
      <c r="AO29" s="66" t="s">
        <v>165</v>
      </c>
      <c r="AP29" s="167" t="s">
        <v>50</v>
      </c>
      <c r="AR29" s="69">
        <v>25</v>
      </c>
      <c r="AS29" s="82" t="s">
        <v>208</v>
      </c>
      <c r="AT29" s="163" t="s">
        <v>354</v>
      </c>
    </row>
    <row r="30" spans="1:46" x14ac:dyDescent="0.3">
      <c r="A30" s="497"/>
      <c r="B30" s="497"/>
      <c r="C30" s="497"/>
      <c r="D30" s="497"/>
      <c r="E30" s="514"/>
      <c r="F30" s="44" t="s">
        <v>6</v>
      </c>
      <c r="G30" s="44">
        <v>35</v>
      </c>
      <c r="H30" s="44" t="s">
        <v>50</v>
      </c>
      <c r="I30" s="40">
        <f>2^(40-G30)</f>
        <v>32</v>
      </c>
      <c r="K30" s="40"/>
      <c r="L30" s="48"/>
      <c r="M30" s="497"/>
      <c r="N30" s="497"/>
      <c r="O30" s="497"/>
      <c r="P30" s="497"/>
      <c r="Q30" s="514"/>
      <c r="R30" s="44" t="s">
        <v>6</v>
      </c>
      <c r="S30" s="44">
        <v>25</v>
      </c>
      <c r="T30" s="44">
        <v>38</v>
      </c>
      <c r="U30" s="44">
        <f>2^(T30-S30)</f>
        <v>8192</v>
      </c>
      <c r="W30" s="44"/>
      <c r="X30" s="10"/>
      <c r="Y30" s="10"/>
      <c r="AA30" s="14" t="s">
        <v>2</v>
      </c>
      <c r="AB30" s="66">
        <v>9</v>
      </c>
      <c r="AC30" s="66">
        <v>0.125</v>
      </c>
      <c r="AE30" s="15" t="s">
        <v>2</v>
      </c>
      <c r="AF30" s="20">
        <v>45</v>
      </c>
      <c r="AG30" s="20">
        <v>9</v>
      </c>
      <c r="AI30" s="67" t="s">
        <v>2</v>
      </c>
      <c r="AJ30" s="66">
        <v>45</v>
      </c>
      <c r="AK30" s="66"/>
      <c r="AN30" s="69">
        <v>26</v>
      </c>
      <c r="AO30" s="66" t="s">
        <v>148</v>
      </c>
      <c r="AP30" s="167" t="s">
        <v>50</v>
      </c>
      <c r="AR30" s="69">
        <v>26</v>
      </c>
      <c r="AS30" s="82" t="s">
        <v>209</v>
      </c>
      <c r="AT30" s="163" t="s">
        <v>354</v>
      </c>
    </row>
    <row r="31" spans="1:46" x14ac:dyDescent="0.3">
      <c r="A31" s="44">
        <v>24</v>
      </c>
      <c r="B31" s="44" t="s">
        <v>147</v>
      </c>
      <c r="C31" s="44">
        <v>25.3</v>
      </c>
      <c r="D31" s="44">
        <v>28.5</v>
      </c>
      <c r="E31" s="40">
        <f>2^(D31-C31)</f>
        <v>9.1895868399762737</v>
      </c>
      <c r="F31" s="44" t="s">
        <v>6</v>
      </c>
      <c r="G31" s="44">
        <v>27</v>
      </c>
      <c r="H31" s="44">
        <v>24</v>
      </c>
      <c r="I31" s="41">
        <f>2^(H31-G31)</f>
        <v>0.125</v>
      </c>
      <c r="J31" s="41">
        <v>0.125</v>
      </c>
      <c r="K31" s="41"/>
      <c r="L31" s="48"/>
      <c r="M31" s="44">
        <v>20</v>
      </c>
      <c r="N31" s="44" t="s">
        <v>203</v>
      </c>
      <c r="O31" s="44">
        <v>25.1</v>
      </c>
      <c r="P31" s="44" t="s">
        <v>50</v>
      </c>
      <c r="Q31" s="40">
        <f>2^(40-O31)</f>
        <v>30573.625066678065</v>
      </c>
      <c r="R31" s="44" t="s">
        <v>5</v>
      </c>
      <c r="S31" s="44">
        <v>28</v>
      </c>
      <c r="T31" s="44" t="s">
        <v>50</v>
      </c>
      <c r="U31" s="44">
        <f>2^(40-S31)</f>
        <v>4096</v>
      </c>
      <c r="V31" s="40"/>
      <c r="W31" s="44">
        <v>4096</v>
      </c>
      <c r="X31" s="10"/>
      <c r="Y31" s="10"/>
      <c r="AA31" s="14" t="s">
        <v>2</v>
      </c>
      <c r="AB31" s="66">
        <v>84</v>
      </c>
      <c r="AC31" s="66">
        <v>64</v>
      </c>
      <c r="AE31" s="15" t="s">
        <v>2</v>
      </c>
      <c r="AF31" s="20">
        <v>9</v>
      </c>
      <c r="AG31" s="20">
        <v>0.871</v>
      </c>
      <c r="AI31" s="67" t="s">
        <v>2</v>
      </c>
      <c r="AJ31" s="66">
        <v>9</v>
      </c>
      <c r="AK31" s="66"/>
      <c r="AN31" s="69">
        <v>27</v>
      </c>
      <c r="AO31" s="66" t="s">
        <v>149</v>
      </c>
      <c r="AP31" s="167" t="s">
        <v>50</v>
      </c>
      <c r="AR31" s="69">
        <v>27</v>
      </c>
      <c r="AS31" s="82" t="s">
        <v>210</v>
      </c>
      <c r="AT31" s="163" t="s">
        <v>354</v>
      </c>
    </row>
    <row r="32" spans="1:46" x14ac:dyDescent="0.3">
      <c r="A32" s="44">
        <v>25</v>
      </c>
      <c r="B32" s="44" t="s">
        <v>165</v>
      </c>
      <c r="C32" s="44">
        <v>30</v>
      </c>
      <c r="D32" s="44">
        <v>36.4</v>
      </c>
      <c r="E32" s="40">
        <f>2^(D32-C32)</f>
        <v>84.448506289465129</v>
      </c>
      <c r="F32" s="44" t="s">
        <v>6</v>
      </c>
      <c r="G32" s="44">
        <v>34</v>
      </c>
      <c r="H32" s="44" t="s">
        <v>50</v>
      </c>
      <c r="I32" s="44">
        <f>2^(40-G32)</f>
        <v>64</v>
      </c>
      <c r="J32" s="40">
        <v>64</v>
      </c>
      <c r="K32" s="44"/>
      <c r="L32" s="48"/>
      <c r="M32" s="44">
        <v>21</v>
      </c>
      <c r="N32" s="44" t="s">
        <v>204</v>
      </c>
      <c r="O32" s="44">
        <v>23.4</v>
      </c>
      <c r="P32" s="44">
        <v>31.5</v>
      </c>
      <c r="Q32" s="40">
        <f>2^(P32-O32)</f>
        <v>274.37400640929127</v>
      </c>
      <c r="R32" s="44" t="s">
        <v>6</v>
      </c>
      <c r="S32" s="44">
        <v>27</v>
      </c>
      <c r="T32" s="44">
        <v>32</v>
      </c>
      <c r="U32" s="44">
        <f>2^(T32-S32)</f>
        <v>32</v>
      </c>
      <c r="V32" s="40">
        <v>32</v>
      </c>
      <c r="W32" s="44"/>
      <c r="X32" s="10"/>
      <c r="Y32" s="10"/>
      <c r="AA32" s="14" t="s">
        <v>2</v>
      </c>
      <c r="AB32" s="66">
        <v>315</v>
      </c>
      <c r="AC32" s="66">
        <v>65536</v>
      </c>
      <c r="AE32" s="15" t="s">
        <v>2</v>
      </c>
      <c r="AF32" s="20">
        <v>26616</v>
      </c>
      <c r="AG32" s="20">
        <v>6654</v>
      </c>
      <c r="AI32" s="67" t="s">
        <v>2</v>
      </c>
      <c r="AJ32" s="66">
        <v>26616</v>
      </c>
      <c r="AK32" s="66"/>
      <c r="AN32" s="69">
        <v>28</v>
      </c>
      <c r="AO32" s="66" t="s">
        <v>150</v>
      </c>
      <c r="AP32" s="167" t="s">
        <v>50</v>
      </c>
      <c r="AR32" s="69">
        <v>28</v>
      </c>
      <c r="AS32" s="82" t="s">
        <v>211</v>
      </c>
      <c r="AT32" s="163" t="s">
        <v>354</v>
      </c>
    </row>
    <row r="33" spans="1:46" x14ac:dyDescent="0.3">
      <c r="A33" s="44">
        <v>26</v>
      </c>
      <c r="B33" s="44" t="s">
        <v>148</v>
      </c>
      <c r="C33" s="44">
        <v>29</v>
      </c>
      <c r="D33" s="44">
        <v>37.299999999999997</v>
      </c>
      <c r="E33" s="40">
        <f>2^(D33-C33)</f>
        <v>315.17296981629795</v>
      </c>
      <c r="F33" s="44" t="s">
        <v>6</v>
      </c>
      <c r="G33" s="44">
        <v>24</v>
      </c>
      <c r="H33" s="44" t="s">
        <v>50</v>
      </c>
      <c r="I33" s="40">
        <f>2^(40-G33)</f>
        <v>65536</v>
      </c>
      <c r="J33" s="40">
        <v>65536</v>
      </c>
      <c r="K33" s="40"/>
      <c r="L33" s="48"/>
      <c r="M33" s="44">
        <v>22</v>
      </c>
      <c r="N33" s="44" t="s">
        <v>205</v>
      </c>
      <c r="O33" s="44">
        <v>25.7</v>
      </c>
      <c r="P33" s="44" t="s">
        <v>50</v>
      </c>
      <c r="Q33" s="40">
        <f>2^(40-O33)</f>
        <v>20171.070068243116</v>
      </c>
      <c r="R33" s="44" t="s">
        <v>6</v>
      </c>
      <c r="S33" s="44">
        <v>27</v>
      </c>
      <c r="T33" s="44" t="s">
        <v>50</v>
      </c>
      <c r="U33" s="44">
        <f>2^(40-S33)</f>
        <v>8192</v>
      </c>
      <c r="V33" s="40">
        <v>8192</v>
      </c>
      <c r="W33" s="44"/>
      <c r="X33" s="10"/>
      <c r="Y33" s="10"/>
      <c r="AA33" s="14" t="s">
        <v>2</v>
      </c>
      <c r="AB33" s="66">
        <v>45</v>
      </c>
      <c r="AC33" s="66">
        <v>9</v>
      </c>
      <c r="AE33" s="15" t="s">
        <v>2</v>
      </c>
      <c r="AF33" s="20">
        <v>724</v>
      </c>
      <c r="AG33" s="20">
        <v>1</v>
      </c>
      <c r="AI33" s="67" t="s">
        <v>2</v>
      </c>
      <c r="AJ33" s="66">
        <v>724</v>
      </c>
      <c r="AK33" s="66"/>
      <c r="AN33" s="69">
        <v>29</v>
      </c>
      <c r="AO33" s="66" t="s">
        <v>151</v>
      </c>
      <c r="AP33" s="167" t="s">
        <v>50</v>
      </c>
      <c r="AR33" s="69">
        <v>29</v>
      </c>
      <c r="AS33" s="82" t="s">
        <v>212</v>
      </c>
      <c r="AT33" s="163" t="s">
        <v>354</v>
      </c>
    </row>
    <row r="34" spans="1:46" x14ac:dyDescent="0.3">
      <c r="A34" s="44">
        <v>27</v>
      </c>
      <c r="B34" s="44" t="s">
        <v>149</v>
      </c>
      <c r="C34" s="44">
        <v>29.3</v>
      </c>
      <c r="D34" s="44">
        <v>34.799999999999997</v>
      </c>
      <c r="E34" s="40">
        <f>2^(D34-C34)</f>
        <v>45.254833995938924</v>
      </c>
      <c r="F34" s="44" t="s">
        <v>6</v>
      </c>
      <c r="G34" s="44">
        <v>32</v>
      </c>
      <c r="H34" s="44">
        <v>35.200000000000003</v>
      </c>
      <c r="I34" s="40">
        <f t="shared" ref="I34:I39" si="2">2^(H34-G34)</f>
        <v>9.1895868399762985</v>
      </c>
      <c r="J34" s="40">
        <v>9.1895868399762985</v>
      </c>
      <c r="K34" s="40"/>
      <c r="L34" s="48"/>
      <c r="M34" s="44">
        <v>23</v>
      </c>
      <c r="N34" s="44" t="s">
        <v>206</v>
      </c>
      <c r="O34" s="44">
        <v>22.2</v>
      </c>
      <c r="P34" s="44">
        <v>33.200000000000003</v>
      </c>
      <c r="Q34" s="40">
        <f>2^(P34-O34)</f>
        <v>2048.0000000000036</v>
      </c>
      <c r="R34" s="44" t="s">
        <v>6</v>
      </c>
      <c r="S34" s="44">
        <v>28</v>
      </c>
      <c r="T34" s="44">
        <v>31.85</v>
      </c>
      <c r="U34" s="40">
        <f>2^(T34-S34)</f>
        <v>14.420007401773296</v>
      </c>
      <c r="V34" s="40">
        <v>14.420007401773296</v>
      </c>
      <c r="W34" s="44"/>
      <c r="X34" s="10"/>
      <c r="Y34" s="10"/>
      <c r="AA34" s="14" t="s">
        <v>2</v>
      </c>
      <c r="AB34" s="66">
        <v>9</v>
      </c>
      <c r="AC34" s="66">
        <v>0.871</v>
      </c>
      <c r="AE34" s="15" t="s">
        <v>2</v>
      </c>
      <c r="AF34" s="20">
        <v>446</v>
      </c>
      <c r="AG34" s="20">
        <v>2048</v>
      </c>
      <c r="AI34" s="67" t="s">
        <v>2</v>
      </c>
      <c r="AJ34" s="66">
        <v>446</v>
      </c>
      <c r="AK34" s="66"/>
      <c r="AN34" s="69">
        <v>30</v>
      </c>
      <c r="AO34" s="66" t="s">
        <v>152</v>
      </c>
      <c r="AP34" s="167" t="s">
        <v>50</v>
      </c>
      <c r="AR34" s="69">
        <v>30</v>
      </c>
      <c r="AS34" s="82" t="s">
        <v>213</v>
      </c>
      <c r="AT34" s="163" t="s">
        <v>354</v>
      </c>
    </row>
    <row r="35" spans="1:46" x14ac:dyDescent="0.3">
      <c r="A35" s="44">
        <v>28</v>
      </c>
      <c r="B35" s="44" t="s">
        <v>150</v>
      </c>
      <c r="C35" s="44">
        <v>29</v>
      </c>
      <c r="D35" s="44">
        <v>32.200000000000003</v>
      </c>
      <c r="E35" s="40">
        <f>2^(D35-C35)</f>
        <v>9.1895868399762985</v>
      </c>
      <c r="F35" s="44" t="s">
        <v>6</v>
      </c>
      <c r="G35" s="44">
        <v>30</v>
      </c>
      <c r="H35" s="44">
        <v>29.8</v>
      </c>
      <c r="I35" s="41">
        <f t="shared" si="2"/>
        <v>0.87055056329612457</v>
      </c>
      <c r="J35" s="41">
        <v>0.87055056329612457</v>
      </c>
      <c r="K35" s="41"/>
      <c r="L35" s="48"/>
      <c r="M35" s="44">
        <v>24</v>
      </c>
      <c r="N35" s="44" t="s">
        <v>207</v>
      </c>
      <c r="O35" s="44">
        <v>22.5</v>
      </c>
      <c r="P35" s="44" t="s">
        <v>50</v>
      </c>
      <c r="Q35" s="40">
        <f>2^(40-O35)</f>
        <v>185363.80004736609</v>
      </c>
      <c r="R35" s="44" t="s">
        <v>6</v>
      </c>
      <c r="S35" s="44">
        <v>22</v>
      </c>
      <c r="T35" s="44">
        <v>36</v>
      </c>
      <c r="U35" s="40">
        <f>2^(T35-S35)</f>
        <v>16384</v>
      </c>
      <c r="V35" s="40">
        <v>16384</v>
      </c>
      <c r="W35" s="44"/>
      <c r="X35" s="10"/>
      <c r="Y35" s="10"/>
      <c r="AA35" s="14" t="s">
        <v>2</v>
      </c>
      <c r="AB35" s="66">
        <v>26616</v>
      </c>
      <c r="AC35" s="66">
        <v>6654</v>
      </c>
      <c r="AE35" s="15" t="s">
        <v>2</v>
      </c>
      <c r="AF35" s="20">
        <v>4096</v>
      </c>
      <c r="AG35" s="20">
        <v>0.125</v>
      </c>
      <c r="AI35" s="67" t="s">
        <v>2</v>
      </c>
      <c r="AJ35" s="66">
        <v>4096</v>
      </c>
      <c r="AK35" s="66"/>
      <c r="AN35" s="69">
        <v>31</v>
      </c>
      <c r="AO35" s="66" t="s">
        <v>153</v>
      </c>
      <c r="AP35" s="167" t="s">
        <v>50</v>
      </c>
      <c r="AR35" s="69">
        <v>31</v>
      </c>
      <c r="AS35" s="82" t="s">
        <v>214</v>
      </c>
      <c r="AT35" s="163" t="s">
        <v>354</v>
      </c>
    </row>
    <row r="36" spans="1:46" x14ac:dyDescent="0.3">
      <c r="A36" s="44">
        <v>29</v>
      </c>
      <c r="B36" s="44" t="s">
        <v>151</v>
      </c>
      <c r="C36" s="44">
        <v>25.3</v>
      </c>
      <c r="D36" s="44" t="s">
        <v>50</v>
      </c>
      <c r="E36" s="40">
        <f>2^(40-C36)</f>
        <v>26615.886523801088</v>
      </c>
      <c r="F36" s="44" t="s">
        <v>6</v>
      </c>
      <c r="G36" s="44">
        <v>25</v>
      </c>
      <c r="H36" s="44">
        <v>37.700000000000003</v>
      </c>
      <c r="I36" s="40">
        <f t="shared" si="2"/>
        <v>6653.9716309502946</v>
      </c>
      <c r="J36" s="40">
        <v>6653.9716309502946</v>
      </c>
      <c r="K36" s="40"/>
      <c r="L36" s="48"/>
      <c r="M36" s="44">
        <v>25</v>
      </c>
      <c r="N36" s="44" t="s">
        <v>208</v>
      </c>
      <c r="O36" s="44">
        <v>22.7</v>
      </c>
      <c r="P36" s="44">
        <v>30.6</v>
      </c>
      <c r="Q36" s="40">
        <f>2^(P36-O36)</f>
        <v>238.85644583342307</v>
      </c>
      <c r="R36" s="44" t="s">
        <v>6</v>
      </c>
      <c r="S36" s="44">
        <v>19</v>
      </c>
      <c r="T36" s="44">
        <v>30.8</v>
      </c>
      <c r="U36" s="40">
        <f>2^(T36-S36)</f>
        <v>3565.7751072609281</v>
      </c>
      <c r="V36" s="40">
        <v>3565.7751072609281</v>
      </c>
      <c r="W36" s="44"/>
      <c r="X36" s="10"/>
      <c r="Y36" s="10"/>
      <c r="AA36" s="14" t="s">
        <v>2</v>
      </c>
      <c r="AB36" s="66">
        <v>724</v>
      </c>
      <c r="AC36" s="66">
        <v>1</v>
      </c>
      <c r="AE36" s="15" t="s">
        <v>2</v>
      </c>
      <c r="AF36" s="20">
        <v>4390</v>
      </c>
      <c r="AG36" s="20"/>
      <c r="AI36" s="67" t="s">
        <v>2</v>
      </c>
      <c r="AJ36" s="66">
        <v>4390</v>
      </c>
      <c r="AK36" s="66"/>
      <c r="AN36" s="69">
        <v>32</v>
      </c>
      <c r="AO36" s="66" t="s">
        <v>154</v>
      </c>
      <c r="AP36" s="167" t="s">
        <v>50</v>
      </c>
      <c r="AR36" s="69">
        <v>32</v>
      </c>
      <c r="AS36" s="82" t="s">
        <v>215</v>
      </c>
      <c r="AT36" s="163" t="s">
        <v>354</v>
      </c>
    </row>
    <row r="37" spans="1:46" x14ac:dyDescent="0.3">
      <c r="A37" s="44">
        <v>30</v>
      </c>
      <c r="B37" s="44" t="s">
        <v>152</v>
      </c>
      <c r="C37" s="44">
        <v>26.1</v>
      </c>
      <c r="D37" s="44">
        <v>35.6</v>
      </c>
      <c r="E37" s="40">
        <f>2^(D37-C37)</f>
        <v>724.0773439350246</v>
      </c>
      <c r="F37" s="44" t="s">
        <v>6</v>
      </c>
      <c r="G37" s="44">
        <v>29</v>
      </c>
      <c r="H37" s="44">
        <v>29</v>
      </c>
      <c r="I37" s="43">
        <f t="shared" si="2"/>
        <v>1</v>
      </c>
      <c r="J37" s="43">
        <v>1</v>
      </c>
      <c r="K37" s="43"/>
      <c r="L37" s="48"/>
      <c r="M37" s="44">
        <v>26</v>
      </c>
      <c r="N37" s="44" t="s">
        <v>209</v>
      </c>
      <c r="O37" s="44">
        <v>23.9</v>
      </c>
      <c r="P37" s="44">
        <v>35.9</v>
      </c>
      <c r="Q37" s="40">
        <f>2^(P37-O37)</f>
        <v>4096</v>
      </c>
      <c r="R37" s="44" t="s">
        <v>6</v>
      </c>
      <c r="S37" s="44">
        <v>29</v>
      </c>
      <c r="T37" s="44">
        <v>32.9</v>
      </c>
      <c r="U37" s="40">
        <f>2^(T37-S37)</f>
        <v>14.928527864588904</v>
      </c>
      <c r="V37" s="40">
        <v>14.928527864588904</v>
      </c>
      <c r="W37" s="44"/>
      <c r="X37" s="10"/>
      <c r="Y37" s="10"/>
      <c r="AA37" s="14" t="s">
        <v>2</v>
      </c>
      <c r="AB37" s="66">
        <v>446</v>
      </c>
      <c r="AC37" s="66">
        <v>2048</v>
      </c>
      <c r="AE37" s="15" t="s">
        <v>2</v>
      </c>
      <c r="AF37" s="20">
        <v>20</v>
      </c>
      <c r="AG37" s="20">
        <v>84</v>
      </c>
      <c r="AI37" s="67" t="s">
        <v>2</v>
      </c>
      <c r="AJ37" s="66">
        <v>20</v>
      </c>
      <c r="AK37" s="66">
        <v>1024</v>
      </c>
      <c r="AN37" s="69">
        <v>33</v>
      </c>
      <c r="AO37" s="66" t="s">
        <v>155</v>
      </c>
      <c r="AP37" s="167" t="s">
        <v>50</v>
      </c>
      <c r="AR37" s="69">
        <v>33</v>
      </c>
      <c r="AS37" s="82" t="s">
        <v>216</v>
      </c>
      <c r="AT37" s="163" t="s">
        <v>354</v>
      </c>
    </row>
    <row r="38" spans="1:46" x14ac:dyDescent="0.3">
      <c r="A38" s="44">
        <v>31</v>
      </c>
      <c r="B38" s="44" t="s">
        <v>153</v>
      </c>
      <c r="C38" s="44">
        <v>24.5</v>
      </c>
      <c r="D38" s="44">
        <v>33.299999999999997</v>
      </c>
      <c r="E38" s="40">
        <f>2^(D38-C38)</f>
        <v>445.7218884076147</v>
      </c>
      <c r="F38" s="44" t="s">
        <v>6</v>
      </c>
      <c r="G38" s="44">
        <v>22</v>
      </c>
      <c r="H38" s="44">
        <v>33</v>
      </c>
      <c r="I38" s="40">
        <f t="shared" si="2"/>
        <v>2048</v>
      </c>
      <c r="J38" s="40">
        <v>2048</v>
      </c>
      <c r="K38" s="40"/>
      <c r="L38" s="48"/>
      <c r="M38" s="44">
        <v>27</v>
      </c>
      <c r="N38" s="44" t="s">
        <v>210</v>
      </c>
      <c r="O38" s="44">
        <v>23.6</v>
      </c>
      <c r="P38" s="44">
        <v>33.200000000000003</v>
      </c>
      <c r="Q38" s="40">
        <f>2^(P38-O38)</f>
        <v>776.04688205332445</v>
      </c>
      <c r="R38" s="44" t="s">
        <v>6</v>
      </c>
      <c r="S38" s="44">
        <v>27</v>
      </c>
      <c r="T38" s="44">
        <v>33.6</v>
      </c>
      <c r="U38" s="40">
        <f>2^(T38-S38)</f>
        <v>97.005860256665528</v>
      </c>
      <c r="V38" s="40">
        <v>97.005860256665528</v>
      </c>
      <c r="W38" s="44"/>
      <c r="X38" s="10"/>
      <c r="Y38" s="10"/>
      <c r="AA38" s="14" t="s">
        <v>2</v>
      </c>
      <c r="AB38" s="66">
        <v>4096</v>
      </c>
      <c r="AC38" s="66">
        <v>0.125</v>
      </c>
      <c r="AE38" s="15" t="s">
        <v>2</v>
      </c>
      <c r="AF38" s="20">
        <v>3566</v>
      </c>
      <c r="AG38" s="20"/>
      <c r="AI38" s="67" t="s">
        <v>2</v>
      </c>
      <c r="AJ38" s="66">
        <v>3566</v>
      </c>
      <c r="AK38" s="66">
        <v>16</v>
      </c>
      <c r="AN38" s="69">
        <v>34</v>
      </c>
      <c r="AO38" s="66" t="s">
        <v>172</v>
      </c>
      <c r="AP38" s="167" t="s">
        <v>50</v>
      </c>
      <c r="AR38" s="69">
        <v>34</v>
      </c>
      <c r="AS38" s="82" t="s">
        <v>217</v>
      </c>
      <c r="AT38" s="163" t="s">
        <v>354</v>
      </c>
    </row>
    <row r="39" spans="1:46" x14ac:dyDescent="0.3">
      <c r="A39" s="44">
        <v>32</v>
      </c>
      <c r="B39" s="44" t="s">
        <v>154</v>
      </c>
      <c r="C39" s="44">
        <v>28</v>
      </c>
      <c r="D39" s="44" t="s">
        <v>50</v>
      </c>
      <c r="E39" s="40">
        <f>2^(40-C39)</f>
        <v>4096</v>
      </c>
      <c r="F39" s="44" t="s">
        <v>6</v>
      </c>
      <c r="G39" s="44">
        <v>30</v>
      </c>
      <c r="H39" s="44">
        <v>27</v>
      </c>
      <c r="I39" s="41">
        <f t="shared" si="2"/>
        <v>0.125</v>
      </c>
      <c r="J39" s="41">
        <v>0.125</v>
      </c>
      <c r="K39" s="41"/>
      <c r="L39" s="48"/>
      <c r="M39" s="495">
        <v>28</v>
      </c>
      <c r="N39" s="495" t="s">
        <v>211</v>
      </c>
      <c r="O39" s="495">
        <v>25.9</v>
      </c>
      <c r="P39" s="495" t="s">
        <v>50</v>
      </c>
      <c r="Q39" s="513">
        <f>2^(40-O39)</f>
        <v>17559.936410194634</v>
      </c>
      <c r="R39" s="44" t="s">
        <v>5</v>
      </c>
      <c r="S39" s="44">
        <v>27</v>
      </c>
      <c r="T39" s="44" t="s">
        <v>50</v>
      </c>
      <c r="U39" s="44">
        <f>2^(40-S39)</f>
        <v>8192</v>
      </c>
      <c r="V39" s="40">
        <v>131072</v>
      </c>
      <c r="W39" s="44">
        <v>8192</v>
      </c>
      <c r="X39" s="10"/>
      <c r="Y39" s="10"/>
      <c r="AA39" s="14" t="s">
        <v>2</v>
      </c>
      <c r="AB39" s="66">
        <v>4390</v>
      </c>
      <c r="AC39" s="66">
        <v>8</v>
      </c>
      <c r="AE39" s="15" t="s">
        <v>2</v>
      </c>
      <c r="AF39" s="20">
        <v>832</v>
      </c>
      <c r="AG39" s="20">
        <v>256</v>
      </c>
      <c r="AI39" s="67" t="s">
        <v>2</v>
      </c>
      <c r="AJ39" s="66">
        <v>832</v>
      </c>
      <c r="AK39" s="66"/>
      <c r="AN39" s="69">
        <v>35</v>
      </c>
      <c r="AO39" s="66" t="s">
        <v>157</v>
      </c>
      <c r="AP39" s="167" t="s">
        <v>50</v>
      </c>
      <c r="AR39" s="69">
        <v>35</v>
      </c>
      <c r="AS39" s="82" t="s">
        <v>218</v>
      </c>
      <c r="AT39" s="163" t="s">
        <v>354</v>
      </c>
    </row>
    <row r="40" spans="1:46" x14ac:dyDescent="0.3">
      <c r="A40" s="44">
        <v>33</v>
      </c>
      <c r="B40" s="44" t="s">
        <v>155</v>
      </c>
      <c r="C40" s="44">
        <v>21.9</v>
      </c>
      <c r="D40" s="44">
        <v>34</v>
      </c>
      <c r="E40" s="40">
        <f>2^(D40-C40)</f>
        <v>4389.9841025486576</v>
      </c>
      <c r="F40" s="44" t="s">
        <v>156</v>
      </c>
      <c r="G40" s="44">
        <v>37</v>
      </c>
      <c r="H40" s="44" t="s">
        <v>50</v>
      </c>
      <c r="I40" s="40">
        <f>2^(40-G40)</f>
        <v>8</v>
      </c>
      <c r="J40" s="40"/>
      <c r="K40" s="40"/>
      <c r="L40" s="48"/>
      <c r="M40" s="497"/>
      <c r="N40" s="497"/>
      <c r="O40" s="497"/>
      <c r="P40" s="497"/>
      <c r="Q40" s="514"/>
      <c r="R40" s="44" t="s">
        <v>6</v>
      </c>
      <c r="S40" s="44">
        <v>23</v>
      </c>
      <c r="T40" s="44" t="s">
        <v>50</v>
      </c>
      <c r="U40" s="44">
        <f>2^(40-S40)</f>
        <v>131072</v>
      </c>
      <c r="W40" s="44"/>
      <c r="X40" s="10"/>
      <c r="Y40" s="10"/>
      <c r="AA40" s="14" t="s">
        <v>2</v>
      </c>
      <c r="AB40" s="66">
        <v>20</v>
      </c>
      <c r="AC40" s="66">
        <v>1024</v>
      </c>
      <c r="AE40" s="15" t="s">
        <v>2</v>
      </c>
      <c r="AF40" s="20">
        <v>1</v>
      </c>
      <c r="AG40" s="20"/>
      <c r="AI40" s="67" t="s">
        <v>2</v>
      </c>
      <c r="AJ40" s="66">
        <v>1</v>
      </c>
      <c r="AK40" s="66">
        <v>8</v>
      </c>
      <c r="AN40" s="69">
        <v>36</v>
      </c>
      <c r="AO40" s="66" t="s">
        <v>158</v>
      </c>
      <c r="AP40" s="167" t="s">
        <v>50</v>
      </c>
      <c r="AR40" s="69">
        <v>36</v>
      </c>
      <c r="AS40" s="84" t="s">
        <v>219</v>
      </c>
      <c r="AT40" s="163" t="s">
        <v>354</v>
      </c>
    </row>
    <row r="41" spans="1:46" x14ac:dyDescent="0.3">
      <c r="A41" s="495">
        <v>34</v>
      </c>
      <c r="B41" s="495" t="s">
        <v>172</v>
      </c>
      <c r="C41" s="495">
        <v>29.7</v>
      </c>
      <c r="D41" s="495">
        <v>34</v>
      </c>
      <c r="E41" s="513">
        <f>2^(D41-C41)</f>
        <v>19.698310613518668</v>
      </c>
      <c r="F41" s="44" t="s">
        <v>5</v>
      </c>
      <c r="G41" s="44">
        <v>30</v>
      </c>
      <c r="H41" s="44" t="s">
        <v>50</v>
      </c>
      <c r="I41" s="40">
        <v>1024</v>
      </c>
      <c r="J41" s="40">
        <v>84.448506289465129</v>
      </c>
      <c r="K41" s="44">
        <v>1024</v>
      </c>
      <c r="L41" s="48"/>
      <c r="M41" s="495">
        <v>29</v>
      </c>
      <c r="N41" s="495" t="s">
        <v>212</v>
      </c>
      <c r="O41" s="495">
        <v>25</v>
      </c>
      <c r="P41" s="495" t="s">
        <v>50</v>
      </c>
      <c r="Q41" s="513">
        <f>2^(40-O41)</f>
        <v>32768</v>
      </c>
      <c r="R41" s="44" t="s">
        <v>5</v>
      </c>
      <c r="S41" s="44">
        <v>24</v>
      </c>
      <c r="T41" s="44" t="s">
        <v>50</v>
      </c>
      <c r="U41" s="44">
        <f>2^(40-S41)</f>
        <v>65536</v>
      </c>
      <c r="V41" s="40">
        <v>891.44377681522951</v>
      </c>
      <c r="W41" s="44">
        <v>65536</v>
      </c>
      <c r="X41" s="10"/>
      <c r="Y41" s="10"/>
      <c r="AA41" s="14" t="s">
        <v>2</v>
      </c>
      <c r="AB41" s="66">
        <v>20</v>
      </c>
      <c r="AC41" s="66">
        <v>84</v>
      </c>
      <c r="AE41" s="15" t="s">
        <v>2</v>
      </c>
      <c r="AF41" s="20">
        <v>14</v>
      </c>
      <c r="AG41" s="20">
        <v>0.5</v>
      </c>
      <c r="AI41" s="67" t="s">
        <v>2</v>
      </c>
      <c r="AJ41" s="66">
        <v>14</v>
      </c>
      <c r="AK41" s="66"/>
      <c r="AN41" s="69">
        <v>37</v>
      </c>
      <c r="AO41" s="66" t="s">
        <v>159</v>
      </c>
      <c r="AP41" s="167" t="s">
        <v>50</v>
      </c>
      <c r="AR41" s="69">
        <v>37</v>
      </c>
      <c r="AS41" s="86" t="s">
        <v>220</v>
      </c>
      <c r="AT41" s="163" t="s">
        <v>354</v>
      </c>
    </row>
    <row r="42" spans="1:46" x14ac:dyDescent="0.3">
      <c r="A42" s="497"/>
      <c r="B42" s="497"/>
      <c r="C42" s="497"/>
      <c r="D42" s="497"/>
      <c r="E42" s="514"/>
      <c r="F42" s="44" t="s">
        <v>6</v>
      </c>
      <c r="G42" s="44">
        <v>29</v>
      </c>
      <c r="H42" s="44">
        <v>35.4</v>
      </c>
      <c r="I42" s="40">
        <f>2^(H42-G42)</f>
        <v>84.448506289465129</v>
      </c>
      <c r="J42" s="40"/>
      <c r="K42" s="44"/>
      <c r="L42" s="48"/>
      <c r="M42" s="497"/>
      <c r="N42" s="497"/>
      <c r="O42" s="497"/>
      <c r="P42" s="497"/>
      <c r="Q42" s="514"/>
      <c r="R42" s="44" t="s">
        <v>6</v>
      </c>
      <c r="S42" s="44">
        <v>25</v>
      </c>
      <c r="T42" s="44">
        <v>34.799999999999997</v>
      </c>
      <c r="U42" s="40">
        <f>2^(T42-S42)</f>
        <v>891.44377681522951</v>
      </c>
      <c r="W42" s="44"/>
      <c r="X42" s="10"/>
      <c r="Y42" s="10"/>
      <c r="AA42" s="14" t="s">
        <v>2</v>
      </c>
      <c r="AB42" s="66">
        <v>3566</v>
      </c>
      <c r="AC42" s="66">
        <v>16</v>
      </c>
      <c r="AE42" s="15" t="s">
        <v>2</v>
      </c>
      <c r="AF42" s="20">
        <v>239</v>
      </c>
      <c r="AG42" s="20"/>
      <c r="AI42" s="67" t="s">
        <v>2</v>
      </c>
      <c r="AJ42" s="66">
        <v>239</v>
      </c>
      <c r="AK42" s="66"/>
      <c r="AN42" s="69">
        <v>38</v>
      </c>
      <c r="AO42" s="66" t="s">
        <v>160</v>
      </c>
      <c r="AP42" s="167" t="s">
        <v>50</v>
      </c>
      <c r="AR42" s="69">
        <v>38</v>
      </c>
      <c r="AS42" s="82" t="s">
        <v>221</v>
      </c>
      <c r="AT42" s="163" t="s">
        <v>354</v>
      </c>
    </row>
    <row r="43" spans="1:46" x14ac:dyDescent="0.3">
      <c r="A43" s="495">
        <v>35</v>
      </c>
      <c r="B43" s="495" t="s">
        <v>157</v>
      </c>
      <c r="C43" s="495">
        <v>21.3</v>
      </c>
      <c r="D43" s="495">
        <v>33.1</v>
      </c>
      <c r="E43" s="513">
        <f>2^(D43-C43)</f>
        <v>3565.7751072609281</v>
      </c>
      <c r="F43" s="44" t="s">
        <v>5</v>
      </c>
      <c r="G43" s="44">
        <v>27</v>
      </c>
      <c r="H43" s="44">
        <v>31</v>
      </c>
      <c r="I43" s="40">
        <f>2^(H43-G43)</f>
        <v>16</v>
      </c>
      <c r="J43" s="40"/>
      <c r="K43" s="40">
        <v>16</v>
      </c>
      <c r="L43" s="48"/>
      <c r="M43" s="44">
        <v>30</v>
      </c>
      <c r="N43" s="44" t="s">
        <v>213</v>
      </c>
      <c r="O43" s="44">
        <v>26.9</v>
      </c>
      <c r="P43" s="44" t="s">
        <v>50</v>
      </c>
      <c r="Q43" s="40">
        <f>2^(40-O43)</f>
        <v>8779.9682050973151</v>
      </c>
      <c r="R43" s="44" t="s">
        <v>6</v>
      </c>
      <c r="S43" s="44">
        <v>33</v>
      </c>
      <c r="T43" s="44" t="s">
        <v>50</v>
      </c>
      <c r="U43" s="44">
        <f>2^(40-S43)</f>
        <v>128</v>
      </c>
      <c r="V43" s="40">
        <v>128</v>
      </c>
      <c r="W43" s="44"/>
      <c r="X43" s="10"/>
      <c r="Y43" s="10"/>
      <c r="AA43" s="14" t="s">
        <v>2</v>
      </c>
      <c r="AB43" s="66">
        <v>3566</v>
      </c>
      <c r="AC43" s="66">
        <v>8</v>
      </c>
      <c r="AE43" s="15" t="s">
        <v>2</v>
      </c>
      <c r="AF43" s="20">
        <v>274</v>
      </c>
      <c r="AG43" s="20"/>
      <c r="AI43" s="67" t="s">
        <v>2</v>
      </c>
      <c r="AJ43" s="66">
        <v>274</v>
      </c>
      <c r="AK43" s="66">
        <v>5.8000000000000003E-2</v>
      </c>
      <c r="AN43" s="69">
        <v>39</v>
      </c>
      <c r="AO43" s="66" t="s">
        <v>161</v>
      </c>
      <c r="AP43" s="167" t="s">
        <v>50</v>
      </c>
      <c r="AR43" s="69">
        <v>39</v>
      </c>
      <c r="AS43" s="82" t="s">
        <v>222</v>
      </c>
      <c r="AT43" s="163" t="s">
        <v>354</v>
      </c>
    </row>
    <row r="44" spans="1:46" x14ac:dyDescent="0.3">
      <c r="A44" s="497"/>
      <c r="B44" s="497"/>
      <c r="C44" s="497"/>
      <c r="D44" s="497"/>
      <c r="E44" s="514"/>
      <c r="F44" s="44" t="s">
        <v>156</v>
      </c>
      <c r="G44" s="44">
        <v>37</v>
      </c>
      <c r="H44" s="44" t="s">
        <v>50</v>
      </c>
      <c r="I44" s="40">
        <f>2^(40-G44)</f>
        <v>8</v>
      </c>
      <c r="J44" s="40"/>
      <c r="K44" s="40"/>
      <c r="L44" s="48"/>
      <c r="M44" s="495">
        <v>31</v>
      </c>
      <c r="N44" s="495" t="s">
        <v>214</v>
      </c>
      <c r="O44" s="495">
        <v>28.05</v>
      </c>
      <c r="P44" s="495" t="s">
        <v>50</v>
      </c>
      <c r="Q44" s="513">
        <f>2^(40-O44)</f>
        <v>3956.4752032761626</v>
      </c>
      <c r="R44" s="44" t="s">
        <v>5</v>
      </c>
      <c r="S44" s="44">
        <v>24</v>
      </c>
      <c r="T44" s="44" t="s">
        <v>50</v>
      </c>
      <c r="U44" s="44">
        <f>2^(40-S44)</f>
        <v>65536</v>
      </c>
      <c r="V44" s="40">
        <v>1048576</v>
      </c>
      <c r="W44" s="44">
        <v>65536</v>
      </c>
      <c r="X44" s="10"/>
      <c r="Y44" s="10"/>
      <c r="AA44" s="14" t="s">
        <v>2</v>
      </c>
      <c r="AB44" s="66">
        <v>832</v>
      </c>
      <c r="AC44" s="66">
        <v>256</v>
      </c>
      <c r="AE44" s="15" t="s">
        <v>2</v>
      </c>
      <c r="AF44" s="20">
        <v>128</v>
      </c>
      <c r="AG44" s="20">
        <v>1024</v>
      </c>
      <c r="AI44" s="67" t="s">
        <v>2</v>
      </c>
      <c r="AJ44" s="66">
        <v>128</v>
      </c>
      <c r="AK44" s="66">
        <v>0.25</v>
      </c>
      <c r="AN44" s="69">
        <v>40</v>
      </c>
      <c r="AO44" s="66" t="s">
        <v>162</v>
      </c>
      <c r="AP44" s="167" t="s">
        <v>50</v>
      </c>
      <c r="AR44" s="69">
        <v>40</v>
      </c>
      <c r="AS44" s="82" t="s">
        <v>223</v>
      </c>
      <c r="AT44" s="163" t="s">
        <v>354</v>
      </c>
    </row>
    <row r="45" spans="1:46" x14ac:dyDescent="0.3">
      <c r="A45" s="495">
        <v>36</v>
      </c>
      <c r="B45" s="495" t="s">
        <v>158</v>
      </c>
      <c r="C45" s="495">
        <v>24</v>
      </c>
      <c r="D45" s="495">
        <v>33.700000000000003</v>
      </c>
      <c r="E45" s="513">
        <f>2^(D45-C45)</f>
        <v>831.7464538687866</v>
      </c>
      <c r="F45" s="44" t="s">
        <v>6</v>
      </c>
      <c r="G45" s="44">
        <v>23</v>
      </c>
      <c r="H45" s="44">
        <v>31</v>
      </c>
      <c r="I45" s="40">
        <f>2^(H45-G45)</f>
        <v>256</v>
      </c>
      <c r="J45" s="40">
        <v>256</v>
      </c>
      <c r="K45" s="40"/>
      <c r="L45" s="48"/>
      <c r="M45" s="497"/>
      <c r="N45" s="497"/>
      <c r="O45" s="497"/>
      <c r="P45" s="497"/>
      <c r="Q45" s="514"/>
      <c r="R45" s="44" t="s">
        <v>6</v>
      </c>
      <c r="S45" s="44">
        <v>20</v>
      </c>
      <c r="T45" s="44" t="s">
        <v>50</v>
      </c>
      <c r="U45" s="44">
        <f>2^(40-S45)</f>
        <v>1048576</v>
      </c>
      <c r="W45" s="44"/>
      <c r="X45" s="10"/>
      <c r="Y45" s="10"/>
      <c r="AA45" s="14" t="s">
        <v>2</v>
      </c>
      <c r="AB45" s="66">
        <v>832</v>
      </c>
      <c r="AC45" s="66">
        <v>8</v>
      </c>
      <c r="AE45" s="15" t="s">
        <v>2</v>
      </c>
      <c r="AF45" s="20">
        <v>294</v>
      </c>
      <c r="AG45" s="20">
        <v>16</v>
      </c>
      <c r="AI45" s="67" t="s">
        <v>2</v>
      </c>
      <c r="AJ45" s="66">
        <v>294</v>
      </c>
      <c r="AK45" s="66">
        <v>1024</v>
      </c>
      <c r="AN45" s="69">
        <v>41</v>
      </c>
      <c r="AO45" s="66" t="s">
        <v>163</v>
      </c>
      <c r="AP45" s="167" t="s">
        <v>50</v>
      </c>
      <c r="AR45" s="69">
        <v>41</v>
      </c>
      <c r="AS45" s="82" t="s">
        <v>224</v>
      </c>
      <c r="AT45" s="163" t="s">
        <v>354</v>
      </c>
    </row>
    <row r="46" spans="1:46" x14ac:dyDescent="0.3">
      <c r="A46" s="497"/>
      <c r="B46" s="497"/>
      <c r="C46" s="497"/>
      <c r="D46" s="497"/>
      <c r="E46" s="514"/>
      <c r="F46" s="44" t="s">
        <v>260</v>
      </c>
      <c r="G46" s="44">
        <v>37</v>
      </c>
      <c r="H46" s="44" t="s">
        <v>50</v>
      </c>
      <c r="I46" s="40">
        <f>2^(40-G46)</f>
        <v>8</v>
      </c>
      <c r="J46" s="40"/>
      <c r="K46" s="40"/>
      <c r="L46" s="48"/>
      <c r="M46" s="44">
        <v>32</v>
      </c>
      <c r="N46" s="44" t="s">
        <v>215</v>
      </c>
      <c r="O46" s="44">
        <v>23.5</v>
      </c>
      <c r="P46" s="44">
        <v>30.5</v>
      </c>
      <c r="Q46" s="40">
        <f>2^(P46-O46)</f>
        <v>128</v>
      </c>
      <c r="R46" s="44" t="s">
        <v>6</v>
      </c>
      <c r="S46" s="44">
        <v>27.4</v>
      </c>
      <c r="T46" s="44" t="s">
        <v>50</v>
      </c>
      <c r="U46" s="40">
        <f>2^(40-S46)</f>
        <v>6208.3750564265974</v>
      </c>
      <c r="V46" s="40">
        <v>6208.3750564265974</v>
      </c>
      <c r="W46" s="44"/>
      <c r="X46" s="10"/>
      <c r="Y46" s="10"/>
      <c r="AA46" s="14" t="s">
        <v>2</v>
      </c>
      <c r="AB46" s="66">
        <v>1</v>
      </c>
      <c r="AC46" s="66">
        <v>8</v>
      </c>
      <c r="AE46" s="15" t="s">
        <v>2</v>
      </c>
      <c r="AF46" s="20">
        <v>6654</v>
      </c>
      <c r="AG46" s="20">
        <v>64</v>
      </c>
      <c r="AI46" s="67" t="s">
        <v>2</v>
      </c>
      <c r="AJ46" s="66">
        <v>6654</v>
      </c>
      <c r="AK46" s="66"/>
      <c r="AN46" s="69">
        <v>42</v>
      </c>
      <c r="AO46" s="66" t="s">
        <v>164</v>
      </c>
      <c r="AP46" s="167" t="s">
        <v>50</v>
      </c>
      <c r="AR46" s="69">
        <v>42</v>
      </c>
      <c r="AS46" s="82" t="s">
        <v>225</v>
      </c>
      <c r="AT46" s="163" t="s">
        <v>354</v>
      </c>
    </row>
    <row r="47" spans="1:46" x14ac:dyDescent="0.3">
      <c r="A47" s="44">
        <v>37</v>
      </c>
      <c r="B47" s="44" t="s">
        <v>159</v>
      </c>
      <c r="C47" s="44">
        <v>23.8</v>
      </c>
      <c r="D47" s="44">
        <v>24.3</v>
      </c>
      <c r="E47" s="40">
        <f>2^(D47-C47)</f>
        <v>1.4142135623730951</v>
      </c>
      <c r="F47" s="44" t="s">
        <v>5</v>
      </c>
      <c r="G47" s="44">
        <v>26</v>
      </c>
      <c r="H47" s="44">
        <v>29</v>
      </c>
      <c r="I47" s="40">
        <f>2^(H47-G47)</f>
        <v>8</v>
      </c>
      <c r="J47" s="40"/>
      <c r="K47" s="40">
        <v>8</v>
      </c>
      <c r="L47" s="48"/>
      <c r="M47" s="495">
        <v>33</v>
      </c>
      <c r="N47" s="495" t="s">
        <v>216</v>
      </c>
      <c r="O47" s="495">
        <v>28.6</v>
      </c>
      <c r="P47" s="495">
        <v>32.299999999999997</v>
      </c>
      <c r="Q47" s="513">
        <f>2^(P47-O47)</f>
        <v>12.996038341699727</v>
      </c>
      <c r="R47" s="44" t="s">
        <v>5</v>
      </c>
      <c r="S47" s="44">
        <v>24</v>
      </c>
      <c r="T47" s="44" t="s">
        <v>50</v>
      </c>
      <c r="U47" s="40">
        <f>2^(40-S47)</f>
        <v>65536</v>
      </c>
      <c r="V47" s="40">
        <v>2048</v>
      </c>
      <c r="W47" s="44">
        <v>65536</v>
      </c>
      <c r="X47" s="10"/>
      <c r="Y47" s="10"/>
      <c r="AA47" s="14" t="s">
        <v>2</v>
      </c>
      <c r="AB47" s="66">
        <v>14</v>
      </c>
      <c r="AC47" s="66">
        <v>0.5</v>
      </c>
      <c r="AE47" s="15" t="s">
        <v>2</v>
      </c>
      <c r="AF47" s="20">
        <v>127</v>
      </c>
      <c r="AG47" s="20">
        <v>1552</v>
      </c>
      <c r="AI47" s="67" t="s">
        <v>2</v>
      </c>
      <c r="AJ47" s="66">
        <v>127</v>
      </c>
      <c r="AK47" s="66"/>
      <c r="AN47" s="69">
        <v>43</v>
      </c>
      <c r="AO47" s="66" t="s">
        <v>166</v>
      </c>
      <c r="AP47" s="167" t="s">
        <v>50</v>
      </c>
      <c r="AR47" s="69">
        <v>43</v>
      </c>
      <c r="AS47" s="82" t="s">
        <v>226</v>
      </c>
      <c r="AT47" s="163" t="s">
        <v>354</v>
      </c>
    </row>
    <row r="48" spans="1:46" x14ac:dyDescent="0.3">
      <c r="A48" s="44">
        <v>38</v>
      </c>
      <c r="B48" s="44" t="s">
        <v>160</v>
      </c>
      <c r="C48" s="44">
        <v>28.8</v>
      </c>
      <c r="D48" s="44">
        <v>32.6</v>
      </c>
      <c r="E48" s="40">
        <f>2^(D48-C48)</f>
        <v>13.928809012737991</v>
      </c>
      <c r="F48" s="44" t="s">
        <v>6</v>
      </c>
      <c r="G48" s="44">
        <v>30</v>
      </c>
      <c r="H48" s="44">
        <v>29</v>
      </c>
      <c r="I48" s="41">
        <f>2^(H48-G48)</f>
        <v>0.5</v>
      </c>
      <c r="J48" s="41">
        <v>0.5</v>
      </c>
      <c r="K48" s="41"/>
      <c r="L48" s="48"/>
      <c r="M48" s="497"/>
      <c r="N48" s="497"/>
      <c r="O48" s="497"/>
      <c r="P48" s="497"/>
      <c r="Q48" s="514"/>
      <c r="R48" s="44" t="s">
        <v>6</v>
      </c>
      <c r="S48" s="44">
        <v>20</v>
      </c>
      <c r="T48" s="44">
        <v>31</v>
      </c>
      <c r="U48" s="40">
        <f>2^(T48-S48)</f>
        <v>2048</v>
      </c>
      <c r="W48" s="44"/>
      <c r="X48" s="10"/>
      <c r="Y48" s="10"/>
      <c r="AA48" s="14" t="s">
        <v>2</v>
      </c>
      <c r="AB48" s="66">
        <v>239</v>
      </c>
      <c r="AC48" s="66">
        <v>4096</v>
      </c>
      <c r="AE48" s="15" t="s">
        <v>2</v>
      </c>
      <c r="AF48" s="20">
        <v>18</v>
      </c>
      <c r="AG48" s="20"/>
      <c r="AI48" s="67" t="s">
        <v>2</v>
      </c>
      <c r="AJ48" s="66">
        <v>18</v>
      </c>
      <c r="AK48" s="66">
        <v>262144</v>
      </c>
      <c r="AN48" s="69">
        <v>44</v>
      </c>
      <c r="AO48" s="66" t="s">
        <v>167</v>
      </c>
      <c r="AP48" s="167" t="s">
        <v>50</v>
      </c>
      <c r="AR48" s="69">
        <v>44</v>
      </c>
      <c r="AS48" s="82" t="s">
        <v>227</v>
      </c>
      <c r="AT48" s="163" t="s">
        <v>354</v>
      </c>
    </row>
    <row r="49" spans="1:46" x14ac:dyDescent="0.3">
      <c r="A49" s="44">
        <v>39</v>
      </c>
      <c r="B49" s="44" t="s">
        <v>161</v>
      </c>
      <c r="C49" s="44">
        <v>27.2</v>
      </c>
      <c r="D49" s="44">
        <v>35.1</v>
      </c>
      <c r="E49" s="40">
        <f>2^(D49-C49)</f>
        <v>238.85644583342307</v>
      </c>
      <c r="F49" s="44" t="s">
        <v>156</v>
      </c>
      <c r="G49" s="44">
        <v>28</v>
      </c>
      <c r="H49" s="44" t="s">
        <v>50</v>
      </c>
      <c r="I49" s="40">
        <f>2^(40-G49)</f>
        <v>4096</v>
      </c>
      <c r="J49" s="40"/>
      <c r="K49" s="40"/>
      <c r="L49" s="48"/>
      <c r="M49" s="495">
        <v>34</v>
      </c>
      <c r="N49" s="495" t="s">
        <v>217</v>
      </c>
      <c r="O49" s="495">
        <v>27.3</v>
      </c>
      <c r="P49" s="495" t="s">
        <v>50</v>
      </c>
      <c r="Q49" s="513">
        <f>2^(40-O49)</f>
        <v>6653.971630950271</v>
      </c>
      <c r="R49" s="44" t="s">
        <v>5</v>
      </c>
      <c r="S49" s="44">
        <v>23</v>
      </c>
      <c r="T49" s="44" t="s">
        <v>50</v>
      </c>
      <c r="U49" s="40">
        <f>2^(40-S49)</f>
        <v>131072</v>
      </c>
      <c r="V49" s="40">
        <v>262144</v>
      </c>
      <c r="W49" s="44">
        <v>131072</v>
      </c>
      <c r="X49" s="10"/>
      <c r="Y49" s="10"/>
      <c r="AA49" s="14" t="s">
        <v>2</v>
      </c>
      <c r="AB49" s="66">
        <v>274</v>
      </c>
      <c r="AC49" s="66">
        <v>5.8000000000000003E-2</v>
      </c>
      <c r="AE49" s="15" t="s">
        <v>2</v>
      </c>
      <c r="AF49" s="20">
        <v>1176</v>
      </c>
      <c r="AG49" s="20">
        <v>5405</v>
      </c>
      <c r="AI49" s="67" t="s">
        <v>2</v>
      </c>
      <c r="AJ49" s="66">
        <v>1176</v>
      </c>
      <c r="AK49" s="66">
        <v>1552</v>
      </c>
      <c r="AN49" s="69">
        <v>45</v>
      </c>
      <c r="AO49" s="66" t="s">
        <v>168</v>
      </c>
      <c r="AP49" s="167" t="s">
        <v>50</v>
      </c>
      <c r="AR49" s="69">
        <v>45</v>
      </c>
      <c r="AS49" s="82" t="s">
        <v>228</v>
      </c>
      <c r="AT49" s="163" t="s">
        <v>354</v>
      </c>
    </row>
    <row r="50" spans="1:46" x14ac:dyDescent="0.3">
      <c r="A50" s="44">
        <v>40</v>
      </c>
      <c r="B50" s="44" t="s">
        <v>162</v>
      </c>
      <c r="C50" s="44">
        <v>22.1</v>
      </c>
      <c r="D50" s="44">
        <v>30.2</v>
      </c>
      <c r="E50" s="40">
        <f>2^(D50-C50)</f>
        <v>274.37400640929053</v>
      </c>
      <c r="F50" s="44" t="s">
        <v>5</v>
      </c>
      <c r="G50" s="44">
        <v>27.1</v>
      </c>
      <c r="H50" s="44">
        <v>23</v>
      </c>
      <c r="I50" s="41">
        <f>2^(H50-G50)</f>
        <v>5.8314561971050415E-2</v>
      </c>
      <c r="J50" s="41"/>
      <c r="K50" s="41">
        <v>5.8314561971050415E-2</v>
      </c>
      <c r="L50" s="48"/>
      <c r="M50" s="497"/>
      <c r="N50" s="497"/>
      <c r="O50" s="497"/>
      <c r="P50" s="497"/>
      <c r="Q50" s="514"/>
      <c r="R50" s="44" t="s">
        <v>6</v>
      </c>
      <c r="S50" s="44">
        <v>22</v>
      </c>
      <c r="T50" s="44" t="s">
        <v>50</v>
      </c>
      <c r="U50" s="40">
        <f>2^(40-S50)</f>
        <v>262144</v>
      </c>
      <c r="W50" s="44"/>
      <c r="X50" s="10"/>
      <c r="Y50" s="10"/>
      <c r="AA50" s="14" t="s">
        <v>2</v>
      </c>
      <c r="AB50" s="66">
        <v>128</v>
      </c>
      <c r="AC50" s="66">
        <v>0.25</v>
      </c>
      <c r="AE50" s="15" t="s">
        <v>2</v>
      </c>
      <c r="AF50" s="20">
        <v>239</v>
      </c>
      <c r="AG50" s="20">
        <v>32</v>
      </c>
      <c r="AI50" s="67" t="s">
        <v>2</v>
      </c>
      <c r="AJ50" s="66">
        <v>239</v>
      </c>
      <c r="AK50" s="66">
        <v>512</v>
      </c>
      <c r="AN50" s="69">
        <v>46</v>
      </c>
      <c r="AO50" s="66" t="s">
        <v>169</v>
      </c>
      <c r="AP50" s="167" t="s">
        <v>50</v>
      </c>
      <c r="AR50" s="69">
        <v>46</v>
      </c>
      <c r="AS50" s="82" t="s">
        <v>229</v>
      </c>
      <c r="AT50" s="163" t="s">
        <v>354</v>
      </c>
    </row>
    <row r="51" spans="1:46" x14ac:dyDescent="0.3">
      <c r="A51" s="495">
        <v>41</v>
      </c>
      <c r="B51" s="495" t="s">
        <v>163</v>
      </c>
      <c r="C51" s="495">
        <v>22.1</v>
      </c>
      <c r="D51" s="495">
        <v>29.1</v>
      </c>
      <c r="E51" s="513">
        <f>2^(D51-C51)</f>
        <v>128</v>
      </c>
      <c r="F51" s="44" t="s">
        <v>5</v>
      </c>
      <c r="G51" s="44">
        <v>25</v>
      </c>
      <c r="H51" s="44">
        <v>23</v>
      </c>
      <c r="I51" s="41">
        <f>2^(H51-G51)</f>
        <v>0.25</v>
      </c>
      <c r="J51" s="40">
        <v>1024</v>
      </c>
      <c r="K51" s="41">
        <v>0.25</v>
      </c>
      <c r="L51" s="48"/>
      <c r="M51" s="44">
        <v>35</v>
      </c>
      <c r="N51" s="44" t="s">
        <v>218</v>
      </c>
      <c r="O51" s="44">
        <v>24.3</v>
      </c>
      <c r="P51" s="44">
        <v>26.9</v>
      </c>
      <c r="Q51" s="40">
        <f>2^(P51-O51)</f>
        <v>6.0628662660415831</v>
      </c>
      <c r="R51" s="44" t="s">
        <v>6</v>
      </c>
      <c r="S51" s="44">
        <v>22</v>
      </c>
      <c r="T51" s="44">
        <v>32.799999999999997</v>
      </c>
      <c r="U51" s="40">
        <f>2^(T51-S51)</f>
        <v>1782.8875536304577</v>
      </c>
      <c r="V51" s="40">
        <v>1782.8875536304577</v>
      </c>
      <c r="W51" s="44"/>
      <c r="X51" s="10"/>
      <c r="Y51" s="10"/>
      <c r="AA51" s="14" t="s">
        <v>2</v>
      </c>
      <c r="AB51" s="66">
        <v>128</v>
      </c>
      <c r="AC51" s="66">
        <v>1024</v>
      </c>
      <c r="AE51" s="15" t="s">
        <v>2</v>
      </c>
      <c r="AF51" s="20">
        <v>104</v>
      </c>
      <c r="AG51" s="20">
        <v>104</v>
      </c>
      <c r="AI51" s="67" t="s">
        <v>2</v>
      </c>
      <c r="AJ51" s="66">
        <v>104</v>
      </c>
      <c r="AK51" s="66"/>
      <c r="AN51" s="69">
        <v>47</v>
      </c>
      <c r="AO51" s="66" t="s">
        <v>173</v>
      </c>
      <c r="AP51" s="167" t="s">
        <v>50</v>
      </c>
      <c r="AR51" s="69">
        <v>47</v>
      </c>
      <c r="AS51" s="82" t="s">
        <v>230</v>
      </c>
      <c r="AT51" s="163" t="s">
        <v>354</v>
      </c>
    </row>
    <row r="52" spans="1:46" x14ac:dyDescent="0.3">
      <c r="A52" s="497"/>
      <c r="B52" s="497"/>
      <c r="C52" s="497"/>
      <c r="D52" s="497"/>
      <c r="E52" s="514"/>
      <c r="F52" s="44" t="s">
        <v>6</v>
      </c>
      <c r="G52" s="44">
        <v>23</v>
      </c>
      <c r="H52" s="44">
        <v>33</v>
      </c>
      <c r="I52" s="40">
        <f>2^(H52-G52)</f>
        <v>1024</v>
      </c>
      <c r="K52" s="40"/>
      <c r="L52" s="48"/>
      <c r="M52" s="44">
        <v>36</v>
      </c>
      <c r="N52" s="44" t="s">
        <v>219</v>
      </c>
      <c r="O52" s="44">
        <v>18</v>
      </c>
      <c r="P52" s="44" t="s">
        <v>50</v>
      </c>
      <c r="Q52" s="40">
        <f>2^(40-O52)</f>
        <v>4194304</v>
      </c>
      <c r="R52" s="44" t="s">
        <v>5</v>
      </c>
      <c r="S52" s="44">
        <v>24</v>
      </c>
      <c r="T52" s="44" t="s">
        <v>50</v>
      </c>
      <c r="U52" s="40">
        <f>2^(40-S52)</f>
        <v>65536</v>
      </c>
      <c r="V52" s="44"/>
      <c r="W52" s="44">
        <v>65536</v>
      </c>
      <c r="X52" s="10"/>
      <c r="Y52" s="10"/>
      <c r="AA52" s="14" t="s">
        <v>2</v>
      </c>
      <c r="AB52" s="66">
        <v>294</v>
      </c>
      <c r="AC52" s="66">
        <v>1024</v>
      </c>
      <c r="AE52" s="15" t="s">
        <v>2</v>
      </c>
      <c r="AF52" s="20">
        <v>20</v>
      </c>
      <c r="AG52" s="20"/>
      <c r="AI52" s="67" t="s">
        <v>2</v>
      </c>
      <c r="AJ52" s="66">
        <v>20</v>
      </c>
      <c r="AK52" s="66">
        <v>0.3</v>
      </c>
      <c r="AN52" s="69">
        <v>48</v>
      </c>
      <c r="AO52" s="66" t="s">
        <v>176</v>
      </c>
      <c r="AP52" s="167" t="s">
        <v>50</v>
      </c>
      <c r="AR52" s="69">
        <v>48</v>
      </c>
      <c r="AS52" s="82" t="s">
        <v>231</v>
      </c>
      <c r="AT52" s="163" t="s">
        <v>354</v>
      </c>
    </row>
    <row r="53" spans="1:46" x14ac:dyDescent="0.3">
      <c r="A53" s="495">
        <v>42</v>
      </c>
      <c r="B53" s="495" t="s">
        <v>164</v>
      </c>
      <c r="C53" s="495">
        <v>22</v>
      </c>
      <c r="D53" s="44">
        <v>30.2</v>
      </c>
      <c r="E53" s="40">
        <f>2^(D53-C53)</f>
        <v>294.06677887924064</v>
      </c>
      <c r="F53" s="44" t="s">
        <v>5</v>
      </c>
      <c r="G53" s="44">
        <v>30</v>
      </c>
      <c r="H53" s="44" t="s">
        <v>50</v>
      </c>
      <c r="I53" s="40">
        <f>2^(40-G53)</f>
        <v>1024</v>
      </c>
      <c r="J53" s="40">
        <v>16</v>
      </c>
      <c r="K53" s="40">
        <v>1024</v>
      </c>
      <c r="L53" s="1"/>
      <c r="M53" s="44">
        <v>37</v>
      </c>
      <c r="N53" s="44" t="s">
        <v>220</v>
      </c>
      <c r="O53" s="44">
        <v>20</v>
      </c>
      <c r="P53" s="44">
        <v>35.6</v>
      </c>
      <c r="Q53" s="40">
        <f>2^(P53-O53)</f>
        <v>49667.000451412794</v>
      </c>
      <c r="R53" s="44" t="s">
        <v>5</v>
      </c>
      <c r="S53" s="44">
        <v>22</v>
      </c>
      <c r="T53" s="44" t="s">
        <v>50</v>
      </c>
      <c r="U53" s="40">
        <f>2^(40-S53)</f>
        <v>262144</v>
      </c>
      <c r="V53" s="44"/>
      <c r="W53" s="44">
        <v>262144</v>
      </c>
      <c r="X53" s="10"/>
      <c r="Y53" s="10"/>
      <c r="AA53" s="14" t="s">
        <v>2</v>
      </c>
      <c r="AB53" s="66">
        <v>294</v>
      </c>
      <c r="AC53" s="66">
        <v>16</v>
      </c>
      <c r="AE53" s="15" t="s">
        <v>2</v>
      </c>
      <c r="AF53" s="20">
        <v>18</v>
      </c>
      <c r="AG53" s="20">
        <v>64</v>
      </c>
      <c r="AI53" s="67" t="s">
        <v>2</v>
      </c>
      <c r="AJ53" s="66">
        <v>18</v>
      </c>
      <c r="AK53" s="66"/>
      <c r="AN53" s="70">
        <v>49</v>
      </c>
      <c r="AO53" s="56" t="s">
        <v>174</v>
      </c>
      <c r="AP53" s="167" t="s">
        <v>50</v>
      </c>
      <c r="AR53" s="69">
        <v>49</v>
      </c>
      <c r="AS53" s="82" t="s">
        <v>232</v>
      </c>
      <c r="AT53" s="163" t="s">
        <v>354</v>
      </c>
    </row>
    <row r="54" spans="1:46" x14ac:dyDescent="0.3">
      <c r="A54" s="496"/>
      <c r="B54" s="496"/>
      <c r="C54" s="496"/>
      <c r="D54" s="44"/>
      <c r="E54" s="40"/>
      <c r="F54" s="44" t="s">
        <v>6</v>
      </c>
      <c r="G54" s="44">
        <v>25</v>
      </c>
      <c r="H54" s="44">
        <v>29</v>
      </c>
      <c r="I54" s="40">
        <f>2^(H54-G54)</f>
        <v>16</v>
      </c>
      <c r="K54" s="40"/>
      <c r="L54" s="1"/>
      <c r="M54" s="44">
        <v>38</v>
      </c>
      <c r="N54" s="44" t="s">
        <v>221</v>
      </c>
      <c r="O54" s="44">
        <v>21</v>
      </c>
      <c r="P54" s="44">
        <v>35.9</v>
      </c>
      <c r="Q54" s="40">
        <f>2^(P54-O54)</f>
        <v>30573.625066678065</v>
      </c>
      <c r="R54" s="44" t="s">
        <v>260</v>
      </c>
      <c r="S54" s="44">
        <v>31</v>
      </c>
      <c r="T54" s="44" t="s">
        <v>50</v>
      </c>
      <c r="U54" s="40">
        <f>2^(40-S54)</f>
        <v>512</v>
      </c>
      <c r="V54" s="40"/>
      <c r="W54" s="44"/>
      <c r="X54" s="10"/>
      <c r="Y54" s="10"/>
      <c r="AA54" s="14" t="s">
        <v>2</v>
      </c>
      <c r="AB54" s="66">
        <v>294</v>
      </c>
      <c r="AC54" s="66">
        <v>0.5</v>
      </c>
      <c r="AE54" s="15" t="s">
        <v>0</v>
      </c>
      <c r="AF54" s="20">
        <v>9742</v>
      </c>
      <c r="AG54" s="20">
        <v>1024</v>
      </c>
      <c r="AI54" s="67" t="s">
        <v>0</v>
      </c>
      <c r="AJ54" s="66">
        <v>9742</v>
      </c>
      <c r="AK54" s="66">
        <v>16384</v>
      </c>
      <c r="AN54" s="70">
        <v>50</v>
      </c>
      <c r="AO54" s="56" t="s">
        <v>175</v>
      </c>
      <c r="AP54" s="167" t="s">
        <v>50</v>
      </c>
      <c r="AR54" s="69">
        <v>50</v>
      </c>
      <c r="AS54" s="88" t="s">
        <v>233</v>
      </c>
      <c r="AT54" s="163" t="s">
        <v>354</v>
      </c>
    </row>
    <row r="55" spans="1:46" x14ac:dyDescent="0.3">
      <c r="A55" s="497"/>
      <c r="B55" s="497"/>
      <c r="C55" s="497"/>
      <c r="D55" s="44"/>
      <c r="E55" s="40"/>
      <c r="F55" s="44" t="s">
        <v>156</v>
      </c>
      <c r="G55" s="44">
        <v>35</v>
      </c>
      <c r="H55" s="44">
        <v>34</v>
      </c>
      <c r="I55" s="41">
        <f>2^(H55-G55)</f>
        <v>0.5</v>
      </c>
      <c r="J55" s="41"/>
      <c r="K55" s="41"/>
      <c r="L55" s="1"/>
      <c r="M55" s="44">
        <v>39</v>
      </c>
      <c r="N55" s="44" t="s">
        <v>222</v>
      </c>
      <c r="O55" s="44">
        <v>20.8</v>
      </c>
      <c r="P55" s="44">
        <v>35.4</v>
      </c>
      <c r="Q55" s="40">
        <f>2^(P55-O55)</f>
        <v>24833.500225706306</v>
      </c>
      <c r="R55" s="44" t="s">
        <v>156</v>
      </c>
      <c r="S55" s="44">
        <v>25</v>
      </c>
      <c r="T55" s="44">
        <v>30.7</v>
      </c>
      <c r="U55" s="40">
        <f>2^(T55-S55)</f>
        <v>51.984153366799028</v>
      </c>
      <c r="V55" s="40"/>
      <c r="W55" s="44"/>
      <c r="X55" s="10"/>
      <c r="Y55" s="10"/>
      <c r="AA55" s="14" t="s">
        <v>2</v>
      </c>
      <c r="AB55" s="66">
        <v>6654</v>
      </c>
      <c r="AC55" s="66">
        <v>64</v>
      </c>
      <c r="AE55" s="15" t="s">
        <v>0</v>
      </c>
      <c r="AF55" s="20">
        <v>301124</v>
      </c>
      <c r="AG55" s="20">
        <v>580</v>
      </c>
      <c r="AI55" s="67" t="s">
        <v>0</v>
      </c>
      <c r="AJ55" s="66">
        <v>301124</v>
      </c>
      <c r="AK55" s="66"/>
      <c r="AP55" s="161"/>
      <c r="AR55" s="70">
        <v>51</v>
      </c>
      <c r="AS55" s="73" t="s">
        <v>234</v>
      </c>
      <c r="AT55" s="163" t="s">
        <v>354</v>
      </c>
    </row>
    <row r="56" spans="1:46" x14ac:dyDescent="0.3">
      <c r="A56" s="44">
        <v>43</v>
      </c>
      <c r="B56" s="44" t="s">
        <v>166</v>
      </c>
      <c r="C56" s="44">
        <v>21</v>
      </c>
      <c r="D56" s="44">
        <v>33.700000000000003</v>
      </c>
      <c r="E56" s="40">
        <f>2^(D56-C56)</f>
        <v>6653.9716309502946</v>
      </c>
      <c r="F56" s="44" t="s">
        <v>6</v>
      </c>
      <c r="G56" s="44">
        <v>29</v>
      </c>
      <c r="H56" s="44">
        <v>35</v>
      </c>
      <c r="I56" s="40">
        <f>2^(H56-G56)</f>
        <v>64</v>
      </c>
      <c r="J56" s="40">
        <v>64</v>
      </c>
      <c r="K56" s="40"/>
      <c r="L56" s="1"/>
      <c r="M56" s="495">
        <v>40</v>
      </c>
      <c r="N56" s="495" t="s">
        <v>223</v>
      </c>
      <c r="O56" s="495">
        <v>18.8</v>
      </c>
      <c r="P56" s="495">
        <v>30.2</v>
      </c>
      <c r="Q56" s="513">
        <f>2^(P56-O56)</f>
        <v>2702.3522012628828</v>
      </c>
      <c r="R56" s="44" t="s">
        <v>5</v>
      </c>
      <c r="S56" s="44">
        <v>25</v>
      </c>
      <c r="T56" s="44" t="s">
        <v>50</v>
      </c>
      <c r="U56" s="44">
        <f>2^(40-S56)</f>
        <v>32768</v>
      </c>
      <c r="V56" s="40">
        <v>8192</v>
      </c>
      <c r="W56" s="44">
        <v>32768</v>
      </c>
      <c r="X56" s="10"/>
      <c r="Y56" s="10"/>
      <c r="AA56" s="14" t="s">
        <v>2</v>
      </c>
      <c r="AB56" s="66">
        <v>127</v>
      </c>
      <c r="AC56" s="66">
        <v>1552</v>
      </c>
      <c r="AE56" s="15" t="s">
        <v>0</v>
      </c>
      <c r="AF56" s="20">
        <v>1574</v>
      </c>
      <c r="AG56" s="20"/>
      <c r="AI56" s="67" t="s">
        <v>0</v>
      </c>
      <c r="AJ56" s="66">
        <v>1574</v>
      </c>
      <c r="AK56" s="66">
        <v>1.1000000000000001</v>
      </c>
      <c r="AP56" s="161"/>
      <c r="AR56" s="1"/>
      <c r="AS56" s="1"/>
    </row>
    <row r="57" spans="1:46" x14ac:dyDescent="0.3">
      <c r="A57" s="44">
        <v>44</v>
      </c>
      <c r="B57" s="44" t="s">
        <v>167</v>
      </c>
      <c r="C57" s="44">
        <v>23.51</v>
      </c>
      <c r="D57" s="44">
        <v>30.5</v>
      </c>
      <c r="E57" s="40">
        <f>2^(D57-C57)</f>
        <v>127.11583941594041</v>
      </c>
      <c r="F57" s="44" t="s">
        <v>6</v>
      </c>
      <c r="G57" s="44">
        <v>21</v>
      </c>
      <c r="H57" s="44">
        <v>31.6</v>
      </c>
      <c r="I57" s="40">
        <f>2^(H57-G57)</f>
        <v>1552.0937641066491</v>
      </c>
      <c r="J57" s="40">
        <v>1552.0937641066491</v>
      </c>
      <c r="K57" s="40"/>
      <c r="L57" s="1"/>
      <c r="M57" s="497"/>
      <c r="N57" s="497"/>
      <c r="O57" s="497"/>
      <c r="P57" s="497"/>
      <c r="Q57" s="514"/>
      <c r="R57" s="44" t="s">
        <v>6</v>
      </c>
      <c r="S57" s="44">
        <v>27</v>
      </c>
      <c r="T57" s="44" t="s">
        <v>50</v>
      </c>
      <c r="U57" s="44">
        <f>2^(40-S57)</f>
        <v>8192</v>
      </c>
      <c r="W57" s="44"/>
      <c r="X57" s="10"/>
      <c r="Y57" s="10"/>
      <c r="AA57" s="14" t="s">
        <v>2</v>
      </c>
      <c r="AB57" s="66">
        <v>18</v>
      </c>
      <c r="AC57" s="66">
        <v>262144</v>
      </c>
      <c r="AE57" s="15" t="s">
        <v>0</v>
      </c>
      <c r="AF57" s="20">
        <v>10885</v>
      </c>
      <c r="AG57" s="20">
        <v>136</v>
      </c>
      <c r="AI57" s="67" t="s">
        <v>0</v>
      </c>
      <c r="AJ57" s="66">
        <v>10885</v>
      </c>
      <c r="AK57" s="66"/>
      <c r="AP57" s="161"/>
      <c r="AR57" s="1"/>
      <c r="AS57" s="1"/>
    </row>
    <row r="58" spans="1:46" x14ac:dyDescent="0.3">
      <c r="A58" s="44">
        <v>45</v>
      </c>
      <c r="B58" s="44" t="s">
        <v>168</v>
      </c>
      <c r="C58" s="44">
        <v>22</v>
      </c>
      <c r="D58" s="44">
        <v>26.2</v>
      </c>
      <c r="E58" s="40">
        <f>2^(D58-C58)</f>
        <v>18.379173679952551</v>
      </c>
      <c r="F58" s="44" t="s">
        <v>5</v>
      </c>
      <c r="G58" s="44">
        <v>22</v>
      </c>
      <c r="H58" s="44" t="s">
        <v>50</v>
      </c>
      <c r="I58" s="40">
        <f>2^(40-G58)</f>
        <v>262144</v>
      </c>
      <c r="J58" s="40"/>
      <c r="K58" s="40">
        <v>262144</v>
      </c>
      <c r="L58" s="1"/>
      <c r="M58" s="44">
        <v>41</v>
      </c>
      <c r="N58" s="44" t="s">
        <v>224</v>
      </c>
      <c r="O58" s="44">
        <v>24.3</v>
      </c>
      <c r="P58" s="44">
        <v>32.9</v>
      </c>
      <c r="Q58" s="40">
        <f t="shared" ref="Q58:Q68" si="3">2^(P58-O58)</f>
        <v>388.02344102666115</v>
      </c>
      <c r="R58" s="42" t="s">
        <v>6</v>
      </c>
      <c r="S58" s="44">
        <v>26</v>
      </c>
      <c r="T58" s="12">
        <v>26</v>
      </c>
      <c r="U58" s="44">
        <f>2^(T58-S58)</f>
        <v>1</v>
      </c>
      <c r="V58" s="40">
        <v>1</v>
      </c>
      <c r="W58" s="44"/>
      <c r="X58" s="10"/>
      <c r="Y58" s="10"/>
      <c r="AA58" s="14" t="s">
        <v>2</v>
      </c>
      <c r="AB58" s="66">
        <v>1176</v>
      </c>
      <c r="AC58" s="66">
        <v>1552</v>
      </c>
      <c r="AE58" s="15" t="s">
        <v>0</v>
      </c>
      <c r="AF58" s="20">
        <v>12246</v>
      </c>
      <c r="AG58" s="20"/>
      <c r="AI58" s="67" t="s">
        <v>0</v>
      </c>
      <c r="AJ58" s="66">
        <v>12246</v>
      </c>
      <c r="AK58" s="66">
        <v>2048</v>
      </c>
      <c r="AP58" s="161"/>
      <c r="AR58" s="1"/>
      <c r="AS58" s="1"/>
    </row>
    <row r="59" spans="1:46" x14ac:dyDescent="0.3">
      <c r="A59" s="495">
        <v>46</v>
      </c>
      <c r="B59" s="495" t="s">
        <v>169</v>
      </c>
      <c r="C59" s="495">
        <v>19</v>
      </c>
      <c r="D59" s="495">
        <v>29.2</v>
      </c>
      <c r="E59" s="513">
        <f>2^(D59-C59)</f>
        <v>1176.2671155169628</v>
      </c>
      <c r="F59" s="44" t="s">
        <v>5</v>
      </c>
      <c r="G59" s="44">
        <v>29.4</v>
      </c>
      <c r="H59" s="44" t="s">
        <v>50</v>
      </c>
      <c r="I59" s="40">
        <f>2^(40-G59)</f>
        <v>1552.0937641066491</v>
      </c>
      <c r="J59" s="40">
        <v>5404.704402525771</v>
      </c>
      <c r="K59" s="40">
        <v>1552.0937641066491</v>
      </c>
      <c r="L59" s="1"/>
      <c r="M59" s="44">
        <v>42</v>
      </c>
      <c r="N59" s="44" t="s">
        <v>225</v>
      </c>
      <c r="O59" s="44">
        <v>21.5</v>
      </c>
      <c r="P59" s="44">
        <v>31.6</v>
      </c>
      <c r="Q59" s="40">
        <f t="shared" si="3"/>
        <v>1097.4960256371651</v>
      </c>
      <c r="R59" s="42" t="s">
        <v>6</v>
      </c>
      <c r="S59" s="44">
        <v>21</v>
      </c>
      <c r="T59" s="44" t="s">
        <v>50</v>
      </c>
      <c r="U59" s="44">
        <f>2^(40-S59)</f>
        <v>524288</v>
      </c>
      <c r="V59" s="40">
        <v>524288</v>
      </c>
      <c r="W59" s="44"/>
      <c r="X59" s="16"/>
      <c r="Y59" s="16"/>
      <c r="AA59" s="14" t="s">
        <v>2</v>
      </c>
      <c r="AB59" s="66">
        <v>1176</v>
      </c>
      <c r="AC59" s="66">
        <v>5405</v>
      </c>
      <c r="AE59" s="15" t="s">
        <v>0</v>
      </c>
      <c r="AF59" s="20">
        <v>320</v>
      </c>
      <c r="AG59" s="20">
        <v>1048576</v>
      </c>
      <c r="AI59" s="67" t="s">
        <v>0</v>
      </c>
      <c r="AJ59" s="66">
        <v>320</v>
      </c>
      <c r="AK59" s="66"/>
      <c r="AP59" s="161"/>
      <c r="AR59" s="1"/>
      <c r="AS59" s="1"/>
    </row>
    <row r="60" spans="1:46" x14ac:dyDescent="0.3">
      <c r="A60" s="497"/>
      <c r="B60" s="497"/>
      <c r="C60" s="497"/>
      <c r="D60" s="497"/>
      <c r="E60" s="514"/>
      <c r="F60" s="44" t="s">
        <v>6</v>
      </c>
      <c r="G60" s="44">
        <v>27.6</v>
      </c>
      <c r="H60" s="44" t="s">
        <v>50</v>
      </c>
      <c r="I60" s="40">
        <f>2^(40-G60)</f>
        <v>5404.704402525771</v>
      </c>
      <c r="K60" s="40"/>
      <c r="L60" s="1"/>
      <c r="M60" s="44">
        <v>43</v>
      </c>
      <c r="N60" s="44" t="s">
        <v>226</v>
      </c>
      <c r="O60" s="44">
        <v>23.2</v>
      </c>
      <c r="P60" s="44">
        <v>33.5</v>
      </c>
      <c r="Q60" s="40">
        <f t="shared" si="3"/>
        <v>1260.6918792651943</v>
      </c>
      <c r="R60" s="42" t="s">
        <v>6</v>
      </c>
      <c r="S60" s="44">
        <v>26</v>
      </c>
      <c r="T60" s="44">
        <v>28</v>
      </c>
      <c r="U60" s="44">
        <f>2^(T60-S60)</f>
        <v>4</v>
      </c>
      <c r="V60" s="40">
        <v>4</v>
      </c>
      <c r="W60" s="42"/>
      <c r="X60" s="16"/>
      <c r="Y60" s="16"/>
      <c r="AA60" s="14" t="s">
        <v>2</v>
      </c>
      <c r="AB60" s="66">
        <v>239</v>
      </c>
      <c r="AC60" s="66">
        <v>32</v>
      </c>
      <c r="AE60" s="15" t="s">
        <v>0</v>
      </c>
      <c r="AF60" s="20">
        <v>580</v>
      </c>
      <c r="AG60" s="20">
        <v>64</v>
      </c>
      <c r="AI60" s="67" t="s">
        <v>0</v>
      </c>
      <c r="AJ60" s="66">
        <v>580</v>
      </c>
      <c r="AK60" s="66">
        <v>1024</v>
      </c>
      <c r="AP60" s="161"/>
      <c r="AR60" s="1"/>
      <c r="AS60" s="1"/>
    </row>
    <row r="61" spans="1:46" x14ac:dyDescent="0.3">
      <c r="A61" s="495">
        <v>47</v>
      </c>
      <c r="B61" s="495" t="s">
        <v>173</v>
      </c>
      <c r="C61" s="495">
        <v>21.1</v>
      </c>
      <c r="D61" s="495">
        <v>29</v>
      </c>
      <c r="E61" s="513">
        <f>2^(D61-C61)</f>
        <v>238.85644583342244</v>
      </c>
      <c r="F61" s="42" t="s">
        <v>6</v>
      </c>
      <c r="G61" s="44">
        <v>26</v>
      </c>
      <c r="H61" s="44">
        <v>31</v>
      </c>
      <c r="I61" s="40">
        <f>2^(H61-G61)</f>
        <v>32</v>
      </c>
      <c r="J61" s="40">
        <v>32</v>
      </c>
      <c r="K61" s="42">
        <v>512</v>
      </c>
      <c r="L61" s="1"/>
      <c r="M61" s="44">
        <v>44</v>
      </c>
      <c r="N61" s="44" t="s">
        <v>227</v>
      </c>
      <c r="O61" s="44">
        <v>19.7</v>
      </c>
      <c r="P61" s="44">
        <v>31.98</v>
      </c>
      <c r="Q61" s="40">
        <f t="shared" si="3"/>
        <v>4973.3422464821106</v>
      </c>
      <c r="R61" s="42" t="s">
        <v>5</v>
      </c>
      <c r="S61" s="44">
        <v>26.8</v>
      </c>
      <c r="T61" s="44" t="s">
        <v>50</v>
      </c>
      <c r="U61" s="42">
        <f>2^(40-S61)</f>
        <v>9410.1369241357042</v>
      </c>
      <c r="V61" s="40"/>
      <c r="W61" s="40">
        <v>9410.1369241357042</v>
      </c>
      <c r="X61" s="10"/>
      <c r="Y61" s="10"/>
      <c r="AA61" s="14" t="s">
        <v>2</v>
      </c>
      <c r="AB61" s="66">
        <v>239</v>
      </c>
      <c r="AC61" s="66">
        <v>512</v>
      </c>
      <c r="AE61" s="15" t="s">
        <v>0</v>
      </c>
      <c r="AF61" s="20">
        <v>355626</v>
      </c>
      <c r="AG61" s="20">
        <v>32768</v>
      </c>
      <c r="AI61" s="67" t="s">
        <v>0</v>
      </c>
      <c r="AJ61" s="66">
        <v>355626</v>
      </c>
      <c r="AK61" s="66">
        <v>1024</v>
      </c>
      <c r="AP61" s="161"/>
      <c r="AR61" s="1"/>
      <c r="AS61" s="1"/>
    </row>
    <row r="62" spans="1:46" x14ac:dyDescent="0.3">
      <c r="A62" s="497"/>
      <c r="B62" s="497"/>
      <c r="C62" s="497"/>
      <c r="D62" s="497"/>
      <c r="E62" s="514"/>
      <c r="F62" s="42" t="s">
        <v>5</v>
      </c>
      <c r="G62" s="44">
        <v>23</v>
      </c>
      <c r="H62" s="44">
        <v>32</v>
      </c>
      <c r="I62" s="40">
        <f>2^(H62-G62)</f>
        <v>512</v>
      </c>
      <c r="J62" s="40"/>
      <c r="L62" s="1"/>
      <c r="M62" s="44">
        <v>45</v>
      </c>
      <c r="N62" s="44" t="s">
        <v>228</v>
      </c>
      <c r="O62" s="44">
        <v>20.2</v>
      </c>
      <c r="P62" s="44">
        <v>27.9</v>
      </c>
      <c r="Q62" s="40">
        <f t="shared" si="3"/>
        <v>207.93661346719605</v>
      </c>
      <c r="R62" s="42" t="s">
        <v>5</v>
      </c>
      <c r="S62" s="44">
        <v>27</v>
      </c>
      <c r="T62" s="44">
        <v>38</v>
      </c>
      <c r="U62" s="40">
        <f>2^(T62-S62)</f>
        <v>2048</v>
      </c>
      <c r="V62" s="40"/>
      <c r="W62" s="40">
        <v>2048</v>
      </c>
      <c r="X62" s="10"/>
      <c r="Y62" s="10"/>
      <c r="AA62" s="14" t="s">
        <v>2</v>
      </c>
      <c r="AB62" s="66">
        <v>104</v>
      </c>
      <c r="AC62" s="66">
        <v>104</v>
      </c>
      <c r="AE62" s="15" t="s">
        <v>0</v>
      </c>
      <c r="AF62" s="20">
        <v>320508</v>
      </c>
      <c r="AG62" s="20">
        <v>64</v>
      </c>
      <c r="AI62" s="67" t="s">
        <v>0</v>
      </c>
      <c r="AJ62" s="66">
        <v>320508</v>
      </c>
      <c r="AK62" s="66"/>
      <c r="AP62" s="161"/>
      <c r="AR62" s="1"/>
      <c r="AS62" s="1"/>
    </row>
    <row r="63" spans="1:46" x14ac:dyDescent="0.3">
      <c r="A63" s="44">
        <v>48</v>
      </c>
      <c r="B63" s="44" t="s">
        <v>176</v>
      </c>
      <c r="C63" s="44">
        <v>20</v>
      </c>
      <c r="D63" s="44">
        <v>26.7</v>
      </c>
      <c r="E63" s="40">
        <f>2^(D63-C63)</f>
        <v>103.96830673359811</v>
      </c>
      <c r="F63" s="42" t="s">
        <v>6</v>
      </c>
      <c r="G63" s="44">
        <v>25.3</v>
      </c>
      <c r="H63" s="44">
        <v>32</v>
      </c>
      <c r="I63" s="40">
        <f>2^(H63-G63)</f>
        <v>103.96830673359811</v>
      </c>
      <c r="J63" s="40">
        <v>103.96830673359811</v>
      </c>
      <c r="K63" s="42"/>
      <c r="L63" s="1"/>
      <c r="M63" s="44">
        <v>46</v>
      </c>
      <c r="N63" s="44" t="s">
        <v>229</v>
      </c>
      <c r="O63" s="44">
        <v>23.6</v>
      </c>
      <c r="P63" s="44">
        <v>25.9</v>
      </c>
      <c r="Q63" s="40">
        <f t="shared" si="3"/>
        <v>4.9245776533796555</v>
      </c>
      <c r="R63" s="42" t="s">
        <v>6</v>
      </c>
      <c r="S63" s="44">
        <v>29</v>
      </c>
      <c r="T63" s="44">
        <v>35</v>
      </c>
      <c r="U63" s="40">
        <f>2^(T63-S63)</f>
        <v>64</v>
      </c>
      <c r="V63" s="40">
        <v>64</v>
      </c>
      <c r="W63" s="42"/>
      <c r="AA63" s="14" t="s">
        <v>2</v>
      </c>
      <c r="AB63" s="66">
        <v>20</v>
      </c>
      <c r="AC63" s="66">
        <v>0.3</v>
      </c>
      <c r="AE63" s="15" t="s">
        <v>0</v>
      </c>
      <c r="AF63" s="20">
        <v>2097152</v>
      </c>
      <c r="AG63" s="20">
        <v>2048</v>
      </c>
      <c r="AI63" s="67" t="s">
        <v>0</v>
      </c>
      <c r="AJ63" s="66">
        <v>2097152</v>
      </c>
      <c r="AK63" s="66">
        <v>16384</v>
      </c>
      <c r="AP63" s="161"/>
      <c r="AR63" s="1"/>
      <c r="AS63" s="1"/>
    </row>
    <row r="64" spans="1:46" x14ac:dyDescent="0.3">
      <c r="A64" s="44">
        <v>49</v>
      </c>
      <c r="B64" s="44" t="s">
        <v>174</v>
      </c>
      <c r="C64" s="44">
        <v>25.7</v>
      </c>
      <c r="D64" s="44">
        <v>30</v>
      </c>
      <c r="E64" s="40">
        <f>2^(D64-C64)</f>
        <v>19.698310613518668</v>
      </c>
      <c r="F64" s="42" t="s">
        <v>5</v>
      </c>
      <c r="G64" s="44">
        <v>26</v>
      </c>
      <c r="H64" s="44">
        <v>24</v>
      </c>
      <c r="I64" s="42">
        <f>2^(H64-G64)</f>
        <v>0.25</v>
      </c>
      <c r="J64" s="44"/>
      <c r="K64" s="42">
        <v>0.25</v>
      </c>
      <c r="L64" s="1"/>
      <c r="M64" s="44">
        <v>47</v>
      </c>
      <c r="N64" s="44" t="s">
        <v>230</v>
      </c>
      <c r="O64" s="44">
        <v>22.6</v>
      </c>
      <c r="P64" s="44">
        <v>32.1</v>
      </c>
      <c r="Q64" s="40">
        <f t="shared" si="3"/>
        <v>724.0773439350246</v>
      </c>
      <c r="R64" s="42" t="s">
        <v>5</v>
      </c>
      <c r="S64" s="44">
        <v>25</v>
      </c>
      <c r="T64" s="44">
        <v>36</v>
      </c>
      <c r="U64" s="42">
        <v>2048</v>
      </c>
      <c r="V64" s="40"/>
      <c r="W64" s="42">
        <v>2048</v>
      </c>
      <c r="AA64" s="14" t="s">
        <v>2</v>
      </c>
      <c r="AB64" s="66">
        <v>18</v>
      </c>
      <c r="AC64" s="66">
        <v>64</v>
      </c>
      <c r="AE64" s="15" t="s">
        <v>0</v>
      </c>
      <c r="AF64" s="20">
        <v>2048</v>
      </c>
      <c r="AG64" s="20">
        <v>8192</v>
      </c>
      <c r="AI64" s="67" t="s">
        <v>0</v>
      </c>
      <c r="AJ64" s="66">
        <v>2048</v>
      </c>
      <c r="AK64" s="66"/>
      <c r="AP64" s="161"/>
      <c r="AR64" s="1"/>
      <c r="AS64" s="1"/>
    </row>
    <row r="65" spans="1:42" x14ac:dyDescent="0.3">
      <c r="A65" s="44">
        <v>50</v>
      </c>
      <c r="B65" s="44" t="s">
        <v>175</v>
      </c>
      <c r="C65" s="44">
        <v>27.5</v>
      </c>
      <c r="D65" s="44">
        <v>31.7</v>
      </c>
      <c r="E65" s="40">
        <f>2^(D65-C65)</f>
        <v>18.379173679952551</v>
      </c>
      <c r="F65" s="42" t="s">
        <v>6</v>
      </c>
      <c r="G65" s="44">
        <v>25</v>
      </c>
      <c r="H65" s="44">
        <v>31</v>
      </c>
      <c r="I65" s="40">
        <f>2^(H65-G65)</f>
        <v>64</v>
      </c>
      <c r="J65" s="40">
        <v>64</v>
      </c>
      <c r="K65" s="42"/>
      <c r="L65" s="1"/>
      <c r="M65" s="44">
        <v>48</v>
      </c>
      <c r="N65" s="44" t="s">
        <v>231</v>
      </c>
      <c r="O65" s="44">
        <v>25.1</v>
      </c>
      <c r="P65" s="44">
        <v>28.2</v>
      </c>
      <c r="Q65" s="40">
        <f t="shared" si="3"/>
        <v>8.5741877002903326</v>
      </c>
      <c r="R65" s="42" t="s">
        <v>6</v>
      </c>
      <c r="S65" s="44">
        <v>23</v>
      </c>
      <c r="T65" s="44" t="s">
        <v>50</v>
      </c>
      <c r="U65" s="40">
        <f>2^(40-S65)</f>
        <v>131072</v>
      </c>
      <c r="V65" s="40">
        <v>131072</v>
      </c>
      <c r="W65" s="42"/>
      <c r="AA65" s="14" t="s">
        <v>0</v>
      </c>
      <c r="AB65" s="66">
        <v>9742</v>
      </c>
      <c r="AC65" s="66">
        <v>16384</v>
      </c>
      <c r="AE65" s="15" t="s">
        <v>0</v>
      </c>
      <c r="AF65" s="20">
        <v>546552</v>
      </c>
      <c r="AG65" s="20">
        <v>4096</v>
      </c>
      <c r="AI65" s="67" t="s">
        <v>0</v>
      </c>
      <c r="AJ65" s="66">
        <v>546552</v>
      </c>
      <c r="AK65" s="66">
        <v>16384</v>
      </c>
      <c r="AP65" s="161"/>
    </row>
    <row r="66" spans="1:42" x14ac:dyDescent="0.3">
      <c r="A66" s="486" t="s">
        <v>30</v>
      </c>
      <c r="B66" s="487"/>
      <c r="C66" s="43">
        <f>MIN(C5:C65)</f>
        <v>19</v>
      </c>
      <c r="D66" s="43"/>
      <c r="E66" s="43"/>
      <c r="F66" s="44"/>
      <c r="G66" s="43">
        <f>MIN(G5:G65)</f>
        <v>20</v>
      </c>
      <c r="H66" s="43"/>
      <c r="I66" s="43"/>
      <c r="J66" s="43"/>
      <c r="K66" s="43"/>
      <c r="L66" s="48"/>
      <c r="M66" s="44">
        <v>49</v>
      </c>
      <c r="N66" s="44" t="s">
        <v>232</v>
      </c>
      <c r="O66" s="44">
        <v>21.7</v>
      </c>
      <c r="P66" s="44">
        <v>36.6</v>
      </c>
      <c r="Q66" s="40">
        <f t="shared" si="3"/>
        <v>30573.62506667812</v>
      </c>
      <c r="R66" s="42" t="s">
        <v>5</v>
      </c>
      <c r="S66" s="44">
        <v>26</v>
      </c>
      <c r="T66" s="44" t="s">
        <v>50</v>
      </c>
      <c r="U66" s="40">
        <f>2^(40-S66)</f>
        <v>16384</v>
      </c>
      <c r="V66" s="40"/>
      <c r="W66" s="42">
        <v>16384</v>
      </c>
      <c r="AA66" s="14" t="s">
        <v>0</v>
      </c>
      <c r="AB66" s="66">
        <v>9742</v>
      </c>
      <c r="AC66" s="66">
        <v>1024</v>
      </c>
      <c r="AE66" s="15" t="s">
        <v>0</v>
      </c>
      <c r="AF66" s="20">
        <v>262144</v>
      </c>
      <c r="AG66" s="20">
        <v>65536</v>
      </c>
      <c r="AI66" s="67" t="s">
        <v>0</v>
      </c>
      <c r="AJ66" s="66">
        <v>262144</v>
      </c>
      <c r="AK66" s="66"/>
    </row>
    <row r="67" spans="1:42" x14ac:dyDescent="0.3">
      <c r="A67" s="486" t="s">
        <v>31</v>
      </c>
      <c r="B67" s="487"/>
      <c r="C67" s="43">
        <f>MAX(C6:C66)</f>
        <v>30</v>
      </c>
      <c r="D67" s="43"/>
      <c r="E67" s="44"/>
      <c r="F67" s="44"/>
      <c r="G67" s="43">
        <f>MAX(G6:G66)</f>
        <v>37</v>
      </c>
      <c r="H67" s="44"/>
      <c r="I67" s="44"/>
      <c r="J67" s="44"/>
      <c r="K67" s="44"/>
      <c r="L67" s="48"/>
      <c r="M67" s="44">
        <v>50</v>
      </c>
      <c r="N67" s="44" t="s">
        <v>233</v>
      </c>
      <c r="O67" s="44">
        <v>18.170000000000002</v>
      </c>
      <c r="P67" s="44">
        <v>25</v>
      </c>
      <c r="Q67" s="40">
        <f t="shared" si="3"/>
        <v>113.77186318932084</v>
      </c>
      <c r="R67" s="42" t="s">
        <v>6</v>
      </c>
      <c r="S67" s="44">
        <v>27</v>
      </c>
      <c r="T67" s="44" t="s">
        <v>50</v>
      </c>
      <c r="U67" s="40">
        <f>2^(40-S67)</f>
        <v>8192</v>
      </c>
      <c r="V67" s="40">
        <v>8192</v>
      </c>
      <c r="W67" s="42"/>
      <c r="AA67" s="14" t="s">
        <v>0</v>
      </c>
      <c r="AB67" s="66">
        <v>301124</v>
      </c>
      <c r="AC67" s="66">
        <v>580.03700000000003</v>
      </c>
      <c r="AE67" s="15" t="s">
        <v>0</v>
      </c>
      <c r="AF67" s="20">
        <v>7231</v>
      </c>
      <c r="AG67" s="20"/>
      <c r="AI67" s="67" t="s">
        <v>0</v>
      </c>
      <c r="AJ67" s="66">
        <v>7231</v>
      </c>
      <c r="AK67" s="66">
        <v>4096</v>
      </c>
    </row>
    <row r="68" spans="1:42" x14ac:dyDescent="0.3">
      <c r="A68" s="486" t="s">
        <v>7</v>
      </c>
      <c r="B68" s="487"/>
      <c r="C68" s="379">
        <f>MEDIAN(C5:C65)</f>
        <v>24.5</v>
      </c>
      <c r="D68" s="379">
        <f>MEDIAN(D5:D65)</f>
        <v>32.900000000000006</v>
      </c>
      <c r="E68" s="45">
        <f>MEDIAN(E5:E65)</f>
        <v>251.63985010238079</v>
      </c>
      <c r="F68" s="45"/>
      <c r="G68" s="379">
        <f>MEDIAN(G5:G65)</f>
        <v>27</v>
      </c>
      <c r="H68" s="379">
        <f>MEDIAN(H5:H65)</f>
        <v>32</v>
      </c>
      <c r="I68" s="45">
        <f>MEDIAN(I5:I65)</f>
        <v>256</v>
      </c>
      <c r="J68" s="45">
        <f>MEDIAN(J5:J65)</f>
        <v>275.03338943962069</v>
      </c>
      <c r="K68" s="45">
        <f>MEDIAN(K5:K65)</f>
        <v>768</v>
      </c>
      <c r="L68" s="52"/>
      <c r="M68" s="44">
        <v>51</v>
      </c>
      <c r="N68" s="44" t="s">
        <v>234</v>
      </c>
      <c r="O68" s="44">
        <v>18.309999999999999</v>
      </c>
      <c r="P68" s="44">
        <v>29.49</v>
      </c>
      <c r="Q68" s="40">
        <f t="shared" si="3"/>
        <v>2320.1461970857945</v>
      </c>
      <c r="R68" s="42" t="s">
        <v>5</v>
      </c>
      <c r="S68" s="44">
        <v>26</v>
      </c>
      <c r="T68" s="44">
        <v>24</v>
      </c>
      <c r="U68" s="42">
        <f>2^(T68-S68)</f>
        <v>0.25</v>
      </c>
      <c r="V68" s="40"/>
      <c r="W68" s="42">
        <v>0.25</v>
      </c>
      <c r="AA68" s="14" t="s">
        <v>0</v>
      </c>
      <c r="AB68" s="66">
        <v>1574</v>
      </c>
      <c r="AC68" s="66">
        <v>1.1000000000000001</v>
      </c>
      <c r="AE68" s="15" t="s">
        <v>0</v>
      </c>
      <c r="AF68" s="20">
        <v>0.4</v>
      </c>
      <c r="AG68" s="20">
        <v>32768</v>
      </c>
      <c r="AI68" s="67" t="s">
        <v>0</v>
      </c>
      <c r="AJ68" s="66">
        <v>0.4</v>
      </c>
      <c r="AK68" s="66"/>
    </row>
    <row r="69" spans="1:42" x14ac:dyDescent="0.35">
      <c r="C69" s="25"/>
      <c r="D69" s="25"/>
      <c r="G69" s="25"/>
      <c r="M69" s="486" t="s">
        <v>30</v>
      </c>
      <c r="N69" s="487"/>
      <c r="O69" s="43">
        <f>MIN(O8:O68)</f>
        <v>18</v>
      </c>
      <c r="P69" s="43"/>
      <c r="Q69" s="43"/>
      <c r="R69" s="44"/>
      <c r="S69" s="43">
        <f>MIN(S8:S68)</f>
        <v>19</v>
      </c>
      <c r="T69" s="43"/>
      <c r="U69" s="43"/>
      <c r="V69" s="43"/>
      <c r="W69" s="43"/>
      <c r="AA69" s="14" t="s">
        <v>0</v>
      </c>
      <c r="AB69" s="66">
        <v>10885</v>
      </c>
      <c r="AC69" s="66">
        <v>136.239</v>
      </c>
      <c r="AE69" s="15" t="s">
        <v>0</v>
      </c>
      <c r="AF69" s="20">
        <v>27746</v>
      </c>
      <c r="AG69" s="20">
        <v>512</v>
      </c>
      <c r="AI69" s="67" t="s">
        <v>0</v>
      </c>
      <c r="AJ69" s="66">
        <v>27746</v>
      </c>
      <c r="AK69" s="66"/>
    </row>
    <row r="70" spans="1:42" x14ac:dyDescent="0.35">
      <c r="C70" s="25"/>
      <c r="M70" s="488" t="s">
        <v>31</v>
      </c>
      <c r="N70" s="488"/>
      <c r="O70" s="43">
        <f>MAX(O9:O69)</f>
        <v>28.6</v>
      </c>
      <c r="P70" s="43"/>
      <c r="Q70" s="44"/>
      <c r="R70" s="44"/>
      <c r="S70" s="43">
        <f>MAX(S9:S69)</f>
        <v>33</v>
      </c>
      <c r="T70" s="44"/>
      <c r="U70" s="44"/>
      <c r="V70" s="44"/>
      <c r="W70" s="44"/>
      <c r="AA70" s="14" t="s">
        <v>0</v>
      </c>
      <c r="AB70" s="66">
        <v>12246</v>
      </c>
      <c r="AC70" s="66">
        <v>2048</v>
      </c>
      <c r="AE70" s="15" t="s">
        <v>0</v>
      </c>
      <c r="AF70" s="20">
        <v>256</v>
      </c>
      <c r="AG70" s="20">
        <v>2048</v>
      </c>
      <c r="AI70" s="67" t="s">
        <v>0</v>
      </c>
      <c r="AJ70" s="66">
        <v>256</v>
      </c>
      <c r="AK70" s="66">
        <v>8192</v>
      </c>
    </row>
    <row r="71" spans="1:42" x14ac:dyDescent="0.35">
      <c r="C71" s="25"/>
      <c r="M71" s="488" t="s">
        <v>7</v>
      </c>
      <c r="N71" s="488"/>
      <c r="O71" s="160"/>
      <c r="P71" s="44"/>
      <c r="Q71" s="45">
        <f>MEDIAN(Q5:Q68)</f>
        <v>3956.4752032761626</v>
      </c>
      <c r="R71" s="45"/>
      <c r="S71" s="45"/>
      <c r="T71" s="45"/>
      <c r="U71" s="45">
        <f>MEDIAN(U5:U68)</f>
        <v>4096</v>
      </c>
      <c r="V71" s="45">
        <f>MEDIAN(V5:V68)</f>
        <v>2806.887553630464</v>
      </c>
      <c r="W71" s="45">
        <f>MEDIAN(W5:W68)</f>
        <v>8801.0684620678512</v>
      </c>
      <c r="AA71" s="14" t="s">
        <v>0</v>
      </c>
      <c r="AB71" s="66">
        <v>320</v>
      </c>
      <c r="AC71" s="66">
        <v>1048576</v>
      </c>
      <c r="AE71" s="15" t="s">
        <v>0</v>
      </c>
      <c r="AF71" s="20">
        <v>3822</v>
      </c>
      <c r="AG71" s="20">
        <v>16384</v>
      </c>
      <c r="AI71" s="67" t="s">
        <v>0</v>
      </c>
      <c r="AJ71" s="66">
        <v>3822</v>
      </c>
      <c r="AK71" s="66"/>
    </row>
    <row r="72" spans="1:42" x14ac:dyDescent="0.35">
      <c r="C72" s="25"/>
      <c r="M72" s="54" t="s">
        <v>75</v>
      </c>
      <c r="N72" s="54"/>
      <c r="O72" s="379">
        <f>MEDIAN(O9:O69)</f>
        <v>23.2</v>
      </c>
      <c r="P72" s="379">
        <f>MEDIAN(P9:P69)</f>
        <v>32.299999999999997</v>
      </c>
      <c r="Q72" s="55">
        <f>Q71/E68</f>
        <v>15.722768876497316</v>
      </c>
      <c r="R72" s="50"/>
      <c r="S72" s="379">
        <f>MEDIAN(S9:S69)</f>
        <v>25</v>
      </c>
      <c r="T72" s="379">
        <f>MEDIAN(T9:T69)</f>
        <v>32.950000000000003</v>
      </c>
      <c r="U72" s="55">
        <f>U71/I68</f>
        <v>16</v>
      </c>
      <c r="V72" s="55">
        <f>V71/J68</f>
        <v>10.205624703784093</v>
      </c>
      <c r="W72" s="55">
        <f>W71/K68</f>
        <v>11.459724559984181</v>
      </c>
      <c r="AA72" s="14" t="s">
        <v>0</v>
      </c>
      <c r="AB72" s="66">
        <v>580</v>
      </c>
      <c r="AC72" s="66">
        <v>1024</v>
      </c>
      <c r="AE72" s="15" t="s">
        <v>0</v>
      </c>
      <c r="AF72" s="20">
        <v>955</v>
      </c>
      <c r="AG72" s="20">
        <v>8192</v>
      </c>
      <c r="AI72" s="67" t="s">
        <v>0</v>
      </c>
      <c r="AJ72" s="66">
        <v>955</v>
      </c>
      <c r="AK72" s="66">
        <v>256</v>
      </c>
    </row>
    <row r="73" spans="1:42" x14ac:dyDescent="0.35">
      <c r="C73" s="25"/>
      <c r="O73" s="25"/>
      <c r="P73" s="25"/>
      <c r="S73" s="25"/>
      <c r="AA73" s="14" t="s">
        <v>0</v>
      </c>
      <c r="AB73" s="66">
        <v>580</v>
      </c>
      <c r="AC73" s="66">
        <v>64</v>
      </c>
      <c r="AE73" s="15" t="s">
        <v>0</v>
      </c>
      <c r="AF73" s="20">
        <v>30574</v>
      </c>
      <c r="AG73" s="20"/>
      <c r="AI73" s="67" t="s">
        <v>0</v>
      </c>
      <c r="AJ73" s="66">
        <v>30574</v>
      </c>
      <c r="AK73" s="66">
        <v>4096</v>
      </c>
    </row>
    <row r="74" spans="1:42" x14ac:dyDescent="0.35">
      <c r="C74" s="25"/>
      <c r="AA74" s="14" t="s">
        <v>0</v>
      </c>
      <c r="AB74" s="66">
        <v>355626</v>
      </c>
      <c r="AC74" s="66">
        <v>1024</v>
      </c>
      <c r="AE74" s="15" t="s">
        <v>0</v>
      </c>
      <c r="AF74" s="20">
        <v>274</v>
      </c>
      <c r="AG74" s="20">
        <v>32</v>
      </c>
      <c r="AI74" s="67" t="s">
        <v>0</v>
      </c>
      <c r="AJ74" s="66">
        <v>274</v>
      </c>
      <c r="AK74" s="66"/>
    </row>
    <row r="75" spans="1:42" x14ac:dyDescent="0.35">
      <c r="C75" s="25"/>
      <c r="AA75" s="14" t="s">
        <v>0</v>
      </c>
      <c r="AB75" s="66">
        <v>355626</v>
      </c>
      <c r="AC75" s="66">
        <v>32768</v>
      </c>
      <c r="AE75" s="15" t="s">
        <v>0</v>
      </c>
      <c r="AF75" s="20">
        <v>20171</v>
      </c>
      <c r="AG75" s="20">
        <v>8192</v>
      </c>
      <c r="AI75" s="67" t="s">
        <v>0</v>
      </c>
      <c r="AJ75" s="66">
        <v>20171</v>
      </c>
      <c r="AK75" s="66"/>
    </row>
    <row r="76" spans="1:42" x14ac:dyDescent="0.35">
      <c r="C76" s="25"/>
      <c r="AA76" s="14" t="s">
        <v>0</v>
      </c>
      <c r="AB76" s="66">
        <v>320508</v>
      </c>
      <c r="AC76" s="66">
        <v>64</v>
      </c>
      <c r="AE76" s="15" t="s">
        <v>0</v>
      </c>
      <c r="AF76" s="20">
        <v>2048</v>
      </c>
      <c r="AG76" s="20">
        <v>14</v>
      </c>
      <c r="AI76" s="67" t="s">
        <v>0</v>
      </c>
      <c r="AJ76" s="66">
        <v>2048</v>
      </c>
      <c r="AK76" s="66"/>
    </row>
    <row r="77" spans="1:42" x14ac:dyDescent="0.35">
      <c r="AA77" s="14" t="s">
        <v>0</v>
      </c>
      <c r="AB77" s="66">
        <v>2097152</v>
      </c>
      <c r="AC77" s="66">
        <v>16384</v>
      </c>
      <c r="AE77" s="15" t="s">
        <v>0</v>
      </c>
      <c r="AF77" s="20">
        <v>185364</v>
      </c>
      <c r="AG77" s="20">
        <v>16384</v>
      </c>
      <c r="AI77" s="67" t="s">
        <v>0</v>
      </c>
      <c r="AJ77" s="66">
        <v>185364</v>
      </c>
      <c r="AK77" s="66"/>
    </row>
    <row r="78" spans="1:42" x14ac:dyDescent="0.35">
      <c r="AA78" s="14" t="s">
        <v>0</v>
      </c>
      <c r="AB78" s="66">
        <v>2097152</v>
      </c>
      <c r="AC78" s="66">
        <v>2048</v>
      </c>
      <c r="AE78" s="15" t="s">
        <v>0</v>
      </c>
      <c r="AF78" s="20">
        <v>239</v>
      </c>
      <c r="AG78" s="20">
        <v>3566</v>
      </c>
      <c r="AI78" s="67" t="s">
        <v>0</v>
      </c>
      <c r="AJ78" s="66">
        <v>239</v>
      </c>
      <c r="AK78" s="66"/>
    </row>
    <row r="79" spans="1:42" x14ac:dyDescent="0.35">
      <c r="AA79" s="14" t="s">
        <v>0</v>
      </c>
      <c r="AB79" s="66">
        <v>2048</v>
      </c>
      <c r="AC79" s="66">
        <v>8192</v>
      </c>
      <c r="AE79" s="15" t="s">
        <v>0</v>
      </c>
      <c r="AF79" s="20">
        <v>4096</v>
      </c>
      <c r="AG79" s="20">
        <v>15</v>
      </c>
      <c r="AI79" s="67" t="s">
        <v>0</v>
      </c>
      <c r="AJ79" s="66">
        <v>4096</v>
      </c>
      <c r="AK79" s="66"/>
    </row>
    <row r="80" spans="1:42" x14ac:dyDescent="0.35">
      <c r="AA80" s="14" t="s">
        <v>0</v>
      </c>
      <c r="AB80" s="66">
        <v>546552</v>
      </c>
      <c r="AC80" s="66">
        <v>16384</v>
      </c>
      <c r="AE80" s="15" t="s">
        <v>0</v>
      </c>
      <c r="AF80" s="20">
        <v>776</v>
      </c>
      <c r="AG80" s="20">
        <v>97</v>
      </c>
      <c r="AI80" s="67" t="s">
        <v>0</v>
      </c>
      <c r="AJ80" s="66">
        <v>776</v>
      </c>
      <c r="AK80" s="66"/>
    </row>
    <row r="81" spans="27:37" x14ac:dyDescent="0.35">
      <c r="AA81" s="14" t="s">
        <v>0</v>
      </c>
      <c r="AB81" s="66">
        <v>546552</v>
      </c>
      <c r="AC81" s="66">
        <v>4096</v>
      </c>
      <c r="AE81" s="15" t="s">
        <v>0</v>
      </c>
      <c r="AF81" s="20">
        <v>17560</v>
      </c>
      <c r="AG81" s="20">
        <v>131072</v>
      </c>
      <c r="AI81" s="67" t="s">
        <v>0</v>
      </c>
      <c r="AJ81" s="66">
        <v>17560</v>
      </c>
      <c r="AK81" s="66">
        <v>8192</v>
      </c>
    </row>
    <row r="82" spans="27:37" x14ac:dyDescent="0.35">
      <c r="AA82" s="14" t="s">
        <v>0</v>
      </c>
      <c r="AB82" s="66">
        <v>262144</v>
      </c>
      <c r="AC82" s="66">
        <v>65536</v>
      </c>
      <c r="AE82" s="15" t="s">
        <v>0</v>
      </c>
      <c r="AF82" s="20">
        <v>32768</v>
      </c>
      <c r="AG82" s="20">
        <v>891</v>
      </c>
      <c r="AI82" s="67" t="s">
        <v>0</v>
      </c>
      <c r="AJ82" s="66">
        <v>32768</v>
      </c>
      <c r="AK82" s="66">
        <v>65536</v>
      </c>
    </row>
    <row r="83" spans="27:37" x14ac:dyDescent="0.35">
      <c r="AA83" s="14" t="s">
        <v>0</v>
      </c>
      <c r="AB83" s="66">
        <v>7231</v>
      </c>
      <c r="AC83" s="66">
        <v>4096</v>
      </c>
      <c r="AE83" s="15" t="s">
        <v>0</v>
      </c>
      <c r="AF83" s="20">
        <v>8780</v>
      </c>
      <c r="AG83" s="20">
        <v>128</v>
      </c>
      <c r="AI83" s="67" t="s">
        <v>0</v>
      </c>
      <c r="AJ83" s="66">
        <v>8780</v>
      </c>
      <c r="AK83" s="66"/>
    </row>
    <row r="84" spans="27:37" x14ac:dyDescent="0.35">
      <c r="AA84" s="14" t="s">
        <v>0</v>
      </c>
      <c r="AB84" s="66">
        <v>0.4</v>
      </c>
      <c r="AC84" s="66">
        <v>32768</v>
      </c>
      <c r="AE84" s="15" t="s">
        <v>0</v>
      </c>
      <c r="AF84" s="20">
        <v>3956</v>
      </c>
      <c r="AG84" s="20">
        <v>1048576</v>
      </c>
      <c r="AI84" s="67" t="s">
        <v>0</v>
      </c>
      <c r="AJ84" s="66">
        <v>3956</v>
      </c>
      <c r="AK84" s="66">
        <v>65536</v>
      </c>
    </row>
    <row r="85" spans="27:37" x14ac:dyDescent="0.35">
      <c r="AA85" s="14" t="s">
        <v>0</v>
      </c>
      <c r="AB85" s="66">
        <v>27746</v>
      </c>
      <c r="AC85" s="66">
        <v>512</v>
      </c>
      <c r="AE85" s="15" t="s">
        <v>0</v>
      </c>
      <c r="AF85" s="20">
        <v>128</v>
      </c>
      <c r="AG85" s="20">
        <v>6208</v>
      </c>
      <c r="AI85" s="67" t="s">
        <v>0</v>
      </c>
      <c r="AJ85" s="66">
        <v>128</v>
      </c>
      <c r="AK85" s="66"/>
    </row>
    <row r="86" spans="27:37" x14ac:dyDescent="0.35">
      <c r="AA86" s="14" t="s">
        <v>0</v>
      </c>
      <c r="AB86" s="66">
        <v>256</v>
      </c>
      <c r="AC86" s="66">
        <v>8192</v>
      </c>
      <c r="AE86" s="15" t="s">
        <v>0</v>
      </c>
      <c r="AF86" s="20">
        <v>13</v>
      </c>
      <c r="AG86" s="20">
        <v>2048</v>
      </c>
      <c r="AI86" s="67" t="s">
        <v>0</v>
      </c>
      <c r="AJ86" s="66">
        <v>13</v>
      </c>
      <c r="AK86" s="66">
        <v>65536</v>
      </c>
    </row>
    <row r="87" spans="27:37" x14ac:dyDescent="0.35">
      <c r="AA87" s="14" t="s">
        <v>0</v>
      </c>
      <c r="AB87" s="66">
        <v>256</v>
      </c>
      <c r="AC87" s="66">
        <v>2048</v>
      </c>
      <c r="AE87" s="15" t="s">
        <v>0</v>
      </c>
      <c r="AF87" s="20">
        <v>6654</v>
      </c>
      <c r="AG87" s="20">
        <v>262144</v>
      </c>
      <c r="AI87" s="67" t="s">
        <v>0</v>
      </c>
      <c r="AJ87" s="66">
        <v>6654</v>
      </c>
      <c r="AK87" s="66">
        <v>131072</v>
      </c>
    </row>
    <row r="88" spans="27:37" x14ac:dyDescent="0.35">
      <c r="AA88" s="14" t="s">
        <v>0</v>
      </c>
      <c r="AB88" s="66">
        <v>3822</v>
      </c>
      <c r="AC88" s="66">
        <v>16384</v>
      </c>
      <c r="AE88" s="15" t="s">
        <v>0</v>
      </c>
      <c r="AF88" s="20">
        <v>6</v>
      </c>
      <c r="AG88" s="20">
        <v>1783</v>
      </c>
      <c r="AI88" s="67" t="s">
        <v>0</v>
      </c>
      <c r="AJ88" s="66">
        <v>6</v>
      </c>
      <c r="AK88" s="66"/>
    </row>
    <row r="89" spans="27:37" x14ac:dyDescent="0.35">
      <c r="AA89" s="14" t="s">
        <v>0</v>
      </c>
      <c r="AB89" s="66">
        <v>955</v>
      </c>
      <c r="AC89" s="66">
        <v>256</v>
      </c>
      <c r="AE89" s="15" t="s">
        <v>0</v>
      </c>
      <c r="AF89" s="20">
        <v>4194304</v>
      </c>
      <c r="AG89" s="20"/>
      <c r="AI89" s="67" t="s">
        <v>0</v>
      </c>
      <c r="AJ89" s="66">
        <v>4194304</v>
      </c>
      <c r="AK89" s="66">
        <v>65536</v>
      </c>
    </row>
    <row r="90" spans="27:37" x14ac:dyDescent="0.35">
      <c r="AA90" s="14" t="s">
        <v>0</v>
      </c>
      <c r="AB90" s="66">
        <v>955</v>
      </c>
      <c r="AC90" s="66">
        <v>8192</v>
      </c>
      <c r="AE90" s="15" t="s">
        <v>0</v>
      </c>
      <c r="AF90" s="20">
        <v>49667</v>
      </c>
      <c r="AG90" s="20"/>
      <c r="AI90" s="67" t="s">
        <v>0</v>
      </c>
      <c r="AJ90" s="66">
        <v>49667</v>
      </c>
      <c r="AK90" s="66">
        <v>262144</v>
      </c>
    </row>
    <row r="91" spans="27:37" x14ac:dyDescent="0.35">
      <c r="AA91" s="14" t="s">
        <v>0</v>
      </c>
      <c r="AB91" s="66">
        <v>30574</v>
      </c>
      <c r="AC91" s="66">
        <v>4096</v>
      </c>
      <c r="AE91" s="15" t="s">
        <v>0</v>
      </c>
      <c r="AF91" s="20">
        <v>30574</v>
      </c>
      <c r="AG91" s="20"/>
      <c r="AI91" s="67" t="s">
        <v>0</v>
      </c>
      <c r="AJ91" s="66">
        <v>30574</v>
      </c>
      <c r="AK91" s="66"/>
    </row>
    <row r="92" spans="27:37" x14ac:dyDescent="0.35">
      <c r="AA92" s="14" t="s">
        <v>0</v>
      </c>
      <c r="AB92" s="66">
        <v>274</v>
      </c>
      <c r="AC92" s="66">
        <v>32</v>
      </c>
      <c r="AE92" s="15" t="s">
        <v>0</v>
      </c>
      <c r="AF92" s="20">
        <v>24834</v>
      </c>
      <c r="AG92" s="20"/>
      <c r="AI92" s="67" t="s">
        <v>0</v>
      </c>
      <c r="AJ92" s="66">
        <v>24834</v>
      </c>
      <c r="AK92" s="66"/>
    </row>
    <row r="93" spans="27:37" x14ac:dyDescent="0.35">
      <c r="AA93" s="14" t="s">
        <v>0</v>
      </c>
      <c r="AB93" s="66">
        <v>20171</v>
      </c>
      <c r="AC93" s="66">
        <v>8192</v>
      </c>
      <c r="AE93" s="15" t="s">
        <v>0</v>
      </c>
      <c r="AF93" s="20">
        <v>2702</v>
      </c>
      <c r="AG93" s="20">
        <v>8192</v>
      </c>
      <c r="AI93" s="67" t="s">
        <v>0</v>
      </c>
      <c r="AJ93" s="66">
        <v>2702</v>
      </c>
      <c r="AK93" s="66">
        <v>32768</v>
      </c>
    </row>
    <row r="94" spans="27:37" x14ac:dyDescent="0.35">
      <c r="AA94" s="14" t="s">
        <v>0</v>
      </c>
      <c r="AB94" s="66">
        <v>2048</v>
      </c>
      <c r="AC94" s="66">
        <v>14</v>
      </c>
      <c r="AE94" s="15" t="s">
        <v>0</v>
      </c>
      <c r="AF94" s="20">
        <v>388</v>
      </c>
      <c r="AG94" s="20">
        <v>1</v>
      </c>
      <c r="AI94" s="67" t="s">
        <v>0</v>
      </c>
      <c r="AJ94" s="66">
        <v>388</v>
      </c>
      <c r="AK94" s="66"/>
    </row>
    <row r="95" spans="27:37" x14ac:dyDescent="0.35">
      <c r="AA95" s="14" t="s">
        <v>0</v>
      </c>
      <c r="AB95" s="66">
        <v>185364</v>
      </c>
      <c r="AC95" s="66">
        <v>16384</v>
      </c>
      <c r="AE95" s="15" t="s">
        <v>0</v>
      </c>
      <c r="AF95" s="20">
        <v>1097</v>
      </c>
      <c r="AG95" s="20">
        <v>524288</v>
      </c>
      <c r="AI95" s="67" t="s">
        <v>0</v>
      </c>
      <c r="AJ95" s="66">
        <v>1097</v>
      </c>
      <c r="AK95" s="66"/>
    </row>
    <row r="96" spans="27:37" x14ac:dyDescent="0.35">
      <c r="AA96" s="14" t="s">
        <v>0</v>
      </c>
      <c r="AB96" s="66">
        <v>239</v>
      </c>
      <c r="AC96" s="66">
        <v>3566</v>
      </c>
      <c r="AE96" s="15" t="s">
        <v>0</v>
      </c>
      <c r="AF96" s="20">
        <v>1261</v>
      </c>
      <c r="AG96" s="20">
        <v>4</v>
      </c>
      <c r="AI96" s="67" t="s">
        <v>0</v>
      </c>
      <c r="AJ96" s="66">
        <v>1261</v>
      </c>
      <c r="AK96" s="66"/>
    </row>
    <row r="97" spans="27:37" x14ac:dyDescent="0.35">
      <c r="AA97" s="14" t="s">
        <v>0</v>
      </c>
      <c r="AB97" s="66">
        <v>4096</v>
      </c>
      <c r="AC97" s="66">
        <v>15</v>
      </c>
      <c r="AE97" s="15" t="s">
        <v>0</v>
      </c>
      <c r="AF97" s="20">
        <v>4973</v>
      </c>
      <c r="AG97" s="20"/>
      <c r="AI97" s="67" t="s">
        <v>0</v>
      </c>
      <c r="AJ97" s="66">
        <v>4973</v>
      </c>
      <c r="AK97" s="66">
        <v>9410</v>
      </c>
    </row>
    <row r="98" spans="27:37" x14ac:dyDescent="0.35">
      <c r="AA98" s="14" t="s">
        <v>0</v>
      </c>
      <c r="AB98" s="66">
        <v>776</v>
      </c>
      <c r="AC98" s="66">
        <v>97</v>
      </c>
      <c r="AE98" s="15" t="s">
        <v>0</v>
      </c>
      <c r="AF98" s="20">
        <v>208</v>
      </c>
      <c r="AG98" s="20"/>
      <c r="AI98" s="67" t="s">
        <v>0</v>
      </c>
      <c r="AJ98" s="66">
        <v>208</v>
      </c>
      <c r="AK98" s="66">
        <v>2048</v>
      </c>
    </row>
    <row r="99" spans="27:37" x14ac:dyDescent="0.35">
      <c r="AA99" s="14" t="s">
        <v>0</v>
      </c>
      <c r="AB99" s="66">
        <v>17560</v>
      </c>
      <c r="AC99" s="66">
        <v>8192</v>
      </c>
      <c r="AE99" s="15" t="s">
        <v>0</v>
      </c>
      <c r="AF99" s="20">
        <v>5</v>
      </c>
      <c r="AG99" s="20">
        <v>64</v>
      </c>
      <c r="AI99" s="67" t="s">
        <v>0</v>
      </c>
      <c r="AJ99" s="66">
        <v>5</v>
      </c>
      <c r="AK99" s="66"/>
    </row>
    <row r="100" spans="27:37" x14ac:dyDescent="0.35">
      <c r="AA100" s="14" t="s">
        <v>0</v>
      </c>
      <c r="AB100" s="66">
        <v>17560</v>
      </c>
      <c r="AC100" s="66">
        <v>131072</v>
      </c>
      <c r="AE100" s="15" t="s">
        <v>0</v>
      </c>
      <c r="AF100" s="20">
        <v>724</v>
      </c>
      <c r="AG100" s="20"/>
      <c r="AI100" s="67" t="s">
        <v>0</v>
      </c>
      <c r="AJ100" s="66">
        <v>724</v>
      </c>
      <c r="AK100" s="66">
        <v>2048</v>
      </c>
    </row>
    <row r="101" spans="27:37" x14ac:dyDescent="0.35">
      <c r="AA101" s="14" t="s">
        <v>0</v>
      </c>
      <c r="AB101" s="66">
        <v>32768</v>
      </c>
      <c r="AC101" s="66">
        <v>65536</v>
      </c>
      <c r="AE101" s="15" t="s">
        <v>0</v>
      </c>
      <c r="AF101" s="20">
        <v>9</v>
      </c>
      <c r="AG101" s="20">
        <v>131072</v>
      </c>
      <c r="AI101" s="67" t="s">
        <v>0</v>
      </c>
      <c r="AJ101" s="66">
        <v>9</v>
      </c>
      <c r="AK101" s="66"/>
    </row>
    <row r="102" spans="27:37" x14ac:dyDescent="0.35">
      <c r="AA102" s="14" t="s">
        <v>0</v>
      </c>
      <c r="AB102" s="66">
        <v>32768</v>
      </c>
      <c r="AC102" s="66">
        <v>891</v>
      </c>
      <c r="AE102" s="15" t="s">
        <v>0</v>
      </c>
      <c r="AF102" s="20">
        <v>30574</v>
      </c>
      <c r="AG102" s="20"/>
      <c r="AI102" s="67" t="s">
        <v>0</v>
      </c>
      <c r="AJ102" s="66">
        <v>30574</v>
      </c>
      <c r="AK102" s="66">
        <v>16384</v>
      </c>
    </row>
    <row r="103" spans="27:37" x14ac:dyDescent="0.35">
      <c r="AA103" s="14" t="s">
        <v>0</v>
      </c>
      <c r="AB103" s="66">
        <v>8780</v>
      </c>
      <c r="AC103" s="66">
        <v>128</v>
      </c>
      <c r="AE103" s="15" t="s">
        <v>0</v>
      </c>
      <c r="AF103" s="20">
        <v>114</v>
      </c>
      <c r="AG103" s="20">
        <v>8192</v>
      </c>
      <c r="AI103" s="67" t="s">
        <v>0</v>
      </c>
      <c r="AJ103" s="66">
        <v>114</v>
      </c>
      <c r="AK103" s="66"/>
    </row>
    <row r="104" spans="27:37" x14ac:dyDescent="0.35">
      <c r="AA104" s="14" t="s">
        <v>0</v>
      </c>
      <c r="AB104" s="66">
        <v>3956</v>
      </c>
      <c r="AC104" s="66">
        <v>65536</v>
      </c>
      <c r="AE104" s="15" t="s">
        <v>0</v>
      </c>
      <c r="AF104" s="20">
        <v>2320</v>
      </c>
      <c r="AG104" s="20"/>
      <c r="AI104" s="67" t="s">
        <v>0</v>
      </c>
      <c r="AJ104" s="66">
        <v>2320</v>
      </c>
      <c r="AK104" s="66">
        <v>0.3</v>
      </c>
    </row>
    <row r="105" spans="27:37" x14ac:dyDescent="0.35">
      <c r="AA105" s="14" t="s">
        <v>0</v>
      </c>
      <c r="AB105" s="66">
        <v>3956</v>
      </c>
      <c r="AC105" s="66">
        <v>1048576</v>
      </c>
    </row>
    <row r="106" spans="27:37" x14ac:dyDescent="0.35">
      <c r="AA106" s="14" t="s">
        <v>0</v>
      </c>
      <c r="AB106" s="66">
        <v>128</v>
      </c>
      <c r="AC106" s="66">
        <v>6208</v>
      </c>
    </row>
    <row r="107" spans="27:37" x14ac:dyDescent="0.35">
      <c r="AA107" s="14" t="s">
        <v>0</v>
      </c>
      <c r="AB107" s="66">
        <v>13</v>
      </c>
      <c r="AC107" s="66">
        <v>65536</v>
      </c>
    </row>
    <row r="108" spans="27:37" x14ac:dyDescent="0.35">
      <c r="AA108" s="14" t="s">
        <v>0</v>
      </c>
      <c r="AB108" s="66">
        <v>13</v>
      </c>
      <c r="AC108" s="66">
        <v>2048</v>
      </c>
    </row>
    <row r="109" spans="27:37" x14ac:dyDescent="0.35">
      <c r="AA109" s="14" t="s">
        <v>0</v>
      </c>
      <c r="AB109" s="66">
        <v>6654</v>
      </c>
      <c r="AC109" s="66">
        <v>131072</v>
      </c>
    </row>
    <row r="110" spans="27:37" x14ac:dyDescent="0.35">
      <c r="AA110" s="14" t="s">
        <v>0</v>
      </c>
      <c r="AB110" s="66">
        <v>6654</v>
      </c>
      <c r="AC110" s="66">
        <v>262144</v>
      </c>
    </row>
    <row r="111" spans="27:37" x14ac:dyDescent="0.35">
      <c r="AA111" s="14" t="s">
        <v>0</v>
      </c>
      <c r="AB111" s="66">
        <v>6</v>
      </c>
      <c r="AC111" s="66">
        <v>1783</v>
      </c>
    </row>
    <row r="112" spans="27:37" x14ac:dyDescent="0.35">
      <c r="AA112" s="14" t="s">
        <v>0</v>
      </c>
      <c r="AB112" s="66">
        <v>4194304</v>
      </c>
      <c r="AC112" s="66">
        <v>65536</v>
      </c>
    </row>
    <row r="113" spans="27:29" x14ac:dyDescent="0.35">
      <c r="AA113" s="14" t="s">
        <v>0</v>
      </c>
      <c r="AB113" s="66">
        <v>49667</v>
      </c>
      <c r="AC113" s="66">
        <v>262144</v>
      </c>
    </row>
    <row r="114" spans="27:29" x14ac:dyDescent="0.35">
      <c r="AA114" s="14" t="s">
        <v>0</v>
      </c>
      <c r="AB114" s="66">
        <v>30574</v>
      </c>
      <c r="AC114" s="66">
        <v>512</v>
      </c>
    </row>
    <row r="115" spans="27:29" x14ac:dyDescent="0.35">
      <c r="AA115" s="14" t="s">
        <v>0</v>
      </c>
      <c r="AB115" s="66">
        <v>24834</v>
      </c>
      <c r="AC115" s="66">
        <v>52</v>
      </c>
    </row>
    <row r="116" spans="27:29" x14ac:dyDescent="0.35">
      <c r="AA116" s="14" t="s">
        <v>0</v>
      </c>
      <c r="AB116" s="66">
        <v>2702</v>
      </c>
      <c r="AC116" s="66">
        <v>32768</v>
      </c>
    </row>
    <row r="117" spans="27:29" x14ac:dyDescent="0.35">
      <c r="AA117" s="14" t="s">
        <v>0</v>
      </c>
      <c r="AB117" s="66">
        <v>2702</v>
      </c>
      <c r="AC117" s="66">
        <v>8192</v>
      </c>
    </row>
    <row r="118" spans="27:29" x14ac:dyDescent="0.35">
      <c r="AA118" s="14" t="s">
        <v>0</v>
      </c>
      <c r="AB118" s="66">
        <v>388</v>
      </c>
      <c r="AC118" s="66">
        <v>1</v>
      </c>
    </row>
    <row r="119" spans="27:29" x14ac:dyDescent="0.35">
      <c r="AA119" s="14" t="s">
        <v>0</v>
      </c>
      <c r="AB119" s="66">
        <v>1097</v>
      </c>
      <c r="AC119" s="66">
        <v>524288</v>
      </c>
    </row>
    <row r="120" spans="27:29" x14ac:dyDescent="0.35">
      <c r="AA120" s="14" t="s">
        <v>0</v>
      </c>
      <c r="AB120" s="66">
        <v>1261</v>
      </c>
      <c r="AC120" s="66">
        <v>4</v>
      </c>
    </row>
    <row r="121" spans="27:29" x14ac:dyDescent="0.35">
      <c r="AA121" s="14" t="s">
        <v>0</v>
      </c>
      <c r="AB121" s="66">
        <v>4973</v>
      </c>
      <c r="AC121" s="66">
        <v>9410.1</v>
      </c>
    </row>
    <row r="122" spans="27:29" x14ac:dyDescent="0.35">
      <c r="AA122" s="14" t="s">
        <v>0</v>
      </c>
      <c r="AB122" s="66">
        <v>208</v>
      </c>
      <c r="AC122" s="66">
        <v>2048</v>
      </c>
    </row>
    <row r="123" spans="27:29" x14ac:dyDescent="0.35">
      <c r="AA123" s="14" t="s">
        <v>0</v>
      </c>
      <c r="AB123" s="66">
        <v>5</v>
      </c>
      <c r="AC123" s="66">
        <v>64</v>
      </c>
    </row>
    <row r="124" spans="27:29" x14ac:dyDescent="0.35">
      <c r="AA124" s="14" t="s">
        <v>0</v>
      </c>
      <c r="AB124" s="66">
        <v>724</v>
      </c>
      <c r="AC124" s="66">
        <v>2048</v>
      </c>
    </row>
    <row r="125" spans="27:29" x14ac:dyDescent="0.35">
      <c r="AA125" s="14" t="s">
        <v>0</v>
      </c>
      <c r="AB125" s="66">
        <v>9</v>
      </c>
      <c r="AC125" s="66">
        <v>131072</v>
      </c>
    </row>
    <row r="126" spans="27:29" x14ac:dyDescent="0.35">
      <c r="AA126" s="14" t="s">
        <v>0</v>
      </c>
      <c r="AB126" s="66">
        <v>30574</v>
      </c>
      <c r="AC126" s="66">
        <v>16384</v>
      </c>
    </row>
    <row r="127" spans="27:29" x14ac:dyDescent="0.35">
      <c r="AA127" s="14" t="s">
        <v>0</v>
      </c>
      <c r="AB127" s="66">
        <v>114</v>
      </c>
      <c r="AC127" s="66">
        <v>8192</v>
      </c>
    </row>
    <row r="128" spans="27:29" x14ac:dyDescent="0.35">
      <c r="AA128" s="14" t="s">
        <v>0</v>
      </c>
      <c r="AB128" s="66">
        <v>2320</v>
      </c>
      <c r="AC128" s="66">
        <v>0.3</v>
      </c>
    </row>
  </sheetData>
  <mergeCells count="140">
    <mergeCell ref="AN2:AT2"/>
    <mergeCell ref="AP3:AP4"/>
    <mergeCell ref="AT3:AT4"/>
    <mergeCell ref="Q56:Q57"/>
    <mergeCell ref="M56:M57"/>
    <mergeCell ref="N56:N57"/>
    <mergeCell ref="O56:O57"/>
    <mergeCell ref="P56:P57"/>
    <mergeCell ref="Q47:Q48"/>
    <mergeCell ref="M49:M50"/>
    <mergeCell ref="N49:N50"/>
    <mergeCell ref="O49:O50"/>
    <mergeCell ref="P49:P50"/>
    <mergeCell ref="Q49:Q50"/>
    <mergeCell ref="M47:M48"/>
    <mergeCell ref="N47:N48"/>
    <mergeCell ref="O47:O48"/>
    <mergeCell ref="P47:P48"/>
    <mergeCell ref="Q41:Q42"/>
    <mergeCell ref="M44:M45"/>
    <mergeCell ref="N44:N45"/>
    <mergeCell ref="O29:O30"/>
    <mergeCell ref="P29:P30"/>
    <mergeCell ref="Q29:Q30"/>
    <mergeCell ref="M39:M40"/>
    <mergeCell ref="N39:N40"/>
    <mergeCell ref="O39:O40"/>
    <mergeCell ref="P39:P40"/>
    <mergeCell ref="Q39:Q40"/>
    <mergeCell ref="O44:O45"/>
    <mergeCell ref="P44:P45"/>
    <mergeCell ref="Q44:Q45"/>
    <mergeCell ref="M41:M42"/>
    <mergeCell ref="N41:N42"/>
    <mergeCell ref="O41:O42"/>
    <mergeCell ref="P41:P42"/>
    <mergeCell ref="P26:P27"/>
    <mergeCell ref="Q26:Q27"/>
    <mergeCell ref="P14:P15"/>
    <mergeCell ref="Q14:Q15"/>
    <mergeCell ref="M17:M18"/>
    <mergeCell ref="N17:N18"/>
    <mergeCell ref="O17:O18"/>
    <mergeCell ref="P17:P18"/>
    <mergeCell ref="Q17:Q18"/>
    <mergeCell ref="P5:P6"/>
    <mergeCell ref="Q5:Q6"/>
    <mergeCell ref="M12:M13"/>
    <mergeCell ref="N12:N13"/>
    <mergeCell ref="O12:O13"/>
    <mergeCell ref="P12:P13"/>
    <mergeCell ref="Q12:Q13"/>
    <mergeCell ref="E61:E62"/>
    <mergeCell ref="M5:M6"/>
    <mergeCell ref="N5:N6"/>
    <mergeCell ref="O5:O6"/>
    <mergeCell ref="M14:M15"/>
    <mergeCell ref="N14:N15"/>
    <mergeCell ref="O14:O15"/>
    <mergeCell ref="M20:M21"/>
    <mergeCell ref="N20:N21"/>
    <mergeCell ref="O20:O21"/>
    <mergeCell ref="M29:M30"/>
    <mergeCell ref="N29:N30"/>
    <mergeCell ref="P20:P21"/>
    <mergeCell ref="Q20:Q21"/>
    <mergeCell ref="M26:M27"/>
    <mergeCell ref="N26:N27"/>
    <mergeCell ref="O26:O27"/>
    <mergeCell ref="A61:A62"/>
    <mergeCell ref="B61:B62"/>
    <mergeCell ref="C61:C62"/>
    <mergeCell ref="D61:D62"/>
    <mergeCell ref="E51:E52"/>
    <mergeCell ref="A59:A60"/>
    <mergeCell ref="B59:B60"/>
    <mergeCell ref="C59:C60"/>
    <mergeCell ref="D59:D60"/>
    <mergeCell ref="E59:E60"/>
    <mergeCell ref="A51:A52"/>
    <mergeCell ref="B51:B52"/>
    <mergeCell ref="C51:C52"/>
    <mergeCell ref="D51:D52"/>
    <mergeCell ref="E43:E44"/>
    <mergeCell ref="A45:A46"/>
    <mergeCell ref="B45:B46"/>
    <mergeCell ref="C45:C46"/>
    <mergeCell ref="D45:D46"/>
    <mergeCell ref="E45:E46"/>
    <mergeCell ref="A43:A44"/>
    <mergeCell ref="B43:B44"/>
    <mergeCell ref="C43:C44"/>
    <mergeCell ref="D43:D44"/>
    <mergeCell ref="B27:B28"/>
    <mergeCell ref="C27:C28"/>
    <mergeCell ref="D27:D28"/>
    <mergeCell ref="E27:E28"/>
    <mergeCell ref="E29:E30"/>
    <mergeCell ref="A41:A42"/>
    <mergeCell ref="B41:B42"/>
    <mergeCell ref="C41:C42"/>
    <mergeCell ref="D41:D42"/>
    <mergeCell ref="E41:E42"/>
    <mergeCell ref="A29:A30"/>
    <mergeCell ref="B29:B30"/>
    <mergeCell ref="C29:C30"/>
    <mergeCell ref="D29:D30"/>
    <mergeCell ref="AS3:AS4"/>
    <mergeCell ref="AR3:AR4"/>
    <mergeCell ref="N3:N4"/>
    <mergeCell ref="AN3:AN4"/>
    <mergeCell ref="AO3:AO4"/>
    <mergeCell ref="O3:P3"/>
    <mergeCell ref="Q3:Q4"/>
    <mergeCell ref="S3:T3"/>
    <mergeCell ref="U3:W3"/>
    <mergeCell ref="M69:N69"/>
    <mergeCell ref="M70:N70"/>
    <mergeCell ref="M71:N71"/>
    <mergeCell ref="A66:B66"/>
    <mergeCell ref="A67:B67"/>
    <mergeCell ref="A68:B68"/>
    <mergeCell ref="AA2:AK2"/>
    <mergeCell ref="A2:W2"/>
    <mergeCell ref="A53:A55"/>
    <mergeCell ref="B53:B55"/>
    <mergeCell ref="C53:C55"/>
    <mergeCell ref="A3:A4"/>
    <mergeCell ref="E3:E4"/>
    <mergeCell ref="I3:K3"/>
    <mergeCell ref="C3:D3"/>
    <mergeCell ref="B3:B4"/>
    <mergeCell ref="G3:H3"/>
    <mergeCell ref="M3:M4"/>
    <mergeCell ref="A15:A16"/>
    <mergeCell ref="B15:B16"/>
    <mergeCell ref="C15:C16"/>
    <mergeCell ref="D15:D16"/>
    <mergeCell ref="E15:E16"/>
    <mergeCell ref="A27:A28"/>
  </mergeCells>
  <pageMargins left="0.7" right="0.7" top="0.75" bottom="0.75" header="0.3" footer="0.3"/>
  <pageSetup orientation="portrait" r:id="rId1"/>
  <ignoredErrors>
    <ignoredError sqref="F15:H15 E30:K30 F29:K29 F18:H18 E16:G16 J16:K17 E33:K60 F31:K32 E12:G12 J12:K14 F20:H20 F19:G19 J19:K19 F22:H22 F21:G21 J21:K21 E28:K28 F23:G23 J23:K23 F13:G14 J15:K15 J18:K18 J20:K20 J22:K22 F17:G17 F24:K27" formula="1"/>
    <ignoredError sqref="C5:E11 C29:D29 C13:D15 H5:I7 O5:S5 O10:P12 O8:P8 D12 O7 R6:S6 W6 W5 C17:D23 C31:D32 U5 U6 Q7:W7 H10:I11 I8 I9 O9 O19:P19 O16 O17 O20 O23:P26 O22 C25:D27 C24 O32:P32 O31 O34:P34 O33 O36:P38 O35 O39 O41 O46:P47 O43 O44 O51:P51 O49 O53:P56 O52 O14 O28:P29 O58:P68" numberStoredAsText="1"/>
    <ignoredError sqref="Q8:W8 Q9:W9 Q14:S14 R13:U13 W13 Q12:U12 W12 Q16:W16 R15:U15 W15 W14 Q19:S19 R18:U18 W18 Q17:U17 W17 Q25:W25 R21:U21 W21 Q20:S20 W20 Q28:S28 R27:S27 W27 Q26:S26 W26 Q32:W32 R30:U30 W30 Q29:U29 W29 Q41:S41 R40:S40 W40 Q39:S39 W39 Q43:S43 R42:U42 W42 W41 Q46:S46 R45:S45 W45 Q44:S44 W44 Q49:S49 R48:T48 W48 Q47:S47 W47 Q51:W51 R50:S50 W50 W49 Q55:W55 Q54 S54 Q58:W58 R57:S57 W57 Q56:S56 W56 Q64:W64 Q63:T63 W63 Q11:S11 Q10:S10 U10:W10 U11:W11 U14 U19:W19 U20 Q22:S22 U22:W22 Q23:S23 U23:W23 Q24:S24 U24:W24 U26 U27 U28:W28 Q31:S31 U31:W31 Q34:W38 Q33:S33 U33:W33 U39 U40 U41 U43:W43 U44 U45 U46:W46 U47 U49 U50 Q53:S53 Q52:S52 U52:W52 U53:W53 U54:W54 U56 U57 Q60:W60 Q59:S59 U59:W59 Q62:W62 Q61:S61 U61:W61 Q68:W68 Q65:S65 U65:W65 Q66:S66 U66:W66 Q67:S67 U67:W67 H23 H21 H19 H12:I14 E31:E32 H16:H17 E29 E17:E27 I15:I23 E13:E15" numberStoredAsText="1" formula="1"/>
  </ignoredError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75773-EAC9-4594-94A4-BB67083D1A10}">
  <dimension ref="A1:N85"/>
  <sheetViews>
    <sheetView zoomScale="85" zoomScaleNormal="85" workbookViewId="0">
      <selection activeCell="S74" sqref="S74"/>
    </sheetView>
  </sheetViews>
  <sheetFormatPr defaultColWidth="8.83203125" defaultRowHeight="14" x14ac:dyDescent="0.3"/>
  <cols>
    <col min="1" max="1" width="29" style="1" customWidth="1"/>
    <col min="2" max="2" width="11.1640625" style="1" customWidth="1"/>
    <col min="3" max="3" width="11" style="1" customWidth="1"/>
    <col min="4" max="4" width="11.08203125" style="1" customWidth="1"/>
    <col min="5" max="5" width="31.33203125" style="1" customWidth="1"/>
    <col min="6" max="6" width="18.75" style="1" customWidth="1"/>
    <col min="7" max="7" width="9.25" style="1" customWidth="1"/>
    <col min="8" max="8" width="29.9140625" style="1" customWidth="1"/>
    <col min="9" max="16384" width="8.83203125" style="1"/>
  </cols>
  <sheetData>
    <row r="1" spans="1:14" ht="23" x14ac:dyDescent="0.3">
      <c r="A1" s="519" t="s">
        <v>520</v>
      </c>
      <c r="B1" s="519"/>
      <c r="C1" s="519"/>
      <c r="D1" s="519"/>
      <c r="E1" s="519"/>
      <c r="F1" s="519"/>
      <c r="G1" s="519"/>
      <c r="H1" s="519"/>
      <c r="I1" s="519"/>
      <c r="J1" s="519"/>
      <c r="K1" s="519"/>
      <c r="L1" s="519"/>
      <c r="M1" s="519"/>
      <c r="N1" s="519"/>
    </row>
    <row r="2" spans="1:14" x14ac:dyDescent="0.3">
      <c r="A2" s="24"/>
      <c r="B2" s="24"/>
      <c r="C2" s="24"/>
      <c r="D2" s="24"/>
      <c r="E2" s="31"/>
      <c r="F2" s="31"/>
      <c r="G2" s="31"/>
      <c r="H2" s="31"/>
      <c r="I2" s="31"/>
      <c r="J2" s="31"/>
      <c r="K2" s="31"/>
      <c r="L2" s="31"/>
      <c r="M2" s="31"/>
      <c r="N2" s="31"/>
    </row>
    <row r="3" spans="1:14" x14ac:dyDescent="0.3">
      <c r="A3" s="199" t="s">
        <v>338</v>
      </c>
      <c r="B3" s="196" t="s">
        <v>495</v>
      </c>
      <c r="C3" s="196" t="s">
        <v>522</v>
      </c>
      <c r="D3" s="32"/>
      <c r="E3" s="195" t="s">
        <v>491</v>
      </c>
      <c r="F3" s="197" t="s">
        <v>338</v>
      </c>
      <c r="G3" s="13"/>
      <c r="H3" s="197" t="s">
        <v>338</v>
      </c>
      <c r="I3" s="196" t="s">
        <v>495</v>
      </c>
      <c r="J3" s="196" t="s">
        <v>522</v>
      </c>
    </row>
    <row r="4" spans="1:14" x14ac:dyDescent="0.3">
      <c r="A4" s="195" t="s">
        <v>500</v>
      </c>
      <c r="B4" s="166">
        <v>50</v>
      </c>
      <c r="C4" s="166">
        <v>51</v>
      </c>
      <c r="E4" s="195" t="s">
        <v>492</v>
      </c>
      <c r="F4" s="166" t="s">
        <v>522</v>
      </c>
      <c r="G4" s="29"/>
      <c r="H4" s="195" t="s">
        <v>496</v>
      </c>
      <c r="I4" s="166"/>
      <c r="J4" s="166"/>
    </row>
    <row r="5" spans="1:14" x14ac:dyDescent="0.3">
      <c r="A5" s="195"/>
      <c r="B5" s="166"/>
      <c r="C5" s="166"/>
      <c r="D5" s="10"/>
      <c r="E5" s="195" t="s">
        <v>59</v>
      </c>
      <c r="F5" s="166" t="s">
        <v>59</v>
      </c>
      <c r="G5" s="11"/>
      <c r="H5" s="195" t="s">
        <v>497</v>
      </c>
      <c r="I5" s="166"/>
      <c r="J5" s="166"/>
    </row>
    <row r="6" spans="1:14" x14ac:dyDescent="0.3">
      <c r="A6" s="195" t="s">
        <v>60</v>
      </c>
      <c r="B6" s="166">
        <v>1.4999999999999999E-2</v>
      </c>
      <c r="C6" s="166">
        <v>0.4</v>
      </c>
      <c r="D6" s="11"/>
      <c r="E6" s="195" t="s">
        <v>494</v>
      </c>
      <c r="F6" s="166" t="s">
        <v>495</v>
      </c>
      <c r="G6" s="11"/>
      <c r="H6" s="195" t="s">
        <v>498</v>
      </c>
      <c r="I6" s="166">
        <v>0.44740000000000002</v>
      </c>
      <c r="J6" s="166">
        <v>0.27660000000000001</v>
      </c>
    </row>
    <row r="7" spans="1:14" x14ac:dyDescent="0.3">
      <c r="A7" s="195" t="s">
        <v>530</v>
      </c>
      <c r="B7" s="166">
        <v>18</v>
      </c>
      <c r="C7" s="166">
        <v>388</v>
      </c>
      <c r="D7" s="11"/>
      <c r="E7" s="195" t="s">
        <v>475</v>
      </c>
      <c r="F7" s="166"/>
      <c r="G7" s="11"/>
      <c r="H7" s="195" t="s">
        <v>476</v>
      </c>
      <c r="I7" s="166" t="s">
        <v>61</v>
      </c>
      <c r="J7" s="166" t="s">
        <v>61</v>
      </c>
    </row>
    <row r="8" spans="1:14" x14ac:dyDescent="0.3">
      <c r="A8" s="195" t="s">
        <v>7</v>
      </c>
      <c r="B8" s="166">
        <v>251.5</v>
      </c>
      <c r="C8" s="166">
        <v>3956</v>
      </c>
      <c r="D8" s="11"/>
      <c r="E8" s="195" t="s">
        <v>476</v>
      </c>
      <c r="F8" s="166" t="s">
        <v>61</v>
      </c>
      <c r="G8" s="11"/>
      <c r="H8" s="195" t="s">
        <v>499</v>
      </c>
      <c r="I8" s="166" t="s">
        <v>24</v>
      </c>
      <c r="J8" s="166" t="s">
        <v>24</v>
      </c>
    </row>
    <row r="9" spans="1:14" x14ac:dyDescent="0.3">
      <c r="A9" s="195" t="s">
        <v>531</v>
      </c>
      <c r="B9" s="166">
        <v>1401</v>
      </c>
      <c r="C9" s="166">
        <v>30574</v>
      </c>
      <c r="D9" s="11"/>
      <c r="E9" s="195" t="s">
        <v>477</v>
      </c>
      <c r="F9" s="166" t="s">
        <v>65</v>
      </c>
      <c r="G9" s="11"/>
      <c r="H9" s="195" t="s">
        <v>478</v>
      </c>
      <c r="I9" s="166" t="s">
        <v>63</v>
      </c>
      <c r="J9" s="166" t="s">
        <v>63</v>
      </c>
    </row>
    <row r="10" spans="1:14" x14ac:dyDescent="0.3">
      <c r="A10" s="195" t="s">
        <v>64</v>
      </c>
      <c r="B10" s="166">
        <v>36107</v>
      </c>
      <c r="C10" s="166">
        <v>4194304</v>
      </c>
      <c r="D10" s="11"/>
      <c r="E10" s="195" t="s">
        <v>478</v>
      </c>
      <c r="F10" s="166" t="s">
        <v>63</v>
      </c>
      <c r="G10" s="11"/>
      <c r="H10" s="195"/>
      <c r="I10" s="166"/>
      <c r="J10" s="166"/>
    </row>
    <row r="11" spans="1:14" s="4" customFormat="1" x14ac:dyDescent="0.3">
      <c r="A11" s="195" t="s">
        <v>66</v>
      </c>
      <c r="B11" s="166">
        <v>36107</v>
      </c>
      <c r="C11" s="166">
        <v>4194304</v>
      </c>
      <c r="D11" s="19"/>
      <c r="E11" s="195" t="s">
        <v>479</v>
      </c>
      <c r="F11" s="166" t="s">
        <v>69</v>
      </c>
      <c r="G11" s="19"/>
      <c r="H11" s="195" t="s">
        <v>500</v>
      </c>
      <c r="I11" s="166">
        <v>50</v>
      </c>
      <c r="J11" s="166">
        <v>51</v>
      </c>
    </row>
    <row r="12" spans="1:14" x14ac:dyDescent="0.3">
      <c r="A12" s="195"/>
      <c r="B12" s="166"/>
      <c r="C12" s="166"/>
      <c r="D12" s="11"/>
      <c r="E12" s="195" t="s">
        <v>480</v>
      </c>
      <c r="F12" s="166" t="s">
        <v>70</v>
      </c>
      <c r="G12" s="11"/>
    </row>
    <row r="13" spans="1:14" x14ac:dyDescent="0.3">
      <c r="A13" s="195" t="s">
        <v>532</v>
      </c>
      <c r="B13" s="166"/>
      <c r="C13" s="166"/>
      <c r="D13" s="11"/>
      <c r="E13" s="195" t="s">
        <v>481</v>
      </c>
      <c r="F13" s="166" t="s">
        <v>540</v>
      </c>
      <c r="G13" s="11"/>
    </row>
    <row r="14" spans="1:14" x14ac:dyDescent="0.3">
      <c r="A14" s="195" t="s">
        <v>533</v>
      </c>
      <c r="B14" s="166" t="s">
        <v>534</v>
      </c>
      <c r="C14" s="166" t="s">
        <v>535</v>
      </c>
      <c r="D14" s="11"/>
      <c r="E14" s="195" t="s">
        <v>483</v>
      </c>
      <c r="F14" s="166">
        <v>638</v>
      </c>
      <c r="G14" s="11"/>
    </row>
    <row r="15" spans="1:14" s="4" customFormat="1" x14ac:dyDescent="0.3">
      <c r="A15" s="195" t="s">
        <v>536</v>
      </c>
      <c r="B15" s="166">
        <v>84</v>
      </c>
      <c r="C15" s="166">
        <v>1261</v>
      </c>
      <c r="D15" s="19"/>
      <c r="E15" s="195" t="s">
        <v>484</v>
      </c>
      <c r="F15" s="166"/>
      <c r="G15" s="19"/>
    </row>
    <row r="16" spans="1:14" x14ac:dyDescent="0.3">
      <c r="A16" s="195" t="s">
        <v>537</v>
      </c>
      <c r="B16" s="166">
        <v>516</v>
      </c>
      <c r="C16" s="166">
        <v>10885</v>
      </c>
      <c r="D16" s="11"/>
      <c r="E16" s="195" t="s">
        <v>485</v>
      </c>
      <c r="F16" s="166" t="s">
        <v>541</v>
      </c>
      <c r="G16" s="11"/>
    </row>
    <row r="17" spans="1:10" x14ac:dyDescent="0.3">
      <c r="A17" s="195"/>
      <c r="B17" s="166"/>
      <c r="C17" s="166"/>
      <c r="D17" s="11"/>
      <c r="E17" s="195" t="s">
        <v>487</v>
      </c>
      <c r="F17" s="166" t="s">
        <v>542</v>
      </c>
      <c r="G17" s="11"/>
    </row>
    <row r="18" spans="1:10" s="4" customFormat="1" x14ac:dyDescent="0.3">
      <c r="A18" s="195" t="s">
        <v>71</v>
      </c>
      <c r="B18" s="166">
        <v>3044</v>
      </c>
      <c r="C18" s="166">
        <v>168974</v>
      </c>
      <c r="D18" s="19"/>
      <c r="E18" s="195" t="s">
        <v>489</v>
      </c>
      <c r="F18" s="166">
        <v>3705</v>
      </c>
      <c r="G18" s="19"/>
    </row>
    <row r="19" spans="1:10" s="4" customFormat="1" x14ac:dyDescent="0.3">
      <c r="A19" s="195" t="s">
        <v>538</v>
      </c>
      <c r="B19" s="166">
        <v>7666</v>
      </c>
      <c r="C19" s="166">
        <v>652148</v>
      </c>
      <c r="D19" s="19"/>
      <c r="E19" s="195" t="s">
        <v>490</v>
      </c>
      <c r="F19" s="166">
        <v>2463</v>
      </c>
      <c r="G19" s="19"/>
    </row>
    <row r="20" spans="1:10" s="4" customFormat="1" x14ac:dyDescent="0.3">
      <c r="A20" s="195" t="s">
        <v>539</v>
      </c>
      <c r="B20" s="166">
        <v>1084</v>
      </c>
      <c r="C20" s="166">
        <v>91319</v>
      </c>
      <c r="D20" s="19"/>
      <c r="E20" s="195" t="s">
        <v>543</v>
      </c>
      <c r="F20" s="166" t="s">
        <v>544</v>
      </c>
      <c r="G20" s="19"/>
    </row>
    <row r="21" spans="1:10" x14ac:dyDescent="0.3">
      <c r="E21" s="195" t="s">
        <v>545</v>
      </c>
      <c r="F21" s="166" t="s">
        <v>65</v>
      </c>
    </row>
    <row r="22" spans="1:10" x14ac:dyDescent="0.3">
      <c r="E22" s="38"/>
      <c r="F22" s="34"/>
    </row>
    <row r="23" spans="1:10" x14ac:dyDescent="0.3">
      <c r="A23" s="18"/>
      <c r="B23" s="18"/>
      <c r="C23" s="18"/>
      <c r="E23" s="520"/>
      <c r="F23" s="520"/>
      <c r="H23" s="18"/>
      <c r="I23" s="10"/>
      <c r="J23" s="10"/>
    </row>
    <row r="24" spans="1:10" x14ac:dyDescent="0.3">
      <c r="A24" s="197" t="s">
        <v>547</v>
      </c>
      <c r="B24" s="196" t="s">
        <v>495</v>
      </c>
      <c r="C24" s="196" t="s">
        <v>522</v>
      </c>
      <c r="E24" s="195" t="s">
        <v>491</v>
      </c>
      <c r="F24" s="197" t="s">
        <v>547</v>
      </c>
      <c r="H24" s="197" t="s">
        <v>547</v>
      </c>
      <c r="I24" s="196" t="s">
        <v>495</v>
      </c>
      <c r="J24" s="196" t="s">
        <v>522</v>
      </c>
    </row>
    <row r="25" spans="1:10" x14ac:dyDescent="0.3">
      <c r="A25" s="195" t="s">
        <v>500</v>
      </c>
      <c r="B25" s="166">
        <v>61</v>
      </c>
      <c r="C25" s="166">
        <v>64</v>
      </c>
      <c r="E25" s="195" t="s">
        <v>492</v>
      </c>
      <c r="F25" s="166" t="s">
        <v>522</v>
      </c>
      <c r="H25" s="195" t="s">
        <v>496</v>
      </c>
      <c r="I25" s="166"/>
      <c r="J25" s="166"/>
    </row>
    <row r="26" spans="1:10" x14ac:dyDescent="0.3">
      <c r="A26" s="195"/>
      <c r="B26" s="166"/>
      <c r="C26" s="166"/>
      <c r="E26" s="195" t="s">
        <v>59</v>
      </c>
      <c r="F26" s="166" t="s">
        <v>59</v>
      </c>
      <c r="H26" s="195" t="s">
        <v>497</v>
      </c>
      <c r="I26" s="166"/>
      <c r="J26" s="166"/>
    </row>
    <row r="27" spans="1:10" x14ac:dyDescent="0.3">
      <c r="A27" s="195" t="s">
        <v>60</v>
      </c>
      <c r="B27" s="166">
        <v>5.8000000000000003E-2</v>
      </c>
      <c r="C27" s="166">
        <v>0.3</v>
      </c>
      <c r="E27" s="195" t="s">
        <v>494</v>
      </c>
      <c r="F27" s="166" t="s">
        <v>495</v>
      </c>
      <c r="H27" s="195" t="s">
        <v>498</v>
      </c>
      <c r="I27" s="166">
        <v>0.28610000000000002</v>
      </c>
      <c r="J27" s="166">
        <v>0.35930000000000001</v>
      </c>
    </row>
    <row r="28" spans="1:10" x14ac:dyDescent="0.3">
      <c r="A28" s="195" t="s">
        <v>530</v>
      </c>
      <c r="B28" s="166">
        <v>11</v>
      </c>
      <c r="C28" s="166">
        <v>512</v>
      </c>
      <c r="E28" s="195" t="s">
        <v>475</v>
      </c>
      <c r="F28" s="166"/>
      <c r="H28" s="195" t="s">
        <v>476</v>
      </c>
      <c r="I28" s="166" t="s">
        <v>61</v>
      </c>
      <c r="J28" s="166" t="s">
        <v>61</v>
      </c>
    </row>
    <row r="29" spans="1:10" x14ac:dyDescent="0.3">
      <c r="A29" s="195" t="s">
        <v>7</v>
      </c>
      <c r="B29" s="166">
        <v>256</v>
      </c>
      <c r="C29" s="166">
        <v>4096</v>
      </c>
      <c r="E29" s="195" t="s">
        <v>476</v>
      </c>
      <c r="F29" s="166" t="s">
        <v>61</v>
      </c>
      <c r="H29" s="195" t="s">
        <v>499</v>
      </c>
      <c r="I29" s="166" t="s">
        <v>24</v>
      </c>
      <c r="J29" s="166" t="s">
        <v>24</v>
      </c>
    </row>
    <row r="30" spans="1:10" x14ac:dyDescent="0.3">
      <c r="A30" s="195" t="s">
        <v>531</v>
      </c>
      <c r="B30" s="166">
        <v>3072</v>
      </c>
      <c r="C30" s="166">
        <v>28672</v>
      </c>
      <c r="E30" s="195" t="s">
        <v>477</v>
      </c>
      <c r="F30" s="166" t="s">
        <v>65</v>
      </c>
      <c r="H30" s="195" t="s">
        <v>478</v>
      </c>
      <c r="I30" s="166" t="s">
        <v>63</v>
      </c>
      <c r="J30" s="166" t="s">
        <v>63</v>
      </c>
    </row>
    <row r="31" spans="1:10" x14ac:dyDescent="0.3">
      <c r="A31" s="195" t="s">
        <v>64</v>
      </c>
      <c r="B31" s="166">
        <v>262144</v>
      </c>
      <c r="C31" s="166">
        <v>1048576</v>
      </c>
      <c r="E31" s="195" t="s">
        <v>478</v>
      </c>
      <c r="F31" s="166" t="s">
        <v>63</v>
      </c>
      <c r="H31" s="195"/>
      <c r="I31" s="166"/>
      <c r="J31" s="166"/>
    </row>
    <row r="32" spans="1:10" x14ac:dyDescent="0.3">
      <c r="A32" s="195" t="s">
        <v>66</v>
      </c>
      <c r="B32" s="166">
        <v>262144</v>
      </c>
      <c r="C32" s="166">
        <v>1048576</v>
      </c>
      <c r="E32" s="195" t="s">
        <v>479</v>
      </c>
      <c r="F32" s="166" t="s">
        <v>69</v>
      </c>
      <c r="H32" s="195" t="s">
        <v>500</v>
      </c>
      <c r="I32" s="166">
        <v>61</v>
      </c>
      <c r="J32" s="166">
        <v>64</v>
      </c>
    </row>
    <row r="33" spans="1:10" x14ac:dyDescent="0.3">
      <c r="A33" s="195"/>
      <c r="B33" s="166"/>
      <c r="C33" s="166"/>
      <c r="E33" s="195" t="s">
        <v>480</v>
      </c>
      <c r="F33" s="166" t="s">
        <v>70</v>
      </c>
    </row>
    <row r="34" spans="1:10" x14ac:dyDescent="0.3">
      <c r="A34" s="195" t="s">
        <v>532</v>
      </c>
      <c r="B34" s="166"/>
      <c r="C34" s="166"/>
      <c r="E34" s="195" t="s">
        <v>481</v>
      </c>
      <c r="F34" s="166" t="s">
        <v>548</v>
      </c>
    </row>
    <row r="35" spans="1:10" x14ac:dyDescent="0.3">
      <c r="A35" s="195" t="s">
        <v>533</v>
      </c>
      <c r="B35" s="166" t="s">
        <v>546</v>
      </c>
      <c r="C35" s="166" t="s">
        <v>534</v>
      </c>
      <c r="E35" s="195" t="s">
        <v>483</v>
      </c>
      <c r="F35" s="166">
        <v>1101</v>
      </c>
    </row>
    <row r="36" spans="1:10" x14ac:dyDescent="0.3">
      <c r="A36" s="195" t="s">
        <v>536</v>
      </c>
      <c r="B36" s="166">
        <v>32</v>
      </c>
      <c r="C36" s="166">
        <v>2048</v>
      </c>
      <c r="E36" s="195" t="s">
        <v>484</v>
      </c>
      <c r="F36" s="166"/>
    </row>
    <row r="37" spans="1:10" x14ac:dyDescent="0.3">
      <c r="A37" s="195" t="s">
        <v>537</v>
      </c>
      <c r="B37" s="166">
        <v>1024</v>
      </c>
      <c r="C37" s="166">
        <v>8192</v>
      </c>
      <c r="E37" s="195" t="s">
        <v>485</v>
      </c>
      <c r="F37" s="166" t="s">
        <v>549</v>
      </c>
    </row>
    <row r="38" spans="1:10" x14ac:dyDescent="0.3">
      <c r="A38" s="195"/>
      <c r="B38" s="166"/>
      <c r="C38" s="166"/>
      <c r="E38" s="195" t="s">
        <v>487</v>
      </c>
      <c r="F38" s="166" t="s">
        <v>550</v>
      </c>
    </row>
    <row r="39" spans="1:10" x14ac:dyDescent="0.3">
      <c r="A39" s="195" t="s">
        <v>71</v>
      </c>
      <c r="B39" s="166">
        <v>10176</v>
      </c>
      <c r="C39" s="166">
        <v>65197</v>
      </c>
      <c r="E39" s="195" t="s">
        <v>489</v>
      </c>
      <c r="F39" s="166">
        <v>3840</v>
      </c>
      <c r="H39" s="18"/>
    </row>
    <row r="40" spans="1:10" x14ac:dyDescent="0.3">
      <c r="A40" s="195" t="s">
        <v>538</v>
      </c>
      <c r="B40" s="166">
        <v>38126</v>
      </c>
      <c r="C40" s="166">
        <v>195904</v>
      </c>
      <c r="E40" s="195" t="s">
        <v>490</v>
      </c>
      <c r="F40" s="166">
        <v>2047</v>
      </c>
      <c r="H40" s="18"/>
    </row>
    <row r="41" spans="1:10" x14ac:dyDescent="0.3">
      <c r="A41" s="195" t="s">
        <v>539</v>
      </c>
      <c r="B41" s="166">
        <v>4882</v>
      </c>
      <c r="C41" s="166">
        <v>24488</v>
      </c>
      <c r="E41" s="195" t="s">
        <v>551</v>
      </c>
      <c r="F41" s="166" t="s">
        <v>552</v>
      </c>
      <c r="H41" s="18"/>
    </row>
    <row r="42" spans="1:10" ht="16" customHeight="1" x14ac:dyDescent="0.3">
      <c r="E42" s="195" t="s">
        <v>545</v>
      </c>
      <c r="F42" s="166" t="s">
        <v>65</v>
      </c>
      <c r="H42" s="18"/>
    </row>
    <row r="46" spans="1:10" x14ac:dyDescent="0.3">
      <c r="A46" s="200" t="s">
        <v>341</v>
      </c>
      <c r="B46" s="196" t="s">
        <v>495</v>
      </c>
      <c r="C46" s="196" t="s">
        <v>522</v>
      </c>
      <c r="E46" s="195" t="s">
        <v>491</v>
      </c>
      <c r="F46" s="200" t="s">
        <v>341</v>
      </c>
      <c r="H46" s="200" t="s">
        <v>341</v>
      </c>
      <c r="I46" s="196" t="s">
        <v>495</v>
      </c>
      <c r="J46" s="196" t="s">
        <v>522</v>
      </c>
    </row>
    <row r="47" spans="1:10" x14ac:dyDescent="0.3">
      <c r="A47" s="195" t="s">
        <v>500</v>
      </c>
      <c r="B47" s="166">
        <v>42</v>
      </c>
      <c r="C47" s="166">
        <v>38</v>
      </c>
      <c r="E47" s="195" t="s">
        <v>492</v>
      </c>
      <c r="F47" s="166" t="s">
        <v>522</v>
      </c>
      <c r="H47" s="195" t="s">
        <v>496</v>
      </c>
      <c r="I47" s="166"/>
      <c r="J47" s="166"/>
    </row>
    <row r="48" spans="1:10" x14ac:dyDescent="0.3">
      <c r="A48" s="195"/>
      <c r="B48" s="166"/>
      <c r="C48" s="166"/>
      <c r="E48" s="195" t="s">
        <v>59</v>
      </c>
      <c r="F48" s="166" t="s">
        <v>59</v>
      </c>
      <c r="H48" s="195" t="s">
        <v>497</v>
      </c>
      <c r="I48" s="166"/>
      <c r="J48" s="166"/>
    </row>
    <row r="49" spans="1:10" x14ac:dyDescent="0.3">
      <c r="A49" s="195" t="s">
        <v>60</v>
      </c>
      <c r="B49" s="166">
        <v>0.125</v>
      </c>
      <c r="C49" s="166">
        <v>1</v>
      </c>
      <c r="E49" s="195" t="s">
        <v>494</v>
      </c>
      <c r="F49" s="166" t="s">
        <v>495</v>
      </c>
      <c r="H49" s="195" t="s">
        <v>498</v>
      </c>
      <c r="I49" s="166">
        <v>0.39560000000000001</v>
      </c>
      <c r="J49" s="166">
        <v>0.40179999999999999</v>
      </c>
    </row>
    <row r="50" spans="1:10" x14ac:dyDescent="0.3">
      <c r="A50" s="195" t="s">
        <v>530</v>
      </c>
      <c r="B50" s="166">
        <v>29.75</v>
      </c>
      <c r="C50" s="166">
        <v>120.3</v>
      </c>
      <c r="E50" s="195" t="s">
        <v>475</v>
      </c>
      <c r="F50" s="166"/>
      <c r="H50" s="195" t="s">
        <v>476</v>
      </c>
      <c r="I50" s="166" t="s">
        <v>61</v>
      </c>
      <c r="J50" s="166" t="s">
        <v>61</v>
      </c>
    </row>
    <row r="51" spans="1:10" x14ac:dyDescent="0.3">
      <c r="A51" s="195" t="s">
        <v>7</v>
      </c>
      <c r="B51" s="166">
        <v>275</v>
      </c>
      <c r="C51" s="166">
        <v>2807</v>
      </c>
      <c r="E51" s="195" t="s">
        <v>476</v>
      </c>
      <c r="F51" s="166">
        <v>1.01E-2</v>
      </c>
      <c r="H51" s="195" t="s">
        <v>499</v>
      </c>
      <c r="I51" s="166" t="s">
        <v>24</v>
      </c>
      <c r="J51" s="166" t="s">
        <v>24</v>
      </c>
    </row>
    <row r="52" spans="1:10" x14ac:dyDescent="0.3">
      <c r="A52" s="195" t="s">
        <v>531</v>
      </c>
      <c r="B52" s="166">
        <v>4423</v>
      </c>
      <c r="C52" s="166">
        <v>20480</v>
      </c>
      <c r="E52" s="195" t="s">
        <v>477</v>
      </c>
      <c r="F52" s="166" t="s">
        <v>65</v>
      </c>
      <c r="H52" s="195" t="s">
        <v>478</v>
      </c>
      <c r="I52" s="166" t="s">
        <v>63</v>
      </c>
      <c r="J52" s="166" t="s">
        <v>63</v>
      </c>
    </row>
    <row r="53" spans="1:10" x14ac:dyDescent="0.3">
      <c r="A53" s="195" t="s">
        <v>64</v>
      </c>
      <c r="B53" s="166">
        <v>131072</v>
      </c>
      <c r="C53" s="166">
        <v>1048576</v>
      </c>
      <c r="E53" s="195" t="s">
        <v>478</v>
      </c>
      <c r="F53" s="166" t="s">
        <v>67</v>
      </c>
      <c r="H53" s="195"/>
      <c r="I53" s="166"/>
      <c r="J53" s="166"/>
    </row>
    <row r="54" spans="1:10" x14ac:dyDescent="0.3">
      <c r="A54" s="195" t="s">
        <v>66</v>
      </c>
      <c r="B54" s="166">
        <v>131072</v>
      </c>
      <c r="C54" s="166">
        <v>1048575</v>
      </c>
      <c r="E54" s="195" t="s">
        <v>479</v>
      </c>
      <c r="F54" s="166" t="s">
        <v>69</v>
      </c>
      <c r="H54" s="195" t="s">
        <v>500</v>
      </c>
      <c r="I54" s="166">
        <v>42</v>
      </c>
      <c r="J54" s="166">
        <v>38</v>
      </c>
    </row>
    <row r="55" spans="1:10" x14ac:dyDescent="0.3">
      <c r="A55" s="195"/>
      <c r="B55" s="166"/>
      <c r="C55" s="166"/>
      <c r="E55" s="195" t="s">
        <v>480</v>
      </c>
      <c r="F55" s="166" t="s">
        <v>70</v>
      </c>
    </row>
    <row r="56" spans="1:10" x14ac:dyDescent="0.3">
      <c r="A56" s="195" t="s">
        <v>532</v>
      </c>
      <c r="B56" s="166"/>
      <c r="C56" s="166"/>
      <c r="E56" s="195" t="s">
        <v>481</v>
      </c>
      <c r="F56" s="166" t="s">
        <v>554</v>
      </c>
    </row>
    <row r="57" spans="1:10" x14ac:dyDescent="0.3">
      <c r="A57" s="195" t="s">
        <v>533</v>
      </c>
      <c r="B57" s="166" t="s">
        <v>80</v>
      </c>
      <c r="C57" s="166" t="s">
        <v>553</v>
      </c>
      <c r="E57" s="195" t="s">
        <v>483</v>
      </c>
      <c r="F57" s="166">
        <v>533</v>
      </c>
    </row>
    <row r="58" spans="1:10" x14ac:dyDescent="0.3">
      <c r="A58" s="195" t="s">
        <v>536</v>
      </c>
      <c r="B58" s="166">
        <v>64</v>
      </c>
      <c r="C58" s="166">
        <v>580</v>
      </c>
      <c r="E58" s="195" t="s">
        <v>484</v>
      </c>
      <c r="F58" s="166"/>
    </row>
    <row r="59" spans="1:10" x14ac:dyDescent="0.3">
      <c r="A59" s="195" t="s">
        <v>537</v>
      </c>
      <c r="B59" s="166">
        <v>1552</v>
      </c>
      <c r="C59" s="166">
        <v>8192</v>
      </c>
      <c r="E59" s="195" t="s">
        <v>485</v>
      </c>
      <c r="F59" s="166" t="s">
        <v>555</v>
      </c>
    </row>
    <row r="60" spans="1:10" x14ac:dyDescent="0.3">
      <c r="A60" s="195"/>
      <c r="B60" s="166"/>
      <c r="C60" s="166"/>
      <c r="E60" s="195" t="s">
        <v>487</v>
      </c>
      <c r="F60" s="166" t="s">
        <v>556</v>
      </c>
    </row>
    <row r="61" spans="1:10" x14ac:dyDescent="0.3">
      <c r="A61" s="195" t="s">
        <v>71</v>
      </c>
      <c r="B61" s="166">
        <v>8122</v>
      </c>
      <c r="C61" s="166">
        <v>88841</v>
      </c>
      <c r="E61" s="195" t="s">
        <v>489</v>
      </c>
      <c r="F61" s="166">
        <v>2532</v>
      </c>
    </row>
    <row r="62" spans="1:10" x14ac:dyDescent="0.3">
      <c r="A62" s="195" t="s">
        <v>538</v>
      </c>
      <c r="B62" s="166">
        <v>23157</v>
      </c>
      <c r="C62" s="166">
        <v>248480</v>
      </c>
      <c r="E62" s="195" t="s">
        <v>490</v>
      </c>
      <c r="F62" s="166">
        <v>1024</v>
      </c>
    </row>
    <row r="63" spans="1:10" x14ac:dyDescent="0.3">
      <c r="A63" s="195" t="s">
        <v>539</v>
      </c>
      <c r="B63" s="166">
        <v>3573</v>
      </c>
      <c r="C63" s="166">
        <v>40309</v>
      </c>
      <c r="E63" s="195" t="s">
        <v>557</v>
      </c>
      <c r="F63" s="166" t="s">
        <v>558</v>
      </c>
    </row>
    <row r="64" spans="1:10" x14ac:dyDescent="0.3">
      <c r="E64" s="195" t="s">
        <v>545</v>
      </c>
      <c r="F64" s="166" t="s">
        <v>65</v>
      </c>
    </row>
    <row r="67" spans="1:10" x14ac:dyDescent="0.3">
      <c r="A67" s="200" t="s">
        <v>342</v>
      </c>
      <c r="B67" s="196" t="s">
        <v>495</v>
      </c>
      <c r="C67" s="196" t="s">
        <v>522</v>
      </c>
      <c r="E67" s="195" t="s">
        <v>491</v>
      </c>
      <c r="F67" s="200" t="s">
        <v>342</v>
      </c>
      <c r="H67" s="200" t="s">
        <v>342</v>
      </c>
      <c r="I67" s="196" t="s">
        <v>495</v>
      </c>
      <c r="J67" s="196" t="s">
        <v>522</v>
      </c>
    </row>
    <row r="68" spans="1:10" x14ac:dyDescent="0.3">
      <c r="A68" s="195" t="s">
        <v>500</v>
      </c>
      <c r="B68" s="166">
        <v>14</v>
      </c>
      <c r="C68" s="166">
        <v>24</v>
      </c>
      <c r="E68" s="195" t="s">
        <v>492</v>
      </c>
      <c r="F68" s="166" t="s">
        <v>522</v>
      </c>
      <c r="H68" s="195" t="s">
        <v>496</v>
      </c>
      <c r="I68" s="166"/>
      <c r="J68" s="166"/>
    </row>
    <row r="69" spans="1:10" x14ac:dyDescent="0.3">
      <c r="A69" s="195"/>
      <c r="B69" s="166"/>
      <c r="C69" s="166"/>
      <c r="E69" s="195" t="s">
        <v>59</v>
      </c>
      <c r="F69" s="166" t="s">
        <v>59</v>
      </c>
      <c r="H69" s="195" t="s">
        <v>497</v>
      </c>
      <c r="I69" s="166"/>
      <c r="J69" s="166"/>
    </row>
    <row r="70" spans="1:10" x14ac:dyDescent="0.3">
      <c r="A70" s="195" t="s">
        <v>60</v>
      </c>
      <c r="B70" s="166">
        <v>5.8000000000000003E-2</v>
      </c>
      <c r="C70" s="166">
        <v>0.3</v>
      </c>
      <c r="E70" s="195" t="s">
        <v>494</v>
      </c>
      <c r="F70" s="166" t="s">
        <v>495</v>
      </c>
      <c r="H70" s="195" t="s">
        <v>498</v>
      </c>
      <c r="I70" s="166">
        <v>0.31159999999999999</v>
      </c>
      <c r="J70" s="166">
        <v>0.59640000000000004</v>
      </c>
    </row>
    <row r="71" spans="1:10" x14ac:dyDescent="0.3">
      <c r="A71" s="195" t="s">
        <v>530</v>
      </c>
      <c r="B71" s="166">
        <v>6.0750000000000002</v>
      </c>
      <c r="C71" s="166">
        <v>2048</v>
      </c>
      <c r="E71" s="195" t="s">
        <v>475</v>
      </c>
      <c r="F71" s="166"/>
      <c r="H71" s="195" t="s">
        <v>476</v>
      </c>
      <c r="I71" s="166" t="s">
        <v>61</v>
      </c>
      <c r="J71" s="166" t="s">
        <v>61</v>
      </c>
    </row>
    <row r="72" spans="1:10" x14ac:dyDescent="0.3">
      <c r="A72" s="195" t="s">
        <v>7</v>
      </c>
      <c r="B72" s="166">
        <v>768</v>
      </c>
      <c r="C72" s="166">
        <v>8801</v>
      </c>
      <c r="E72" s="195" t="s">
        <v>476</v>
      </c>
      <c r="F72" s="166">
        <v>1.8E-3</v>
      </c>
      <c r="H72" s="195" t="s">
        <v>499</v>
      </c>
      <c r="I72" s="166" t="s">
        <v>24</v>
      </c>
      <c r="J72" s="166" t="s">
        <v>24</v>
      </c>
    </row>
    <row r="73" spans="1:10" x14ac:dyDescent="0.3">
      <c r="A73" s="195" t="s">
        <v>531</v>
      </c>
      <c r="B73" s="166">
        <v>2188</v>
      </c>
      <c r="C73" s="166">
        <v>57344</v>
      </c>
      <c r="E73" s="195" t="s">
        <v>477</v>
      </c>
      <c r="F73" s="166" t="s">
        <v>65</v>
      </c>
      <c r="H73" s="195" t="s">
        <v>478</v>
      </c>
      <c r="I73" s="166" t="s">
        <v>63</v>
      </c>
      <c r="J73" s="166" t="s">
        <v>63</v>
      </c>
    </row>
    <row r="74" spans="1:10" x14ac:dyDescent="0.3">
      <c r="A74" s="195" t="s">
        <v>64</v>
      </c>
      <c r="B74" s="166">
        <v>262144</v>
      </c>
      <c r="C74" s="166">
        <v>262144</v>
      </c>
      <c r="E74" s="195" t="s">
        <v>478</v>
      </c>
      <c r="F74" s="166" t="s">
        <v>72</v>
      </c>
      <c r="H74" s="195"/>
      <c r="I74" s="166"/>
      <c r="J74" s="166"/>
    </row>
    <row r="75" spans="1:10" x14ac:dyDescent="0.3">
      <c r="A75" s="195" t="s">
        <v>66</v>
      </c>
      <c r="B75" s="166">
        <v>262144</v>
      </c>
      <c r="C75" s="166">
        <v>262144</v>
      </c>
      <c r="E75" s="195" t="s">
        <v>479</v>
      </c>
      <c r="F75" s="166" t="s">
        <v>69</v>
      </c>
      <c r="H75" s="195" t="s">
        <v>500</v>
      </c>
      <c r="I75" s="166">
        <v>14</v>
      </c>
      <c r="J75" s="166">
        <v>24</v>
      </c>
    </row>
    <row r="76" spans="1:10" x14ac:dyDescent="0.3">
      <c r="A76" s="195"/>
      <c r="B76" s="166"/>
      <c r="C76" s="166"/>
      <c r="E76" s="195" t="s">
        <v>480</v>
      </c>
      <c r="F76" s="166" t="s">
        <v>70</v>
      </c>
    </row>
    <row r="77" spans="1:10" x14ac:dyDescent="0.3">
      <c r="A77" s="195" t="s">
        <v>532</v>
      </c>
      <c r="B77" s="166"/>
      <c r="C77" s="166"/>
      <c r="E77" s="195" t="s">
        <v>481</v>
      </c>
      <c r="F77" s="166" t="s">
        <v>560</v>
      </c>
    </row>
    <row r="78" spans="1:10" x14ac:dyDescent="0.3">
      <c r="A78" s="195" t="s">
        <v>533</v>
      </c>
      <c r="B78" s="166" t="s">
        <v>559</v>
      </c>
      <c r="C78" s="166" t="s">
        <v>73</v>
      </c>
      <c r="E78" s="195" t="s">
        <v>483</v>
      </c>
      <c r="F78" s="166">
        <v>68</v>
      </c>
    </row>
    <row r="79" spans="1:10" x14ac:dyDescent="0.3">
      <c r="A79" s="195" t="s">
        <v>536</v>
      </c>
      <c r="B79" s="166">
        <v>0.3</v>
      </c>
      <c r="C79" s="166">
        <v>2048</v>
      </c>
      <c r="E79" s="195" t="s">
        <v>484</v>
      </c>
      <c r="F79" s="166"/>
    </row>
    <row r="80" spans="1:10" x14ac:dyDescent="0.3">
      <c r="A80" s="195" t="s">
        <v>537</v>
      </c>
      <c r="B80" s="166">
        <v>4096</v>
      </c>
      <c r="C80" s="166">
        <v>32768</v>
      </c>
      <c r="E80" s="195" t="s">
        <v>485</v>
      </c>
      <c r="F80" s="166" t="s">
        <v>561</v>
      </c>
    </row>
    <row r="81" spans="1:6" x14ac:dyDescent="0.3">
      <c r="A81" s="195"/>
      <c r="B81" s="166"/>
      <c r="C81" s="166"/>
      <c r="E81" s="195" t="s">
        <v>487</v>
      </c>
      <c r="F81" s="166" t="s">
        <v>562</v>
      </c>
    </row>
    <row r="82" spans="1:6" x14ac:dyDescent="0.3">
      <c r="A82" s="195" t="s">
        <v>71</v>
      </c>
      <c r="B82" s="166">
        <v>19679</v>
      </c>
      <c r="C82" s="166">
        <v>33171</v>
      </c>
      <c r="E82" s="195" t="s">
        <v>489</v>
      </c>
      <c r="F82" s="166">
        <v>8033</v>
      </c>
    </row>
    <row r="83" spans="1:6" x14ac:dyDescent="0.3">
      <c r="A83" s="195" t="s">
        <v>538</v>
      </c>
      <c r="B83" s="166">
        <v>69800</v>
      </c>
      <c r="C83" s="166">
        <v>58641</v>
      </c>
      <c r="E83" s="195" t="s">
        <v>490</v>
      </c>
      <c r="F83" s="166">
        <v>7424</v>
      </c>
    </row>
    <row r="84" spans="1:6" x14ac:dyDescent="0.3">
      <c r="A84" s="195" t="s">
        <v>539</v>
      </c>
      <c r="B84" s="166">
        <v>18655</v>
      </c>
      <c r="C84" s="166">
        <v>11970</v>
      </c>
      <c r="E84" s="195" t="s">
        <v>563</v>
      </c>
      <c r="F84" s="166" t="s">
        <v>564</v>
      </c>
    </row>
    <row r="85" spans="1:6" x14ac:dyDescent="0.3">
      <c r="E85" s="195" t="s">
        <v>545</v>
      </c>
      <c r="F85" s="166" t="s">
        <v>65</v>
      </c>
    </row>
  </sheetData>
  <mergeCells count="2">
    <mergeCell ref="A1:N1"/>
    <mergeCell ref="E23:F23"/>
  </mergeCells>
  <pageMargins left="0.7" right="0.7" top="0.75" bottom="0.75" header="0.3" footer="0.3"/>
  <pageSetup orientation="portrait" r:id="rId1"/>
  <drawing r:id="rId2"/>
  <legacyDrawing r:id="rId3"/>
  <oleObjects>
    <mc:AlternateContent xmlns:mc="http://schemas.openxmlformats.org/markup-compatibility/2006">
      <mc:Choice Requires="x14">
        <oleObject progId="Prism10.Document" shapeId="30724" r:id="rId4">
          <objectPr defaultSize="0" r:id="rId5">
            <anchor moveWithCells="1">
              <from>
                <xdr:col>11</xdr:col>
                <xdr:colOff>57150</xdr:colOff>
                <xdr:row>2</xdr:row>
                <xdr:rowOff>6350</xdr:rowOff>
              </from>
              <to>
                <xdr:col>17</xdr:col>
                <xdr:colOff>38100</xdr:colOff>
                <xdr:row>18</xdr:row>
                <xdr:rowOff>133350</xdr:rowOff>
              </to>
            </anchor>
          </objectPr>
        </oleObject>
      </mc:Choice>
      <mc:Fallback>
        <oleObject progId="Prism10.Document" shapeId="30724" r:id="rId4"/>
      </mc:Fallback>
    </mc:AlternateContent>
    <mc:AlternateContent xmlns:mc="http://schemas.openxmlformats.org/markup-compatibility/2006">
      <mc:Choice Requires="x14">
        <oleObject progId="Prism10.Document" shapeId="30725" r:id="rId6">
          <objectPr defaultSize="0" r:id="rId7">
            <anchor moveWithCells="1">
              <from>
                <xdr:col>11</xdr:col>
                <xdr:colOff>0</xdr:colOff>
                <xdr:row>23</xdr:row>
                <xdr:rowOff>0</xdr:rowOff>
              </from>
              <to>
                <xdr:col>17</xdr:col>
                <xdr:colOff>139700</xdr:colOff>
                <xdr:row>39</xdr:row>
                <xdr:rowOff>133350</xdr:rowOff>
              </to>
            </anchor>
          </objectPr>
        </oleObject>
      </mc:Choice>
      <mc:Fallback>
        <oleObject progId="Prism10.Document" shapeId="30725" r:id="rId6"/>
      </mc:Fallback>
    </mc:AlternateContent>
    <mc:AlternateContent xmlns:mc="http://schemas.openxmlformats.org/markup-compatibility/2006">
      <mc:Choice Requires="x14">
        <oleObject progId="Prism10.Document" shapeId="30726" r:id="rId8">
          <objectPr defaultSize="0" r:id="rId9">
            <anchor moveWithCells="1">
              <from>
                <xdr:col>11</xdr:col>
                <xdr:colOff>0</xdr:colOff>
                <xdr:row>45</xdr:row>
                <xdr:rowOff>0</xdr:rowOff>
              </from>
              <to>
                <xdr:col>17</xdr:col>
                <xdr:colOff>139700</xdr:colOff>
                <xdr:row>61</xdr:row>
                <xdr:rowOff>133350</xdr:rowOff>
              </to>
            </anchor>
          </objectPr>
        </oleObject>
      </mc:Choice>
      <mc:Fallback>
        <oleObject progId="Prism10.Document" shapeId="30726" r:id="rId8"/>
      </mc:Fallback>
    </mc:AlternateContent>
    <mc:AlternateContent xmlns:mc="http://schemas.openxmlformats.org/markup-compatibility/2006">
      <mc:Choice Requires="x14">
        <oleObject progId="Prism10.Document" shapeId="30727" r:id="rId10">
          <objectPr defaultSize="0" r:id="rId11">
            <anchor moveWithCells="1">
              <from>
                <xdr:col>11</xdr:col>
                <xdr:colOff>0</xdr:colOff>
                <xdr:row>66</xdr:row>
                <xdr:rowOff>0</xdr:rowOff>
              </from>
              <to>
                <xdr:col>17</xdr:col>
                <xdr:colOff>101600</xdr:colOff>
                <xdr:row>85</xdr:row>
                <xdr:rowOff>127000</xdr:rowOff>
              </to>
            </anchor>
          </objectPr>
        </oleObject>
      </mc:Choice>
      <mc:Fallback>
        <oleObject progId="Prism10.Document" shapeId="30727" r:id="rId10"/>
      </mc:Fallback>
    </mc:AlternateContent>
  </oleObjec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FE9679-B51B-4C47-AEB7-F20FD17B5E3E}">
  <dimension ref="A1:AC202"/>
  <sheetViews>
    <sheetView topLeftCell="A34" zoomScale="80" zoomScaleNormal="80" workbookViewId="0">
      <selection activeCell="F13" sqref="F13"/>
    </sheetView>
  </sheetViews>
  <sheetFormatPr defaultColWidth="9" defaultRowHeight="14" x14ac:dyDescent="0.3"/>
  <cols>
    <col min="1" max="1" width="5.83203125" style="58" customWidth="1"/>
    <col min="2" max="2" width="7.83203125" style="3" customWidth="1"/>
    <col min="3" max="3" width="9.75" style="169" customWidth="1"/>
    <col min="4" max="4" width="10.1640625" style="169" customWidth="1"/>
    <col min="5" max="5" width="11.6640625" style="169" customWidth="1"/>
    <col min="6" max="6" width="10.25" style="169" customWidth="1"/>
    <col min="7" max="7" width="10.5" style="169" customWidth="1"/>
    <col min="8" max="8" width="11.4140625" style="169" customWidth="1"/>
    <col min="9" max="9" width="10.25" style="169" customWidth="1"/>
    <col min="10" max="10" width="10.83203125" style="169" customWidth="1"/>
    <col min="11" max="11" width="12.4140625" style="169" customWidth="1"/>
    <col min="12" max="12" width="9.75" style="169" customWidth="1"/>
    <col min="13" max="13" width="9.4140625" style="169" customWidth="1"/>
    <col min="14" max="14" width="11.08203125" style="169" customWidth="1"/>
    <col min="15" max="15" width="11.1640625" style="1" customWidth="1"/>
    <col min="16" max="16" width="6.58203125" style="58" customWidth="1"/>
    <col min="17" max="17" width="8" style="3" customWidth="1"/>
    <col min="18" max="18" width="9.9140625" style="1" customWidth="1"/>
    <col min="19" max="19" width="10.5" style="1" customWidth="1"/>
    <col min="20" max="20" width="11.4140625" style="1" customWidth="1"/>
    <col min="21" max="21" width="10.25" style="169" customWidth="1"/>
    <col min="22" max="22" width="10.83203125" style="169" bestFit="1" customWidth="1"/>
    <col min="23" max="23" width="11.58203125" style="169" customWidth="1"/>
    <col min="24" max="24" width="10.75" style="1" customWidth="1"/>
    <col min="25" max="25" width="10.4140625" style="1" customWidth="1"/>
    <col min="26" max="26" width="11.4140625" style="1" customWidth="1"/>
    <col min="27" max="27" width="9.58203125" style="169" customWidth="1"/>
    <col min="28" max="28" width="9" style="169" customWidth="1"/>
    <col min="29" max="29" width="11.1640625" style="1" customWidth="1"/>
    <col min="30" max="16384" width="9" style="1"/>
  </cols>
  <sheetData>
    <row r="1" spans="1:29" ht="18" x14ac:dyDescent="0.4">
      <c r="A1" s="525" t="s">
        <v>663</v>
      </c>
      <c r="B1" s="525"/>
      <c r="C1" s="525"/>
      <c r="D1" s="525"/>
      <c r="E1" s="525"/>
      <c r="F1" s="525"/>
      <c r="G1" s="525"/>
      <c r="H1" s="525"/>
      <c r="I1" s="525"/>
      <c r="J1" s="525"/>
      <c r="K1" s="525"/>
      <c r="L1" s="525"/>
      <c r="M1" s="525"/>
      <c r="N1" s="525"/>
      <c r="O1" s="525"/>
      <c r="P1" s="525"/>
      <c r="Q1" s="525"/>
      <c r="R1" s="526"/>
      <c r="S1" s="526"/>
      <c r="T1" s="526"/>
      <c r="U1" s="526"/>
      <c r="V1" s="526"/>
      <c r="W1" s="526"/>
      <c r="X1" s="526"/>
      <c r="Y1" s="526"/>
      <c r="Z1" s="171"/>
    </row>
    <row r="2" spans="1:29" x14ac:dyDescent="0.3">
      <c r="A2" s="432" t="s">
        <v>9</v>
      </c>
      <c r="B2" s="540" t="s">
        <v>48</v>
      </c>
      <c r="C2" s="527" t="s">
        <v>29</v>
      </c>
      <c r="D2" s="528"/>
      <c r="E2" s="528"/>
      <c r="F2" s="528"/>
      <c r="G2" s="528"/>
      <c r="H2" s="528"/>
      <c r="I2" s="528"/>
      <c r="J2" s="528"/>
      <c r="K2" s="528"/>
      <c r="L2" s="528"/>
      <c r="M2" s="528"/>
      <c r="N2" s="170"/>
      <c r="O2" s="13"/>
      <c r="P2" s="432" t="s">
        <v>24</v>
      </c>
      <c r="Q2" s="540" t="s">
        <v>48</v>
      </c>
      <c r="R2" s="538" t="s">
        <v>28</v>
      </c>
      <c r="S2" s="538"/>
      <c r="T2" s="538"/>
      <c r="U2" s="538"/>
      <c r="V2" s="538"/>
      <c r="W2" s="538"/>
      <c r="X2" s="538"/>
      <c r="Y2" s="538"/>
      <c r="Z2" s="538"/>
      <c r="AA2" s="538"/>
      <c r="AB2" s="538"/>
      <c r="AC2" s="538"/>
    </row>
    <row r="3" spans="1:29" s="191" customFormat="1" ht="30.5" customHeight="1" x14ac:dyDescent="0.35">
      <c r="A3" s="539"/>
      <c r="B3" s="506"/>
      <c r="C3" s="529" t="s">
        <v>673</v>
      </c>
      <c r="D3" s="530"/>
      <c r="E3" s="531" t="s">
        <v>343</v>
      </c>
      <c r="F3" s="529" t="s">
        <v>651</v>
      </c>
      <c r="G3" s="530"/>
      <c r="H3" s="531" t="s">
        <v>344</v>
      </c>
      <c r="I3" s="529" t="s">
        <v>652</v>
      </c>
      <c r="J3" s="530"/>
      <c r="K3" s="531" t="s">
        <v>359</v>
      </c>
      <c r="L3" s="534" t="s">
        <v>653</v>
      </c>
      <c r="M3" s="534"/>
      <c r="N3" s="531" t="s">
        <v>361</v>
      </c>
      <c r="O3" s="190"/>
      <c r="P3" s="539"/>
      <c r="Q3" s="506"/>
      <c r="R3" s="535" t="s">
        <v>654</v>
      </c>
      <c r="S3" s="536"/>
      <c r="T3" s="531" t="s">
        <v>343</v>
      </c>
      <c r="U3" s="529" t="s">
        <v>655</v>
      </c>
      <c r="V3" s="530"/>
      <c r="W3" s="531" t="s">
        <v>344</v>
      </c>
      <c r="X3" s="535" t="s">
        <v>656</v>
      </c>
      <c r="Y3" s="536"/>
      <c r="Z3" s="531" t="s">
        <v>359</v>
      </c>
      <c r="AA3" s="534" t="s">
        <v>657</v>
      </c>
      <c r="AB3" s="534"/>
      <c r="AC3" s="531" t="s">
        <v>361</v>
      </c>
    </row>
    <row r="4" spans="1:29" s="65" customFormat="1" ht="13" x14ac:dyDescent="0.3">
      <c r="A4" s="433"/>
      <c r="B4" s="507"/>
      <c r="C4" s="64" t="s">
        <v>3</v>
      </c>
      <c r="D4" s="64" t="s">
        <v>4</v>
      </c>
      <c r="E4" s="532"/>
      <c r="F4" s="64" t="s">
        <v>3</v>
      </c>
      <c r="G4" s="64" t="s">
        <v>4</v>
      </c>
      <c r="H4" s="532"/>
      <c r="I4" s="64" t="s">
        <v>3</v>
      </c>
      <c r="J4" s="64" t="s">
        <v>4</v>
      </c>
      <c r="K4" s="532"/>
      <c r="L4" s="64" t="s">
        <v>3</v>
      </c>
      <c r="M4" s="64" t="s">
        <v>4</v>
      </c>
      <c r="N4" s="532"/>
      <c r="O4" s="226"/>
      <c r="P4" s="433"/>
      <c r="Q4" s="507"/>
      <c r="R4" s="64" t="s">
        <v>3</v>
      </c>
      <c r="S4" s="64" t="s">
        <v>4</v>
      </c>
      <c r="T4" s="532"/>
      <c r="U4" s="64" t="s">
        <v>3</v>
      </c>
      <c r="V4" s="64" t="s">
        <v>4</v>
      </c>
      <c r="W4" s="532"/>
      <c r="X4" s="64" t="s">
        <v>3</v>
      </c>
      <c r="Y4" s="64" t="s">
        <v>4</v>
      </c>
      <c r="Z4" s="532"/>
      <c r="AA4" s="64" t="s">
        <v>3</v>
      </c>
      <c r="AB4" s="64" t="s">
        <v>4</v>
      </c>
      <c r="AC4" s="532"/>
    </row>
    <row r="5" spans="1:29" s="228" customFormat="1" ht="12.5" x14ac:dyDescent="0.25">
      <c r="A5" s="56">
        <v>1</v>
      </c>
      <c r="B5" s="56" t="s">
        <v>91</v>
      </c>
      <c r="C5" s="64">
        <v>6.6231449999999992</v>
      </c>
      <c r="D5" s="64">
        <v>38.193964000000001</v>
      </c>
      <c r="E5" s="64">
        <f>D5-C5</f>
        <v>31.570819</v>
      </c>
      <c r="F5" s="64">
        <v>589.67012799999998</v>
      </c>
      <c r="G5" s="64">
        <v>52.594686999999993</v>
      </c>
      <c r="H5" s="64">
        <f>G5-F5</f>
        <v>-537.07544099999996</v>
      </c>
      <c r="I5" s="64" t="s">
        <v>261</v>
      </c>
      <c r="J5" s="64" t="s">
        <v>261</v>
      </c>
      <c r="K5" s="64"/>
      <c r="L5" s="168">
        <v>15.021014000000003</v>
      </c>
      <c r="M5" s="168">
        <v>18.143485599999998</v>
      </c>
      <c r="N5" s="64">
        <f>M5-L5</f>
        <v>3.1224715999999955</v>
      </c>
      <c r="O5" s="227"/>
      <c r="P5" s="56">
        <v>1</v>
      </c>
      <c r="Q5" s="56" t="s">
        <v>184</v>
      </c>
      <c r="R5" s="64">
        <v>91.510999999999996</v>
      </c>
      <c r="S5" s="64">
        <v>78.483999999999995</v>
      </c>
      <c r="T5" s="64">
        <f>S5-R5</f>
        <v>-13.027000000000001</v>
      </c>
      <c r="U5" s="64">
        <v>683.64114400000017</v>
      </c>
      <c r="V5" s="64">
        <v>321.98424399999999</v>
      </c>
      <c r="W5" s="64">
        <f>V5-U5</f>
        <v>-361.65690000000018</v>
      </c>
      <c r="X5" s="64">
        <v>15.571990000000007</v>
      </c>
      <c r="Y5" s="64">
        <v>14.039770000000004</v>
      </c>
      <c r="Z5" s="64">
        <f>Y5-X5</f>
        <v>-1.5322200000000024</v>
      </c>
      <c r="AA5" s="64">
        <v>5.3544102200000001</v>
      </c>
      <c r="AB5" s="64">
        <v>5.3301003199999997</v>
      </c>
      <c r="AC5" s="64">
        <f>AB5-AA5</f>
        <v>-2.4309900000000439E-2</v>
      </c>
    </row>
    <row r="6" spans="1:29" s="228" customFormat="1" ht="12.5" x14ac:dyDescent="0.25">
      <c r="A6" s="56">
        <v>2</v>
      </c>
      <c r="B6" s="56" t="s">
        <v>95</v>
      </c>
      <c r="C6" s="64">
        <v>25.379704000000004</v>
      </c>
      <c r="D6" s="64">
        <v>93.533978999999988</v>
      </c>
      <c r="E6" s="64">
        <f>D6-C6</f>
        <v>68.154274999999984</v>
      </c>
      <c r="F6" s="64">
        <v>437.92367499999995</v>
      </c>
      <c r="G6" s="64">
        <v>448.11582399999992</v>
      </c>
      <c r="H6" s="64">
        <f t="shared" ref="H6:H54" si="0">G6-F6</f>
        <v>10.192148999999972</v>
      </c>
      <c r="I6" s="64">
        <v>30.894189999999998</v>
      </c>
      <c r="J6" s="64">
        <v>0</v>
      </c>
      <c r="K6" s="64">
        <f>J6-I6</f>
        <v>-30.894189999999998</v>
      </c>
      <c r="L6" s="168">
        <v>5.3641341799999998</v>
      </c>
      <c r="M6" s="168">
        <v>21.849394800000002</v>
      </c>
      <c r="N6" s="64">
        <f t="shared" ref="N6:N54" si="1">M6-L6</f>
        <v>16.485260620000002</v>
      </c>
      <c r="O6" s="229"/>
      <c r="P6" s="56">
        <v>2</v>
      </c>
      <c r="Q6" s="56" t="s">
        <v>185</v>
      </c>
      <c r="R6" s="64">
        <v>189.792</v>
      </c>
      <c r="S6" s="64">
        <v>98.835999999999999</v>
      </c>
      <c r="T6" s="64">
        <f t="shared" ref="T6:T55" si="2">S6-R6</f>
        <v>-90.956000000000003</v>
      </c>
      <c r="U6" s="64">
        <v>653.09458599999994</v>
      </c>
      <c r="V6" s="64">
        <v>410.45568399999996</v>
      </c>
      <c r="W6" s="64">
        <f t="shared" ref="W6:W55" si="3">V6-U6</f>
        <v>-242.63890199999997</v>
      </c>
      <c r="X6" s="64" t="s">
        <v>261</v>
      </c>
      <c r="Y6" s="64" t="s">
        <v>261</v>
      </c>
      <c r="Z6" s="64"/>
      <c r="AA6" s="64">
        <v>9.5584022599999994</v>
      </c>
      <c r="AB6" s="64">
        <v>21.773764</v>
      </c>
      <c r="AC6" s="64">
        <f t="shared" ref="AC6:AC55" si="4">AB6-AA6</f>
        <v>12.215361740000001</v>
      </c>
    </row>
    <row r="7" spans="1:29" s="228" customFormat="1" ht="12.5" x14ac:dyDescent="0.25">
      <c r="A7" s="56">
        <v>3</v>
      </c>
      <c r="B7" s="56" t="s">
        <v>99</v>
      </c>
      <c r="C7" s="64">
        <v>30.430029999999995</v>
      </c>
      <c r="D7" s="64">
        <v>17.766525999999999</v>
      </c>
      <c r="E7" s="64">
        <f>D7-C7</f>
        <v>-12.663503999999996</v>
      </c>
      <c r="F7" s="64">
        <v>385.58803599999993</v>
      </c>
      <c r="G7" s="64">
        <v>146.95426</v>
      </c>
      <c r="H7" s="64">
        <f t="shared" si="0"/>
        <v>-238.63377599999993</v>
      </c>
      <c r="I7" s="64" t="s">
        <v>261</v>
      </c>
      <c r="J7" s="64" t="s">
        <v>261</v>
      </c>
      <c r="K7" s="64"/>
      <c r="L7" s="168">
        <v>15.134460200000001</v>
      </c>
      <c r="M7" s="168">
        <v>4.6758939000000002</v>
      </c>
      <c r="N7" s="64">
        <f>M7-L7</f>
        <v>-10.458566300000001</v>
      </c>
      <c r="O7" s="227"/>
      <c r="P7" s="56">
        <v>3</v>
      </c>
      <c r="Q7" s="56" t="s">
        <v>186</v>
      </c>
      <c r="R7" s="64" t="s">
        <v>261</v>
      </c>
      <c r="S7" s="64" t="s">
        <v>261</v>
      </c>
      <c r="T7" s="64"/>
      <c r="U7" s="64">
        <v>420.16960899999998</v>
      </c>
      <c r="V7" s="64">
        <v>593.40625300000011</v>
      </c>
      <c r="W7" s="64">
        <f t="shared" si="3"/>
        <v>173.23664400000013</v>
      </c>
      <c r="X7" s="64">
        <v>100.20160800000002</v>
      </c>
      <c r="Y7" s="64">
        <v>38.146698000000008</v>
      </c>
      <c r="Z7" s="64">
        <f t="shared" ref="Z7:Z55" si="5">Y7-X7</f>
        <v>-62.054910000000014</v>
      </c>
      <c r="AA7" s="64">
        <v>21.249750600000002</v>
      </c>
      <c r="AB7" s="64">
        <v>14.307923599999999</v>
      </c>
      <c r="AC7" s="64">
        <f t="shared" si="4"/>
        <v>-6.9418270000000035</v>
      </c>
    </row>
    <row r="8" spans="1:29" s="228" customFormat="1" ht="12.5" x14ac:dyDescent="0.25">
      <c r="A8" s="56">
        <v>4</v>
      </c>
      <c r="B8" s="56" t="s">
        <v>102</v>
      </c>
      <c r="C8" s="64" t="s">
        <v>261</v>
      </c>
      <c r="D8" s="64" t="s">
        <v>261</v>
      </c>
      <c r="E8" s="64"/>
      <c r="F8" s="64">
        <v>190.92097899999993</v>
      </c>
      <c r="G8" s="64">
        <v>80.630569000000037</v>
      </c>
      <c r="H8" s="64">
        <f t="shared" si="0"/>
        <v>-110.29040999999989</v>
      </c>
      <c r="I8" s="64" t="s">
        <v>261</v>
      </c>
      <c r="J8" s="64" t="s">
        <v>261</v>
      </c>
      <c r="K8" s="64"/>
      <c r="L8" s="168">
        <v>3.8925748999999996</v>
      </c>
      <c r="M8" s="168">
        <v>3.1746225200000002</v>
      </c>
      <c r="N8" s="64">
        <f t="shared" si="1"/>
        <v>-0.71795237999999939</v>
      </c>
      <c r="O8" s="227"/>
      <c r="P8" s="56">
        <v>4</v>
      </c>
      <c r="Q8" s="56" t="s">
        <v>187</v>
      </c>
      <c r="R8" s="64">
        <v>48.508000000000003</v>
      </c>
      <c r="S8" s="64">
        <v>124.426</v>
      </c>
      <c r="T8" s="64">
        <f t="shared" si="2"/>
        <v>75.918000000000006</v>
      </c>
      <c r="U8" s="64">
        <v>727.42852900000003</v>
      </c>
      <c r="V8" s="64">
        <v>463.03043499999995</v>
      </c>
      <c r="W8" s="64">
        <f t="shared" si="3"/>
        <v>-264.39809400000007</v>
      </c>
      <c r="X8" s="64">
        <v>98.158647999999999</v>
      </c>
      <c r="Y8" s="64">
        <v>0</v>
      </c>
      <c r="Z8" s="64">
        <f t="shared" si="5"/>
        <v>-98.158647999999999</v>
      </c>
      <c r="AA8" s="64">
        <v>18.181300999999994</v>
      </c>
      <c r="AB8" s="64">
        <v>17.803146999999996</v>
      </c>
      <c r="AC8" s="64">
        <f t="shared" si="4"/>
        <v>-0.37815399999999855</v>
      </c>
    </row>
    <row r="9" spans="1:29" s="228" customFormat="1" ht="12.5" x14ac:dyDescent="0.25">
      <c r="A9" s="56">
        <v>5</v>
      </c>
      <c r="B9" s="56" t="s">
        <v>105</v>
      </c>
      <c r="C9" s="64">
        <v>54.254028000000005</v>
      </c>
      <c r="D9" s="64">
        <v>23.535815999999997</v>
      </c>
      <c r="E9" s="64">
        <f>D9-C9</f>
        <v>-30.718212000000008</v>
      </c>
      <c r="F9" s="64">
        <v>118.61900800000001</v>
      </c>
      <c r="G9" s="64">
        <v>398.38462399999997</v>
      </c>
      <c r="H9" s="64">
        <f t="shared" si="0"/>
        <v>279.76561599999997</v>
      </c>
      <c r="I9" s="64">
        <v>50.303389999999993</v>
      </c>
      <c r="J9" s="64">
        <v>83.853019999999987</v>
      </c>
      <c r="K9" s="64">
        <f>J9-I9</f>
        <v>33.549629999999993</v>
      </c>
      <c r="L9" s="168">
        <v>1.0483166000000002</v>
      </c>
      <c r="M9" s="168">
        <v>2.7791814800000001</v>
      </c>
      <c r="N9" s="64">
        <f t="shared" si="1"/>
        <v>1.7308648799999999</v>
      </c>
      <c r="O9" s="192"/>
      <c r="P9" s="56">
        <v>5</v>
      </c>
      <c r="Q9" s="56" t="s">
        <v>188</v>
      </c>
      <c r="R9" s="64">
        <v>9.1609999999999996</v>
      </c>
      <c r="S9" s="64">
        <v>44.738999999999997</v>
      </c>
      <c r="T9" s="64">
        <f t="shared" si="2"/>
        <v>35.577999999999996</v>
      </c>
      <c r="U9" s="64">
        <v>91.330830999999961</v>
      </c>
      <c r="V9" s="64">
        <v>1.27527400000001</v>
      </c>
      <c r="W9" s="64">
        <f t="shared" si="3"/>
        <v>-90.055556999999951</v>
      </c>
      <c r="X9" s="64" t="s">
        <v>261</v>
      </c>
      <c r="Y9" s="64" t="s">
        <v>261</v>
      </c>
      <c r="Z9" s="64"/>
      <c r="AA9" s="64">
        <v>10.06026664</v>
      </c>
      <c r="AB9" s="64">
        <v>4.6121479399999998</v>
      </c>
      <c r="AC9" s="64">
        <f t="shared" si="4"/>
        <v>-5.4481187000000002</v>
      </c>
    </row>
    <row r="10" spans="1:29" s="228" customFormat="1" ht="12.5" x14ac:dyDescent="0.25">
      <c r="A10" s="56">
        <v>6</v>
      </c>
      <c r="B10" s="56" t="s">
        <v>106</v>
      </c>
      <c r="C10" s="64">
        <v>65.73205999999999</v>
      </c>
      <c r="D10" s="64">
        <v>1.007483999999998</v>
      </c>
      <c r="E10" s="64">
        <f>D10-C10</f>
        <v>-64.724575999999985</v>
      </c>
      <c r="F10" s="64">
        <v>578.16286300000002</v>
      </c>
      <c r="G10" s="64">
        <v>316.484668</v>
      </c>
      <c r="H10" s="64">
        <f t="shared" si="0"/>
        <v>-261.67819500000002</v>
      </c>
      <c r="I10" s="64" t="s">
        <v>261</v>
      </c>
      <c r="J10" s="64" t="s">
        <v>261</v>
      </c>
      <c r="K10" s="64"/>
      <c r="L10" s="168">
        <v>24.0859056</v>
      </c>
      <c r="M10" s="168">
        <v>28.467089800000004</v>
      </c>
      <c r="N10" s="64">
        <f t="shared" si="1"/>
        <v>4.3811842000000034</v>
      </c>
      <c r="O10" s="229"/>
      <c r="P10" s="56">
        <v>6</v>
      </c>
      <c r="Q10" s="56" t="s">
        <v>189</v>
      </c>
      <c r="R10" s="64">
        <v>51.045999999999999</v>
      </c>
      <c r="S10" s="64">
        <v>5.1529999999999996</v>
      </c>
      <c r="T10" s="64">
        <f t="shared" si="2"/>
        <v>-45.893000000000001</v>
      </c>
      <c r="U10" s="64">
        <v>524.72133099999996</v>
      </c>
      <c r="V10" s="64">
        <v>184.91328999999996</v>
      </c>
      <c r="W10" s="64">
        <f t="shared" si="3"/>
        <v>-339.808041</v>
      </c>
      <c r="X10" s="64" t="s">
        <v>261</v>
      </c>
      <c r="Y10" s="64" t="s">
        <v>261</v>
      </c>
      <c r="Z10" s="64"/>
      <c r="AA10" s="64">
        <v>15.199286599999999</v>
      </c>
      <c r="AB10" s="64">
        <v>19.997363119999999</v>
      </c>
      <c r="AC10" s="64">
        <f t="shared" si="4"/>
        <v>4.7980765200000004</v>
      </c>
    </row>
    <row r="11" spans="1:29" s="228" customFormat="1" ht="12.5" x14ac:dyDescent="0.25">
      <c r="A11" s="56">
        <v>7</v>
      </c>
      <c r="B11" s="56" t="s">
        <v>110</v>
      </c>
      <c r="C11" s="64">
        <v>91.147008999999997</v>
      </c>
      <c r="D11" s="64">
        <v>43.382482999999993</v>
      </c>
      <c r="E11" s="64">
        <f>D11-C11</f>
        <v>-47.764526000000004</v>
      </c>
      <c r="F11" s="64">
        <v>632.82984399999987</v>
      </c>
      <c r="G11" s="64">
        <f>4*220.78009</f>
        <v>883.12036000000001</v>
      </c>
      <c r="H11" s="64">
        <f t="shared" si="0"/>
        <v>250.29051600000014</v>
      </c>
      <c r="I11" s="64">
        <v>85.69659200000001</v>
      </c>
      <c r="J11" s="64">
        <v>110.62070400000002</v>
      </c>
      <c r="K11" s="64">
        <f>J11-I11</f>
        <v>24.924112000000008</v>
      </c>
      <c r="L11" s="168">
        <v>1.7225111599999998</v>
      </c>
      <c r="M11" s="168">
        <v>19.888396199999999</v>
      </c>
      <c r="N11" s="64">
        <f t="shared" si="1"/>
        <v>18.165885039999999</v>
      </c>
      <c r="O11" s="227"/>
      <c r="P11" s="56">
        <v>7</v>
      </c>
      <c r="Q11" s="56" t="s">
        <v>190</v>
      </c>
      <c r="R11" s="64">
        <v>331.02499999999998</v>
      </c>
      <c r="S11" s="64">
        <v>14.186</v>
      </c>
      <c r="T11" s="64">
        <f t="shared" si="2"/>
        <v>-316.839</v>
      </c>
      <c r="U11" s="64">
        <v>730.23809500000016</v>
      </c>
      <c r="V11" s="64">
        <v>582.28754500000014</v>
      </c>
      <c r="W11" s="64">
        <f t="shared" si="3"/>
        <v>-147.95055000000002</v>
      </c>
      <c r="X11" s="64">
        <v>42.590135999999994</v>
      </c>
      <c r="Y11" s="64">
        <v>0</v>
      </c>
      <c r="Z11" s="64">
        <f t="shared" si="5"/>
        <v>-42.590135999999994</v>
      </c>
      <c r="AA11" s="64">
        <v>2.4334406800000004</v>
      </c>
      <c r="AB11" s="64">
        <v>0.94621502000000002</v>
      </c>
      <c r="AC11" s="64">
        <f t="shared" si="4"/>
        <v>-1.4872256600000004</v>
      </c>
    </row>
    <row r="12" spans="1:29" s="228" customFormat="1" ht="12.5" x14ac:dyDescent="0.25">
      <c r="A12" s="56">
        <v>8</v>
      </c>
      <c r="B12" s="56" t="s">
        <v>114</v>
      </c>
      <c r="C12" s="64" t="s">
        <v>261</v>
      </c>
      <c r="D12" s="64" t="s">
        <v>261</v>
      </c>
      <c r="E12" s="64"/>
      <c r="F12" s="64" t="s">
        <v>261</v>
      </c>
      <c r="G12" s="64" t="s">
        <v>261</v>
      </c>
      <c r="H12" s="64"/>
      <c r="I12" s="64" t="s">
        <v>261</v>
      </c>
      <c r="J12" s="64" t="s">
        <v>261</v>
      </c>
      <c r="K12" s="64"/>
      <c r="L12" s="64" t="s">
        <v>261</v>
      </c>
      <c r="M12" s="64" t="s">
        <v>261</v>
      </c>
      <c r="N12" s="64"/>
      <c r="O12" s="229"/>
      <c r="P12" s="56">
        <v>8</v>
      </c>
      <c r="Q12" s="56" t="s">
        <v>191</v>
      </c>
      <c r="R12" s="64" t="s">
        <v>261</v>
      </c>
      <c r="S12" s="64" t="s">
        <v>261</v>
      </c>
      <c r="T12" s="64"/>
      <c r="U12" s="64">
        <v>585.186778</v>
      </c>
      <c r="V12" s="64">
        <v>79.315452999999962</v>
      </c>
      <c r="W12" s="64">
        <f t="shared" si="3"/>
        <v>-505.87132500000007</v>
      </c>
      <c r="X12" s="64" t="s">
        <v>261</v>
      </c>
      <c r="Y12" s="64" t="s">
        <v>261</v>
      </c>
      <c r="Z12" s="64"/>
      <c r="AA12" s="64">
        <v>18.916000199999999</v>
      </c>
      <c r="AB12" s="64">
        <v>2.90343208</v>
      </c>
      <c r="AC12" s="64">
        <f t="shared" si="4"/>
        <v>-16.012568119999997</v>
      </c>
    </row>
    <row r="13" spans="1:29" s="228" customFormat="1" ht="12.5" x14ac:dyDescent="0.25">
      <c r="A13" s="56">
        <v>9</v>
      </c>
      <c r="B13" s="56" t="s">
        <v>116</v>
      </c>
      <c r="C13" s="64">
        <v>92.578941000000015</v>
      </c>
      <c r="D13" s="64">
        <v>81.952528999999998</v>
      </c>
      <c r="E13" s="64">
        <f>D13-C13</f>
        <v>-10.626412000000016</v>
      </c>
      <c r="F13" s="64">
        <v>551.92032100000006</v>
      </c>
      <c r="G13" s="64">
        <v>607.00574800000004</v>
      </c>
      <c r="H13" s="64">
        <f t="shared" si="0"/>
        <v>55.085426999999981</v>
      </c>
      <c r="I13" s="64" t="s">
        <v>261</v>
      </c>
      <c r="J13" s="64" t="s">
        <v>261</v>
      </c>
      <c r="K13" s="64"/>
      <c r="L13" s="168">
        <v>1.8872782599999998</v>
      </c>
      <c r="M13" s="168">
        <v>3.5236046399999998</v>
      </c>
      <c r="N13" s="64">
        <f t="shared" si="1"/>
        <v>1.6363263800000001</v>
      </c>
      <c r="O13" s="229"/>
      <c r="P13" s="56">
        <v>9</v>
      </c>
      <c r="Q13" s="56" t="s">
        <v>192</v>
      </c>
      <c r="R13" s="64" t="s">
        <v>261</v>
      </c>
      <c r="S13" s="64" t="s">
        <v>261</v>
      </c>
      <c r="T13" s="64"/>
      <c r="U13" s="64">
        <v>603.68806900000004</v>
      </c>
      <c r="V13" s="64">
        <v>435.89122300000002</v>
      </c>
      <c r="W13" s="64">
        <f t="shared" si="3"/>
        <v>-167.79684600000002</v>
      </c>
      <c r="X13" s="64" t="s">
        <v>261</v>
      </c>
      <c r="Y13" s="64" t="s">
        <v>261</v>
      </c>
      <c r="Z13" s="64"/>
      <c r="AA13" s="64">
        <v>16.782131199999995</v>
      </c>
      <c r="AB13" s="64">
        <v>5.5602340400000001</v>
      </c>
      <c r="AC13" s="64">
        <f t="shared" si="4"/>
        <v>-11.221897159999994</v>
      </c>
    </row>
    <row r="14" spans="1:29" s="228" customFormat="1" ht="12.5" x14ac:dyDescent="0.25">
      <c r="A14" s="56">
        <v>10</v>
      </c>
      <c r="B14" s="56" t="s">
        <v>120</v>
      </c>
      <c r="C14" s="64">
        <v>119.58964100000003</v>
      </c>
      <c r="D14" s="64">
        <v>0</v>
      </c>
      <c r="E14" s="64">
        <f>D14-C14</f>
        <v>-119.58964100000003</v>
      </c>
      <c r="F14" s="64">
        <v>754.29873999999995</v>
      </c>
      <c r="G14" s="64">
        <v>0</v>
      </c>
      <c r="H14" s="64">
        <f t="shared" si="0"/>
        <v>-754.29873999999995</v>
      </c>
      <c r="I14" s="64">
        <v>157.20019200000004</v>
      </c>
      <c r="J14" s="64">
        <v>13.324733999999999</v>
      </c>
      <c r="K14" s="64">
        <f>J14-I14</f>
        <v>-143.87545800000004</v>
      </c>
      <c r="L14" s="168">
        <v>5.7774024799999992</v>
      </c>
      <c r="M14" s="168">
        <v>6.8556815999999996</v>
      </c>
      <c r="N14" s="64">
        <f t="shared" si="1"/>
        <v>1.0782791200000004</v>
      </c>
      <c r="O14" s="229"/>
      <c r="P14" s="56">
        <v>10</v>
      </c>
      <c r="Q14" s="56" t="s">
        <v>193</v>
      </c>
      <c r="R14" s="64">
        <v>108.283</v>
      </c>
      <c r="S14" s="64">
        <v>38.356999999999999</v>
      </c>
      <c r="T14" s="64">
        <f t="shared" si="2"/>
        <v>-69.926000000000002</v>
      </c>
      <c r="U14" s="64">
        <v>705.81878200000006</v>
      </c>
      <c r="V14" s="64">
        <v>467.24478399999992</v>
      </c>
      <c r="W14" s="64">
        <f t="shared" si="3"/>
        <v>-238.57399800000013</v>
      </c>
      <c r="X14" s="64" t="s">
        <v>261</v>
      </c>
      <c r="Y14" s="64" t="s">
        <v>261</v>
      </c>
      <c r="Z14" s="64"/>
      <c r="AA14" s="64">
        <v>0.63991027999999994</v>
      </c>
      <c r="AB14" s="64">
        <v>5.2739174399999991</v>
      </c>
      <c r="AC14" s="64">
        <f t="shared" si="4"/>
        <v>4.6340071599999995</v>
      </c>
    </row>
    <row r="15" spans="1:29" s="228" customFormat="1" ht="12.5" x14ac:dyDescent="0.25">
      <c r="A15" s="56">
        <v>11</v>
      </c>
      <c r="B15" s="56" t="s">
        <v>170</v>
      </c>
      <c r="C15" s="64">
        <v>2.653236999999999</v>
      </c>
      <c r="D15" s="64">
        <v>383.09856599999995</v>
      </c>
      <c r="E15" s="64">
        <f>D15-C15</f>
        <v>380.44532899999996</v>
      </c>
      <c r="F15" s="64">
        <v>82.961910999999958</v>
      </c>
      <c r="G15" s="64">
        <v>759.40975900000012</v>
      </c>
      <c r="H15" s="64">
        <f t="shared" si="0"/>
        <v>676.44784800000014</v>
      </c>
      <c r="I15" s="64" t="s">
        <v>261</v>
      </c>
      <c r="J15" s="64" t="s">
        <v>261</v>
      </c>
      <c r="K15" s="64"/>
      <c r="L15" s="168">
        <v>6.2987147799999992</v>
      </c>
      <c r="M15" s="168">
        <v>28.364447999999999</v>
      </c>
      <c r="N15" s="64">
        <f t="shared" si="1"/>
        <v>22.065733219999998</v>
      </c>
      <c r="P15" s="56">
        <v>11</v>
      </c>
      <c r="Q15" s="56" t="s">
        <v>194</v>
      </c>
      <c r="R15" s="64" t="s">
        <v>261</v>
      </c>
      <c r="S15" s="64" t="s">
        <v>261</v>
      </c>
      <c r="T15" s="64"/>
      <c r="U15" s="64">
        <v>670.13131599999997</v>
      </c>
      <c r="V15" s="64">
        <v>0</v>
      </c>
      <c r="W15" s="64">
        <f t="shared" si="3"/>
        <v>-670.13131599999997</v>
      </c>
      <c r="X15" s="64" t="s">
        <v>261</v>
      </c>
      <c r="Y15" s="64" t="s">
        <v>261</v>
      </c>
      <c r="Z15" s="64"/>
      <c r="AA15" s="64">
        <v>22.238353200000002</v>
      </c>
      <c r="AB15" s="64">
        <v>16.49673752</v>
      </c>
      <c r="AC15" s="64">
        <f t="shared" si="4"/>
        <v>-5.7416156800000024</v>
      </c>
    </row>
    <row r="16" spans="1:29" s="228" customFormat="1" ht="12.5" x14ac:dyDescent="0.25">
      <c r="A16" s="56">
        <v>12</v>
      </c>
      <c r="B16" s="56" t="s">
        <v>123</v>
      </c>
      <c r="C16" s="64" t="s">
        <v>261</v>
      </c>
      <c r="D16" s="64" t="s">
        <v>261</v>
      </c>
      <c r="E16" s="64"/>
      <c r="F16" s="64">
        <v>669.74275899999998</v>
      </c>
      <c r="G16" s="64">
        <v>159.14897200000001</v>
      </c>
      <c r="H16" s="64">
        <f t="shared" si="0"/>
        <v>-510.59378699999996</v>
      </c>
      <c r="I16" s="64">
        <v>128.70090000000002</v>
      </c>
      <c r="J16" s="64">
        <v>0</v>
      </c>
      <c r="K16" s="64">
        <f>J16-I16</f>
        <v>-128.70090000000002</v>
      </c>
      <c r="L16" s="168">
        <v>1.2800709800000001</v>
      </c>
      <c r="M16" s="168">
        <v>6.1398901000000006</v>
      </c>
      <c r="N16" s="64">
        <f t="shared" si="1"/>
        <v>4.8598191200000009</v>
      </c>
      <c r="O16" s="192"/>
      <c r="P16" s="56">
        <v>12</v>
      </c>
      <c r="Q16" s="56" t="s">
        <v>195</v>
      </c>
      <c r="R16" s="64">
        <v>15.493</v>
      </c>
      <c r="S16" s="64">
        <v>0</v>
      </c>
      <c r="T16" s="64">
        <f t="shared" si="2"/>
        <v>-15.493</v>
      </c>
      <c r="U16" s="64">
        <v>696.49341400000003</v>
      </c>
      <c r="V16" s="64">
        <v>414.75970000000001</v>
      </c>
      <c r="W16" s="64">
        <f t="shared" si="3"/>
        <v>-281.73371400000002</v>
      </c>
      <c r="X16" s="64">
        <v>8.4216300000000004</v>
      </c>
      <c r="Y16" s="64">
        <v>0</v>
      </c>
      <c r="Z16" s="64">
        <f t="shared" si="5"/>
        <v>-8.4216300000000004</v>
      </c>
      <c r="AA16" s="64">
        <v>24.383026600000001</v>
      </c>
      <c r="AB16" s="64">
        <v>19.490636759999997</v>
      </c>
      <c r="AC16" s="64">
        <f t="shared" si="4"/>
        <v>-4.8923898400000034</v>
      </c>
    </row>
    <row r="17" spans="1:29" s="228" customFormat="1" ht="12.5" x14ac:dyDescent="0.25">
      <c r="A17" s="56">
        <v>13</v>
      </c>
      <c r="B17" s="56" t="s">
        <v>127</v>
      </c>
      <c r="C17" s="64">
        <v>489.60367900000011</v>
      </c>
      <c r="D17" s="64">
        <v>10.773889999999998</v>
      </c>
      <c r="E17" s="64">
        <f t="shared" ref="E17:E29" si="6">D17-C17</f>
        <v>-478.82978900000012</v>
      </c>
      <c r="F17" s="64">
        <v>625.09917399999995</v>
      </c>
      <c r="G17" s="64">
        <v>0</v>
      </c>
      <c r="H17" s="64">
        <f t="shared" si="0"/>
        <v>-625.09917399999995</v>
      </c>
      <c r="I17" s="64">
        <v>183.738845</v>
      </c>
      <c r="J17" s="64">
        <v>0</v>
      </c>
      <c r="K17" s="64">
        <f>J17-I17</f>
        <v>-183.738845</v>
      </c>
      <c r="L17" s="168">
        <v>23.060369600000001</v>
      </c>
      <c r="M17" s="168">
        <v>0.89063359999999991</v>
      </c>
      <c r="N17" s="64">
        <f t="shared" si="1"/>
        <v>-22.169736</v>
      </c>
      <c r="O17" s="227"/>
      <c r="P17" s="56">
        <v>13</v>
      </c>
      <c r="Q17" s="56" t="s">
        <v>196</v>
      </c>
      <c r="R17" s="64">
        <v>54.927999999999997</v>
      </c>
      <c r="S17" s="64">
        <v>0</v>
      </c>
      <c r="T17" s="64">
        <f t="shared" si="2"/>
        <v>-54.927999999999997</v>
      </c>
      <c r="U17" s="64">
        <v>54.928464000000012</v>
      </c>
      <c r="V17" s="64">
        <v>0</v>
      </c>
      <c r="W17" s="64">
        <f t="shared" si="3"/>
        <v>-54.928464000000012</v>
      </c>
      <c r="X17" s="64">
        <v>1047.547188</v>
      </c>
      <c r="Y17" s="64">
        <v>0</v>
      </c>
      <c r="Z17" s="64">
        <f t="shared" si="5"/>
        <v>-1047.547188</v>
      </c>
      <c r="AA17" s="64">
        <v>2.0434196</v>
      </c>
      <c r="AB17" s="64">
        <v>1.6175432000000001</v>
      </c>
      <c r="AC17" s="64">
        <f t="shared" si="4"/>
        <v>-0.42587639999999993</v>
      </c>
    </row>
    <row r="18" spans="1:29" s="228" customFormat="1" ht="12.5" x14ac:dyDescent="0.25">
      <c r="A18" s="56">
        <v>14</v>
      </c>
      <c r="B18" s="56" t="s">
        <v>129</v>
      </c>
      <c r="C18" s="64">
        <v>119.55909900000003</v>
      </c>
      <c r="D18" s="64">
        <v>3.5574299999999934</v>
      </c>
      <c r="E18" s="64">
        <f t="shared" si="6"/>
        <v>-116.00166900000004</v>
      </c>
      <c r="F18" s="64">
        <v>105.46780000000001</v>
      </c>
      <c r="G18" s="64">
        <v>834.49136800000008</v>
      </c>
      <c r="H18" s="64">
        <f t="shared" si="0"/>
        <v>729.02356800000007</v>
      </c>
      <c r="I18" s="64">
        <v>145.28192000000001</v>
      </c>
      <c r="J18" s="64">
        <v>49.594595000000012</v>
      </c>
      <c r="K18" s="64">
        <f>J18-I18</f>
        <v>-95.687325000000001</v>
      </c>
      <c r="L18" s="168">
        <v>8.7144764000000006</v>
      </c>
      <c r="M18" s="168">
        <v>8.593660400000001</v>
      </c>
      <c r="N18" s="64">
        <f t="shared" si="1"/>
        <v>-0.12081599999999959</v>
      </c>
      <c r="O18" s="229"/>
      <c r="P18" s="56">
        <v>14</v>
      </c>
      <c r="Q18" s="56" t="s">
        <v>197</v>
      </c>
      <c r="R18" s="64">
        <v>61.890999999999998</v>
      </c>
      <c r="S18" s="64">
        <v>58.317999999999998</v>
      </c>
      <c r="T18" s="64">
        <f t="shared" si="2"/>
        <v>-3.5730000000000004</v>
      </c>
      <c r="U18" s="64">
        <v>882.16872700000022</v>
      </c>
      <c r="V18" s="64">
        <v>1092.5073050000001</v>
      </c>
      <c r="W18" s="64">
        <f t="shared" si="3"/>
        <v>210.33857799999987</v>
      </c>
      <c r="X18" s="64">
        <v>18.152546999999998</v>
      </c>
      <c r="Y18" s="64">
        <v>0</v>
      </c>
      <c r="Z18" s="64">
        <f t="shared" si="5"/>
        <v>-18.152546999999998</v>
      </c>
      <c r="AA18" s="64">
        <v>9.5732768000000021</v>
      </c>
      <c r="AB18" s="64">
        <v>12.1406168</v>
      </c>
      <c r="AC18" s="64">
        <f t="shared" si="4"/>
        <v>2.567339999999998</v>
      </c>
    </row>
    <row r="19" spans="1:29" s="228" customFormat="1" ht="12.5" x14ac:dyDescent="0.25">
      <c r="A19" s="193">
        <v>15</v>
      </c>
      <c r="B19" s="56" t="s">
        <v>132</v>
      </c>
      <c r="C19" s="64">
        <v>9.2165710000000018</v>
      </c>
      <c r="D19" s="64">
        <v>140.39779499999997</v>
      </c>
      <c r="E19" s="64">
        <f t="shared" si="6"/>
        <v>131.18122399999999</v>
      </c>
      <c r="F19" s="64" t="s">
        <v>261</v>
      </c>
      <c r="G19" s="64" t="s">
        <v>261</v>
      </c>
      <c r="H19" s="64"/>
      <c r="I19" s="64" t="s">
        <v>261</v>
      </c>
      <c r="J19" s="64" t="s">
        <v>261</v>
      </c>
      <c r="K19" s="64"/>
      <c r="L19" s="168">
        <v>2.3776772000000008</v>
      </c>
      <c r="M19" s="168">
        <v>18.831809600000003</v>
      </c>
      <c r="N19" s="64">
        <f t="shared" si="1"/>
        <v>16.454132400000002</v>
      </c>
      <c r="O19" s="227"/>
      <c r="P19" s="56">
        <v>15</v>
      </c>
      <c r="Q19" s="56" t="s">
        <v>198</v>
      </c>
      <c r="R19" s="64" t="s">
        <v>261</v>
      </c>
      <c r="S19" s="64" t="s">
        <v>261</v>
      </c>
      <c r="T19" s="64"/>
      <c r="U19" s="64">
        <v>664.31551999999999</v>
      </c>
      <c r="V19" s="64">
        <v>142.44006400000001</v>
      </c>
      <c r="W19" s="64">
        <f t="shared" si="3"/>
        <v>-521.87545599999999</v>
      </c>
      <c r="X19" s="64" t="s">
        <v>261</v>
      </c>
      <c r="Y19" s="64" t="s">
        <v>261</v>
      </c>
      <c r="Z19" s="64"/>
      <c r="AA19" s="64">
        <v>2.8877831999999994</v>
      </c>
      <c r="AB19" s="64">
        <v>17.269202399999998</v>
      </c>
      <c r="AC19" s="64">
        <f t="shared" si="4"/>
        <v>14.381419199999998</v>
      </c>
    </row>
    <row r="20" spans="1:29" s="228" customFormat="1" ht="12.5" x14ac:dyDescent="0.25">
      <c r="A20" s="56">
        <v>16</v>
      </c>
      <c r="B20" s="56" t="s">
        <v>135</v>
      </c>
      <c r="C20" s="64">
        <v>155.51294999999999</v>
      </c>
      <c r="D20" s="64">
        <v>301.44290100000001</v>
      </c>
      <c r="E20" s="64">
        <f t="shared" si="6"/>
        <v>145.92995100000002</v>
      </c>
      <c r="F20" s="64">
        <v>590.46906199999989</v>
      </c>
      <c r="G20" s="64">
        <v>675.96215099999995</v>
      </c>
      <c r="H20" s="64">
        <f t="shared" si="0"/>
        <v>85.493089000000055</v>
      </c>
      <c r="I20" s="64">
        <v>14.488683000000009</v>
      </c>
      <c r="J20" s="64">
        <v>0</v>
      </c>
      <c r="K20" s="64">
        <f t="shared" ref="K20:K30" si="7">J20-I20</f>
        <v>-14.488683000000009</v>
      </c>
      <c r="L20" s="168">
        <v>2.5427924000000006</v>
      </c>
      <c r="M20" s="168">
        <v>2.4300307999999999</v>
      </c>
      <c r="N20" s="64">
        <f t="shared" si="1"/>
        <v>-0.11276160000000068</v>
      </c>
      <c r="O20" s="230"/>
      <c r="P20" s="56">
        <v>16</v>
      </c>
      <c r="Q20" s="56" t="s">
        <v>199</v>
      </c>
      <c r="R20" s="64">
        <v>199.94200000000001</v>
      </c>
      <c r="S20" s="64">
        <v>134.077</v>
      </c>
      <c r="T20" s="64">
        <f t="shared" si="2"/>
        <v>-65.865000000000009</v>
      </c>
      <c r="U20" s="64">
        <v>1080.603204</v>
      </c>
      <c r="V20" s="64">
        <v>568.23495599999978</v>
      </c>
      <c r="W20" s="64">
        <f t="shared" si="3"/>
        <v>-512.36824800000022</v>
      </c>
      <c r="X20" s="64" t="s">
        <v>261</v>
      </c>
      <c r="Y20" s="64" t="s">
        <v>261</v>
      </c>
      <c r="Z20" s="64"/>
      <c r="AA20" s="64">
        <v>13.018546400000004</v>
      </c>
      <c r="AB20" s="64">
        <v>22.958682800000002</v>
      </c>
      <c r="AC20" s="64">
        <f t="shared" si="4"/>
        <v>9.9401363999999983</v>
      </c>
    </row>
    <row r="21" spans="1:29" s="228" customFormat="1" ht="12.5" x14ac:dyDescent="0.25">
      <c r="A21" s="56">
        <v>17</v>
      </c>
      <c r="B21" s="56" t="s">
        <v>138</v>
      </c>
      <c r="C21" s="64">
        <v>79.717809000000017</v>
      </c>
      <c r="D21" s="64">
        <v>8.1189689999999963</v>
      </c>
      <c r="E21" s="64">
        <f t="shared" si="6"/>
        <v>-71.598840000000024</v>
      </c>
      <c r="F21" s="64">
        <v>144.46059999999997</v>
      </c>
      <c r="G21" s="64">
        <v>374.42177600000002</v>
      </c>
      <c r="H21" s="64">
        <f t="shared" si="0"/>
        <v>229.96117600000005</v>
      </c>
      <c r="I21" s="64">
        <v>240.26044999999999</v>
      </c>
      <c r="J21" s="64">
        <v>34.946165000000022</v>
      </c>
      <c r="K21" s="64">
        <f t="shared" si="7"/>
        <v>-205.31428499999998</v>
      </c>
      <c r="L21" s="168">
        <v>5.4937231999999998</v>
      </c>
      <c r="M21" s="168">
        <v>21.353843600000005</v>
      </c>
      <c r="N21" s="64">
        <f t="shared" si="1"/>
        <v>15.860120400000005</v>
      </c>
      <c r="O21" s="230"/>
      <c r="P21" s="56">
        <v>17</v>
      </c>
      <c r="Q21" s="56" t="s">
        <v>200</v>
      </c>
      <c r="R21" s="64">
        <v>371.15600000000001</v>
      </c>
      <c r="S21" s="64">
        <v>223.76</v>
      </c>
      <c r="T21" s="64">
        <f t="shared" si="2"/>
        <v>-147.39600000000002</v>
      </c>
      <c r="U21" s="64">
        <v>871.19004800000005</v>
      </c>
      <c r="V21" s="64">
        <v>467.179192</v>
      </c>
      <c r="W21" s="64">
        <f t="shared" si="3"/>
        <v>-404.01085600000005</v>
      </c>
      <c r="X21" s="64">
        <v>58.251503000000007</v>
      </c>
      <c r="Y21" s="64">
        <v>0</v>
      </c>
      <c r="Z21" s="64">
        <f t="shared" si="5"/>
        <v>-58.251503000000007</v>
      </c>
      <c r="AA21" s="64">
        <v>9.4987735999999998</v>
      </c>
      <c r="AB21" s="64">
        <v>20.970875200000002</v>
      </c>
      <c r="AC21" s="64">
        <f t="shared" si="4"/>
        <v>11.472101600000002</v>
      </c>
    </row>
    <row r="22" spans="1:29" s="228" customFormat="1" ht="12.5" x14ac:dyDescent="0.25">
      <c r="A22" s="56">
        <v>18</v>
      </c>
      <c r="B22" s="56" t="s">
        <v>141</v>
      </c>
      <c r="C22" s="64">
        <v>13.315659000000002</v>
      </c>
      <c r="D22" s="64">
        <v>0</v>
      </c>
      <c r="E22" s="64">
        <f t="shared" si="6"/>
        <v>-13.315659000000002</v>
      </c>
      <c r="F22" s="64">
        <v>29.679975999999996</v>
      </c>
      <c r="G22" s="64">
        <v>12.452248000000004</v>
      </c>
      <c r="H22" s="64">
        <f t="shared" si="0"/>
        <v>-17.227727999999992</v>
      </c>
      <c r="I22" s="64">
        <v>59.045195000000021</v>
      </c>
      <c r="J22" s="64">
        <v>30.220865000000011</v>
      </c>
      <c r="K22" s="64">
        <f t="shared" si="7"/>
        <v>-28.82433000000001</v>
      </c>
      <c r="L22" s="168">
        <v>1.2886632000000002</v>
      </c>
      <c r="M22" s="168">
        <v>0.78227520000000006</v>
      </c>
      <c r="N22" s="64">
        <f t="shared" si="1"/>
        <v>-0.50638800000000017</v>
      </c>
      <c r="O22" s="230"/>
      <c r="P22" s="56">
        <v>18</v>
      </c>
      <c r="Q22" s="56" t="s">
        <v>201</v>
      </c>
      <c r="R22" s="64">
        <v>90.92</v>
      </c>
      <c r="S22" s="64">
        <v>0</v>
      </c>
      <c r="T22" s="64">
        <f t="shared" si="2"/>
        <v>-90.92</v>
      </c>
      <c r="U22" s="64">
        <v>546.40547200000003</v>
      </c>
      <c r="V22" s="64">
        <v>596.20991200000003</v>
      </c>
      <c r="W22" s="64">
        <f t="shared" si="3"/>
        <v>49.80444</v>
      </c>
      <c r="X22" s="64">
        <v>35.182430000000025</v>
      </c>
      <c r="Y22" s="64">
        <v>0</v>
      </c>
      <c r="Z22" s="64">
        <f t="shared" si="5"/>
        <v>-35.182430000000025</v>
      </c>
      <c r="AA22" s="64">
        <v>7.5572135999999999</v>
      </c>
      <c r="AB22" s="64">
        <v>16.281784799999997</v>
      </c>
      <c r="AC22" s="64">
        <f t="shared" si="4"/>
        <v>8.7245711999999962</v>
      </c>
    </row>
    <row r="23" spans="1:29" s="228" customFormat="1" ht="12.5" x14ac:dyDescent="0.25">
      <c r="A23" s="56">
        <v>19</v>
      </c>
      <c r="B23" s="56" t="s">
        <v>142</v>
      </c>
      <c r="C23" s="64">
        <v>223.43065559999999</v>
      </c>
      <c r="D23" s="64">
        <v>402.23906640000007</v>
      </c>
      <c r="E23" s="64">
        <f t="shared" si="6"/>
        <v>178.80841080000008</v>
      </c>
      <c r="F23" s="64">
        <v>929.253872</v>
      </c>
      <c r="G23" s="64">
        <v>567.53247999999996</v>
      </c>
      <c r="H23" s="64">
        <f t="shared" si="0"/>
        <v>-361.72139200000004</v>
      </c>
      <c r="I23" s="64">
        <v>33.292310000000001</v>
      </c>
      <c r="J23" s="64">
        <v>0</v>
      </c>
      <c r="K23" s="64">
        <f t="shared" si="7"/>
        <v>-33.292310000000001</v>
      </c>
      <c r="L23" s="168">
        <v>12.4771728</v>
      </c>
      <c r="M23" s="168">
        <v>9.4041971999999987</v>
      </c>
      <c r="N23" s="64">
        <f t="shared" si="1"/>
        <v>-3.0729756000000013</v>
      </c>
      <c r="O23" s="230"/>
      <c r="P23" s="56">
        <v>19</v>
      </c>
      <c r="Q23" s="56" t="s">
        <v>202</v>
      </c>
      <c r="R23" s="64" t="s">
        <v>261</v>
      </c>
      <c r="S23" s="64" t="s">
        <v>261</v>
      </c>
      <c r="T23" s="64"/>
      <c r="U23" s="64">
        <v>329.21557599999994</v>
      </c>
      <c r="V23" s="64">
        <v>241.90715199999997</v>
      </c>
      <c r="W23" s="64">
        <f t="shared" si="3"/>
        <v>-87.308423999999974</v>
      </c>
      <c r="X23" s="64" t="s">
        <v>261</v>
      </c>
      <c r="Y23" s="64" t="s">
        <v>261</v>
      </c>
      <c r="Z23" s="64"/>
      <c r="AA23" s="64">
        <v>2.1042144</v>
      </c>
      <c r="AB23" s="64">
        <v>4.3429823999999995</v>
      </c>
      <c r="AC23" s="64">
        <f t="shared" si="4"/>
        <v>2.2387679999999994</v>
      </c>
    </row>
    <row r="24" spans="1:29" s="228" customFormat="1" ht="12.5" x14ac:dyDescent="0.25">
      <c r="A24" s="56">
        <v>20</v>
      </c>
      <c r="B24" s="56" t="s">
        <v>143</v>
      </c>
      <c r="C24" s="64">
        <v>32.196965999999996</v>
      </c>
      <c r="D24" s="64">
        <v>0</v>
      </c>
      <c r="E24" s="64">
        <f t="shared" si="6"/>
        <v>-32.196965999999996</v>
      </c>
      <c r="F24" s="64">
        <v>52.047664000000012</v>
      </c>
      <c r="G24" s="64">
        <v>54.954400000000007</v>
      </c>
      <c r="H24" s="64">
        <f t="shared" si="0"/>
        <v>2.9067359999999951</v>
      </c>
      <c r="I24" s="64">
        <v>127.79831000000001</v>
      </c>
      <c r="J24" s="64">
        <v>30.457130000000021</v>
      </c>
      <c r="K24" s="64">
        <f t="shared" si="7"/>
        <v>-97.341179999999994</v>
      </c>
      <c r="L24" s="64" t="s">
        <v>261</v>
      </c>
      <c r="M24" s="64" t="s">
        <v>261</v>
      </c>
      <c r="N24" s="64"/>
      <c r="O24" s="230"/>
      <c r="P24" s="56">
        <v>20</v>
      </c>
      <c r="Q24" s="56" t="s">
        <v>203</v>
      </c>
      <c r="R24" s="64">
        <v>51.366999999999997</v>
      </c>
      <c r="S24" s="64">
        <v>2.2290000000000001</v>
      </c>
      <c r="T24" s="64">
        <f t="shared" si="2"/>
        <v>-49.137999999999998</v>
      </c>
      <c r="U24" s="64">
        <v>657.10957599999995</v>
      </c>
      <c r="V24" s="64">
        <v>342.22499199999993</v>
      </c>
      <c r="W24" s="64">
        <f t="shared" si="3"/>
        <v>-314.88458400000002</v>
      </c>
      <c r="X24" s="64">
        <v>26.676890000000011</v>
      </c>
      <c r="Y24" s="64">
        <v>0</v>
      </c>
      <c r="Z24" s="64">
        <f t="shared" si="5"/>
        <v>-26.676890000000011</v>
      </c>
      <c r="AA24" s="64">
        <v>7.9469795999999988</v>
      </c>
      <c r="AB24" s="64">
        <v>10.6648368</v>
      </c>
      <c r="AC24" s="64">
        <f t="shared" si="4"/>
        <v>2.717857200000001</v>
      </c>
    </row>
    <row r="25" spans="1:29" s="228" customFormat="1" ht="12.5" x14ac:dyDescent="0.25">
      <c r="A25" s="56">
        <v>21</v>
      </c>
      <c r="B25" s="56" t="s">
        <v>144</v>
      </c>
      <c r="C25" s="64">
        <v>12.445041599999998</v>
      </c>
      <c r="D25" s="64">
        <v>15.605330399999993</v>
      </c>
      <c r="E25" s="64">
        <f t="shared" si="6"/>
        <v>3.1602887999999947</v>
      </c>
      <c r="F25" s="64">
        <v>18.336616000000006</v>
      </c>
      <c r="G25" s="64">
        <v>243.89223999999999</v>
      </c>
      <c r="H25" s="64">
        <f t="shared" si="0"/>
        <v>225.55562399999997</v>
      </c>
      <c r="I25" s="64">
        <v>89.995910000000023</v>
      </c>
      <c r="J25" s="64">
        <v>0</v>
      </c>
      <c r="K25" s="64">
        <f t="shared" si="7"/>
        <v>-89.995910000000023</v>
      </c>
      <c r="L25" s="64" t="s">
        <v>261</v>
      </c>
      <c r="M25" s="64" t="s">
        <v>261</v>
      </c>
      <c r="N25" s="64"/>
      <c r="O25" s="230"/>
      <c r="P25" s="56">
        <v>21</v>
      </c>
      <c r="Q25" s="56" t="s">
        <v>204</v>
      </c>
      <c r="R25" s="64">
        <v>81.566000000000003</v>
      </c>
      <c r="S25" s="64">
        <v>23.998000000000001</v>
      </c>
      <c r="T25" s="64">
        <f t="shared" si="2"/>
        <v>-57.567999999999998</v>
      </c>
      <c r="U25" s="64">
        <v>634.18471999999997</v>
      </c>
      <c r="V25" s="64">
        <v>327.54951999999997</v>
      </c>
      <c r="W25" s="64">
        <f t="shared" si="3"/>
        <v>-306.6352</v>
      </c>
      <c r="X25" s="64">
        <v>47.940740000000005</v>
      </c>
      <c r="Y25" s="64">
        <v>23.369180000000014</v>
      </c>
      <c r="Z25" s="64">
        <f t="shared" si="5"/>
        <v>-24.571559999999991</v>
      </c>
      <c r="AA25" s="64">
        <v>9.6653868000000003</v>
      </c>
      <c r="AB25" s="64">
        <v>5.0252735999999993</v>
      </c>
      <c r="AC25" s="64">
        <f t="shared" si="4"/>
        <v>-4.6401132000000009</v>
      </c>
    </row>
    <row r="26" spans="1:29" s="228" customFormat="1" ht="12.5" x14ac:dyDescent="0.25">
      <c r="A26" s="56">
        <v>22</v>
      </c>
      <c r="B26" s="56" t="s">
        <v>145</v>
      </c>
      <c r="C26" s="64">
        <v>22.422686399999993</v>
      </c>
      <c r="D26" s="64">
        <v>15.8824872</v>
      </c>
      <c r="E26" s="64">
        <f t="shared" si="6"/>
        <v>-6.5401991999999929</v>
      </c>
      <c r="F26" s="64">
        <v>8.7302080000000046</v>
      </c>
      <c r="G26" s="64">
        <v>1043.3864320000002</v>
      </c>
      <c r="H26" s="64">
        <f t="shared" si="0"/>
        <v>1034.6562240000003</v>
      </c>
      <c r="I26" s="64">
        <v>39.907729999999994</v>
      </c>
      <c r="J26" s="64">
        <v>30.929660000000002</v>
      </c>
      <c r="K26" s="64">
        <f t="shared" si="7"/>
        <v>-8.9780699999999918</v>
      </c>
      <c r="L26" s="168">
        <v>1.3019892000000002</v>
      </c>
      <c r="M26" s="168">
        <v>28.004627999999997</v>
      </c>
      <c r="N26" s="64">
        <f t="shared" si="1"/>
        <v>26.702638799999995</v>
      </c>
      <c r="O26" s="230"/>
      <c r="P26" s="56">
        <v>22</v>
      </c>
      <c r="Q26" s="56" t="s">
        <v>205</v>
      </c>
      <c r="R26" s="64" t="s">
        <v>261</v>
      </c>
      <c r="S26" s="64" t="s">
        <v>261</v>
      </c>
      <c r="T26" s="64"/>
      <c r="U26" s="64">
        <v>783.48169600000006</v>
      </c>
      <c r="V26" s="64">
        <v>606.63162399999999</v>
      </c>
      <c r="W26" s="64">
        <f t="shared" si="3"/>
        <v>-176.85007200000007</v>
      </c>
      <c r="X26" s="64">
        <v>29.51207000000003</v>
      </c>
      <c r="Y26" s="64">
        <v>0</v>
      </c>
      <c r="Z26" s="64">
        <f t="shared" si="5"/>
        <v>-29.51207000000003</v>
      </c>
      <c r="AA26" s="64">
        <v>6.9841955999999996</v>
      </c>
      <c r="AB26" s="64">
        <v>4.0764623999999996</v>
      </c>
      <c r="AC26" s="64">
        <f t="shared" si="4"/>
        <v>-2.9077332</v>
      </c>
    </row>
    <row r="27" spans="1:29" s="228" customFormat="1" ht="12.5" x14ac:dyDescent="0.25">
      <c r="A27" s="56">
        <v>23</v>
      </c>
      <c r="B27" s="56" t="s">
        <v>146</v>
      </c>
      <c r="C27" s="64">
        <v>28.790246999999994</v>
      </c>
      <c r="D27" s="64">
        <v>3.8461349999999936</v>
      </c>
      <c r="E27" s="64">
        <f t="shared" si="6"/>
        <v>-24.944112000000001</v>
      </c>
      <c r="F27" s="64">
        <v>775.54134399999998</v>
      </c>
      <c r="G27" s="64">
        <v>58.747336000000004</v>
      </c>
      <c r="H27" s="64">
        <f t="shared" si="0"/>
        <v>-716.79400799999996</v>
      </c>
      <c r="I27" s="64">
        <v>53.138570000000016</v>
      </c>
      <c r="J27" s="64">
        <v>27.621950000000005</v>
      </c>
      <c r="K27" s="64">
        <f t="shared" si="7"/>
        <v>-25.51662000000001</v>
      </c>
      <c r="L27" s="168">
        <v>2.3041043999999999</v>
      </c>
      <c r="M27" s="168">
        <v>5.4490404000000003</v>
      </c>
      <c r="N27" s="64">
        <f t="shared" si="1"/>
        <v>3.1449360000000004</v>
      </c>
      <c r="O27" s="230"/>
      <c r="P27" s="56">
        <v>23</v>
      </c>
      <c r="Q27" s="56" t="s">
        <v>206</v>
      </c>
      <c r="R27" s="64" t="s">
        <v>261</v>
      </c>
      <c r="S27" s="64" t="s">
        <v>261</v>
      </c>
      <c r="T27" s="64"/>
      <c r="U27" s="64">
        <v>1655.0871199999999</v>
      </c>
      <c r="V27" s="64">
        <v>1046.4704079999999</v>
      </c>
      <c r="W27" s="64">
        <f t="shared" si="3"/>
        <v>-608.61671200000001</v>
      </c>
      <c r="X27" s="64">
        <v>33.056044999999997</v>
      </c>
      <c r="Y27" s="64">
        <v>0</v>
      </c>
      <c r="Z27" s="64">
        <f t="shared" si="5"/>
        <v>-33.056044999999997</v>
      </c>
      <c r="AA27" s="64">
        <v>2.9517480000000003</v>
      </c>
      <c r="AB27" s="64">
        <v>10.691488799999998</v>
      </c>
      <c r="AC27" s="64">
        <f t="shared" si="4"/>
        <v>7.7397407999999981</v>
      </c>
    </row>
    <row r="28" spans="1:29" s="228" customFormat="1" ht="12.5" x14ac:dyDescent="0.25">
      <c r="A28" s="56">
        <v>24</v>
      </c>
      <c r="B28" s="56" t="s">
        <v>147</v>
      </c>
      <c r="C28" s="64">
        <v>104.48869800000003</v>
      </c>
      <c r="D28" s="64">
        <v>0</v>
      </c>
      <c r="E28" s="64">
        <f t="shared" si="6"/>
        <v>-104.48869800000003</v>
      </c>
      <c r="F28" s="64">
        <v>477.459112</v>
      </c>
      <c r="G28" s="64">
        <v>643.10761600000001</v>
      </c>
      <c r="H28" s="64">
        <f t="shared" si="0"/>
        <v>165.648504</v>
      </c>
      <c r="I28" s="64">
        <v>79.83651500000002</v>
      </c>
      <c r="J28" s="64">
        <v>0</v>
      </c>
      <c r="K28" s="64">
        <f t="shared" si="7"/>
        <v>-79.83651500000002</v>
      </c>
      <c r="L28" s="168">
        <v>10.899374399999999</v>
      </c>
      <c r="M28" s="168">
        <v>5.0679167999999999</v>
      </c>
      <c r="N28" s="64">
        <f t="shared" si="1"/>
        <v>-5.8314575999999994</v>
      </c>
      <c r="O28" s="192"/>
      <c r="P28" s="56">
        <v>24</v>
      </c>
      <c r="Q28" s="56" t="s">
        <v>207</v>
      </c>
      <c r="R28" s="64">
        <v>46.031999999999996</v>
      </c>
      <c r="S28" s="64">
        <v>0</v>
      </c>
      <c r="T28" s="64">
        <f t="shared" si="2"/>
        <v>-46.031999999999996</v>
      </c>
      <c r="U28" s="64">
        <v>941.44798400000002</v>
      </c>
      <c r="V28" s="64">
        <v>39.959896000000001</v>
      </c>
      <c r="W28" s="64">
        <f t="shared" si="3"/>
        <v>-901.48808800000006</v>
      </c>
      <c r="X28" s="64">
        <v>1315.9539399999999</v>
      </c>
      <c r="Y28" s="64">
        <v>0</v>
      </c>
      <c r="Z28" s="64">
        <f t="shared" si="5"/>
        <v>-1315.9539399999999</v>
      </c>
      <c r="AA28" s="64">
        <v>17.024003999999998</v>
      </c>
      <c r="AB28" s="64">
        <v>2.3121000000000005</v>
      </c>
      <c r="AC28" s="64">
        <f t="shared" si="4"/>
        <v>-14.711903999999997</v>
      </c>
    </row>
    <row r="29" spans="1:29" s="228" customFormat="1" ht="12.5" x14ac:dyDescent="0.25">
      <c r="A29" s="56">
        <v>25</v>
      </c>
      <c r="B29" s="56" t="s">
        <v>165</v>
      </c>
      <c r="C29" s="64">
        <v>73.340208000000004</v>
      </c>
      <c r="D29" s="64">
        <v>0</v>
      </c>
      <c r="E29" s="64">
        <f t="shared" si="6"/>
        <v>-73.340208000000004</v>
      </c>
      <c r="F29" s="64">
        <v>374.813785</v>
      </c>
      <c r="G29" s="64">
        <v>389.152243</v>
      </c>
      <c r="H29" s="64">
        <f t="shared" si="0"/>
        <v>14.338458000000003</v>
      </c>
      <c r="I29" s="64">
        <v>15.763890000000007</v>
      </c>
      <c r="J29" s="64">
        <v>0</v>
      </c>
      <c r="K29" s="64">
        <f t="shared" si="7"/>
        <v>-15.763890000000007</v>
      </c>
      <c r="L29" s="168">
        <v>1.0572781599999999</v>
      </c>
      <c r="M29" s="168">
        <v>1.8195642400000001</v>
      </c>
      <c r="N29" s="64">
        <f t="shared" si="1"/>
        <v>0.7622860800000002</v>
      </c>
      <c r="O29" s="192"/>
      <c r="P29" s="56">
        <v>25</v>
      </c>
      <c r="Q29" s="56" t="s">
        <v>208</v>
      </c>
      <c r="R29" s="64">
        <v>78.159000000000006</v>
      </c>
      <c r="S29" s="64">
        <v>301.03899999999999</v>
      </c>
      <c r="T29" s="64">
        <f t="shared" si="2"/>
        <v>222.88</v>
      </c>
      <c r="U29" s="64">
        <v>713.25920800000006</v>
      </c>
      <c r="V29" s="64">
        <v>1072.4892400000003</v>
      </c>
      <c r="W29" s="64">
        <f t="shared" si="3"/>
        <v>359.23003200000028</v>
      </c>
      <c r="X29" s="64">
        <v>121.89168500000001</v>
      </c>
      <c r="Y29" s="64">
        <v>36.600020000000001</v>
      </c>
      <c r="Z29" s="64">
        <f t="shared" si="5"/>
        <v>-85.291665000000009</v>
      </c>
      <c r="AA29" s="64">
        <v>1.2540156</v>
      </c>
      <c r="AB29" s="64">
        <v>13.559244</v>
      </c>
      <c r="AC29" s="64">
        <f t="shared" si="4"/>
        <v>12.305228399999999</v>
      </c>
    </row>
    <row r="30" spans="1:29" s="228" customFormat="1" ht="12.5" x14ac:dyDescent="0.25">
      <c r="A30" s="56">
        <v>26</v>
      </c>
      <c r="B30" s="56" t="s">
        <v>148</v>
      </c>
      <c r="C30" s="64" t="s">
        <v>261</v>
      </c>
      <c r="D30" s="64" t="s">
        <v>261</v>
      </c>
      <c r="E30" s="64"/>
      <c r="F30" s="64">
        <v>370.19346400000006</v>
      </c>
      <c r="G30" s="64">
        <v>94.797952000000009</v>
      </c>
      <c r="H30" s="64">
        <f t="shared" si="0"/>
        <v>-275.39551200000005</v>
      </c>
      <c r="I30" s="64">
        <v>20.533999999999999</v>
      </c>
      <c r="J30" s="64">
        <v>22.187855000000013</v>
      </c>
      <c r="K30" s="64">
        <f t="shared" si="7"/>
        <v>1.6538550000000143</v>
      </c>
      <c r="L30" s="168">
        <v>21.2856588</v>
      </c>
      <c r="M30" s="168">
        <v>5.155868400000001</v>
      </c>
      <c r="N30" s="64">
        <f t="shared" si="1"/>
        <v>-16.129790399999997</v>
      </c>
      <c r="O30" s="192"/>
      <c r="P30" s="56">
        <v>26</v>
      </c>
      <c r="Q30" s="56" t="s">
        <v>209</v>
      </c>
      <c r="R30" s="64">
        <v>8.7539999999999996</v>
      </c>
      <c r="S30" s="64">
        <v>3.0960000000000001</v>
      </c>
      <c r="T30" s="64">
        <f t="shared" si="2"/>
        <v>-5.6579999999999995</v>
      </c>
      <c r="U30" s="64">
        <v>741.15678400000002</v>
      </c>
      <c r="V30" s="64">
        <v>203.80055200000001</v>
      </c>
      <c r="W30" s="64">
        <f t="shared" si="3"/>
        <v>-537.35623199999998</v>
      </c>
      <c r="X30" s="64" t="s">
        <v>261</v>
      </c>
      <c r="Y30" s="64" t="s">
        <v>261</v>
      </c>
      <c r="Z30" s="64"/>
      <c r="AA30" s="64">
        <v>9.3162455999999985</v>
      </c>
      <c r="AB30" s="64">
        <v>2.5546331999999996</v>
      </c>
      <c r="AC30" s="64">
        <f t="shared" si="4"/>
        <v>-6.7616123999999989</v>
      </c>
    </row>
    <row r="31" spans="1:29" s="228" customFormat="1" ht="12.5" x14ac:dyDescent="0.25">
      <c r="A31" s="56">
        <v>27</v>
      </c>
      <c r="B31" s="56" t="s">
        <v>149</v>
      </c>
      <c r="C31" s="64" t="s">
        <v>261</v>
      </c>
      <c r="D31" s="64" t="s">
        <v>261</v>
      </c>
      <c r="E31" s="64"/>
      <c r="F31" s="64">
        <v>184.967848</v>
      </c>
      <c r="G31" s="64">
        <v>2091.1844000000001</v>
      </c>
      <c r="H31" s="64">
        <f t="shared" si="0"/>
        <v>1906.2165520000001</v>
      </c>
      <c r="I31" s="64" t="s">
        <v>261</v>
      </c>
      <c r="J31" s="64" t="s">
        <v>261</v>
      </c>
      <c r="K31" s="64"/>
      <c r="L31" s="168">
        <v>4.2949511200000003</v>
      </c>
      <c r="M31" s="168">
        <v>12.052292000000001</v>
      </c>
      <c r="N31" s="64">
        <f t="shared" si="1"/>
        <v>7.757340880000001</v>
      </c>
      <c r="O31" s="192"/>
      <c r="P31" s="56">
        <v>27</v>
      </c>
      <c r="Q31" s="56" t="s">
        <v>210</v>
      </c>
      <c r="R31" s="64">
        <v>14.875</v>
      </c>
      <c r="S31" s="64">
        <v>1.998</v>
      </c>
      <c r="T31" s="64">
        <f t="shared" si="2"/>
        <v>-12.877000000000001</v>
      </c>
      <c r="U31" s="64">
        <v>61.902208000000016</v>
      </c>
      <c r="V31" s="64">
        <v>671.71415200000001</v>
      </c>
      <c r="W31" s="64">
        <f t="shared" si="3"/>
        <v>609.81194400000004</v>
      </c>
      <c r="X31" s="64">
        <v>49.594595000000012</v>
      </c>
      <c r="Y31" s="64">
        <v>0</v>
      </c>
      <c r="Z31" s="64">
        <f t="shared" si="5"/>
        <v>-49.594595000000012</v>
      </c>
      <c r="AA31" s="64" t="s">
        <v>261</v>
      </c>
      <c r="AB31" s="64" t="s">
        <v>261</v>
      </c>
      <c r="AC31" s="64"/>
    </row>
    <row r="32" spans="1:29" s="228" customFormat="1" ht="12.5" x14ac:dyDescent="0.25">
      <c r="A32" s="56">
        <v>28</v>
      </c>
      <c r="B32" s="56" t="s">
        <v>150</v>
      </c>
      <c r="C32" s="64">
        <v>88.147995000000009</v>
      </c>
      <c r="D32" s="64">
        <v>0</v>
      </c>
      <c r="E32" s="64">
        <f t="shared" ref="E32:E37" si="8">D32-C32</f>
        <v>-88.147995000000009</v>
      </c>
      <c r="F32" s="64">
        <v>870.79012000000012</v>
      </c>
      <c r="G32" s="64">
        <v>499.68500800000004</v>
      </c>
      <c r="H32" s="64">
        <f t="shared" si="0"/>
        <v>-371.10511200000008</v>
      </c>
      <c r="I32" s="64" t="s">
        <v>261</v>
      </c>
      <c r="J32" s="64" t="s">
        <v>261</v>
      </c>
      <c r="K32" s="64"/>
      <c r="L32" s="168">
        <v>2.0162627999999998</v>
      </c>
      <c r="M32" s="168">
        <v>7.1707595999999993</v>
      </c>
      <c r="N32" s="64">
        <f t="shared" si="1"/>
        <v>5.1544967999999995</v>
      </c>
      <c r="O32" s="192"/>
      <c r="P32" s="56">
        <v>28</v>
      </c>
      <c r="Q32" s="56" t="s">
        <v>211</v>
      </c>
      <c r="R32" s="64">
        <v>12.853999999999999</v>
      </c>
      <c r="S32" s="64">
        <v>34.738</v>
      </c>
      <c r="T32" s="64">
        <f t="shared" si="2"/>
        <v>21.884</v>
      </c>
      <c r="U32" s="64">
        <v>598.58492799999999</v>
      </c>
      <c r="V32" s="64">
        <v>770.40138400000001</v>
      </c>
      <c r="W32" s="64">
        <f t="shared" si="3"/>
        <v>171.81645600000002</v>
      </c>
      <c r="X32" s="64" t="s">
        <v>261</v>
      </c>
      <c r="Y32" s="64" t="s">
        <v>261</v>
      </c>
      <c r="Z32" s="64"/>
      <c r="AA32" s="64">
        <v>2.3200956000000001</v>
      </c>
      <c r="AB32" s="64">
        <v>3.1143251999999997</v>
      </c>
      <c r="AC32" s="64">
        <f t="shared" si="4"/>
        <v>0.79422959999999954</v>
      </c>
    </row>
    <row r="33" spans="1:29" s="228" customFormat="1" ht="12.5" x14ac:dyDescent="0.25">
      <c r="A33" s="56">
        <v>29</v>
      </c>
      <c r="B33" s="56" t="s">
        <v>151</v>
      </c>
      <c r="C33" s="64">
        <v>194.68014000000002</v>
      </c>
      <c r="D33" s="64">
        <v>0</v>
      </c>
      <c r="E33" s="64">
        <f t="shared" si="8"/>
        <v>-194.68014000000002</v>
      </c>
      <c r="F33" s="64">
        <v>680.00898400000005</v>
      </c>
      <c r="G33" s="64">
        <f>2*262.466992</f>
        <v>524.93398400000001</v>
      </c>
      <c r="H33" s="64">
        <f t="shared" si="0"/>
        <v>-155.07500000000005</v>
      </c>
      <c r="I33" s="64">
        <v>544.80603500000007</v>
      </c>
      <c r="J33" s="64">
        <v>0</v>
      </c>
      <c r="K33" s="64">
        <f>J33-I33</f>
        <v>-544.80603500000007</v>
      </c>
      <c r="L33" s="168">
        <v>13.583230799999999</v>
      </c>
      <c r="M33" s="168">
        <v>4.4709120000000002</v>
      </c>
      <c r="N33" s="64">
        <f t="shared" si="1"/>
        <v>-9.1123187999999988</v>
      </c>
      <c r="O33" s="192"/>
      <c r="P33" s="56">
        <v>29</v>
      </c>
      <c r="Q33" s="56" t="s">
        <v>212</v>
      </c>
      <c r="R33" s="64">
        <v>3.2109999999999999</v>
      </c>
      <c r="S33" s="64">
        <v>38.317999999999998</v>
      </c>
      <c r="T33" s="64">
        <f t="shared" si="2"/>
        <v>35.106999999999999</v>
      </c>
      <c r="U33" s="64">
        <v>149.35242399999998</v>
      </c>
      <c r="V33" s="64">
        <v>635.91167199999995</v>
      </c>
      <c r="W33" s="64">
        <f t="shared" si="3"/>
        <v>486.55924799999997</v>
      </c>
      <c r="X33" s="64">
        <v>49.830860000000015</v>
      </c>
      <c r="Y33" s="64">
        <v>44.39676500000003</v>
      </c>
      <c r="Z33" s="64">
        <f t="shared" si="5"/>
        <v>-5.434094999999985</v>
      </c>
      <c r="AA33" s="64">
        <v>2.9144351999999993</v>
      </c>
      <c r="AB33" s="64">
        <v>3.6526955999999999</v>
      </c>
      <c r="AC33" s="64">
        <f t="shared" si="4"/>
        <v>0.73826040000000059</v>
      </c>
    </row>
    <row r="34" spans="1:29" s="228" customFormat="1" ht="12.5" x14ac:dyDescent="0.25">
      <c r="A34" s="56">
        <v>30</v>
      </c>
      <c r="B34" s="56" t="s">
        <v>152</v>
      </c>
      <c r="C34" s="64">
        <v>26.884793999999996</v>
      </c>
      <c r="D34" s="64">
        <v>0</v>
      </c>
      <c r="E34" s="64">
        <f t="shared" si="8"/>
        <v>-26.884793999999996</v>
      </c>
      <c r="F34" s="64">
        <v>151.808336</v>
      </c>
      <c r="G34" s="64">
        <v>748.03369600000008</v>
      </c>
      <c r="H34" s="64">
        <f t="shared" si="0"/>
        <v>596.22536000000014</v>
      </c>
      <c r="I34" s="64">
        <v>47.23194500000001</v>
      </c>
      <c r="J34" s="64">
        <v>0</v>
      </c>
      <c r="K34" s="64">
        <f>J34-I34</f>
        <v>-47.23194500000001</v>
      </c>
      <c r="L34" s="168">
        <v>19.689203999999997</v>
      </c>
      <c r="M34" s="168">
        <v>12.3066</v>
      </c>
      <c r="N34" s="64">
        <f t="shared" si="1"/>
        <v>-7.3826039999999971</v>
      </c>
      <c r="O34" s="192"/>
      <c r="P34" s="56">
        <v>30</v>
      </c>
      <c r="Q34" s="56" t="s">
        <v>213</v>
      </c>
      <c r="R34" s="64">
        <v>167.13800000000001</v>
      </c>
      <c r="S34" s="64">
        <v>20.995000000000001</v>
      </c>
      <c r="T34" s="64">
        <f t="shared" si="2"/>
        <v>-146.143</v>
      </c>
      <c r="U34" s="64">
        <v>357.60942399999999</v>
      </c>
      <c r="V34" s="64">
        <v>1046.4704080000001</v>
      </c>
      <c r="W34" s="64">
        <f t="shared" si="3"/>
        <v>688.86098400000014</v>
      </c>
      <c r="X34" s="64">
        <v>31.402190000000015</v>
      </c>
      <c r="Y34" s="64">
        <v>42.034115000000021</v>
      </c>
      <c r="Z34" s="64">
        <f t="shared" si="5"/>
        <v>10.631925000000006</v>
      </c>
      <c r="AA34" s="64">
        <v>2.7065495999999993</v>
      </c>
      <c r="AB34" s="64">
        <v>14.116270799999999</v>
      </c>
      <c r="AC34" s="64">
        <f t="shared" si="4"/>
        <v>11.4097212</v>
      </c>
    </row>
    <row r="35" spans="1:29" s="228" customFormat="1" ht="12.5" x14ac:dyDescent="0.25">
      <c r="A35" s="56">
        <v>31</v>
      </c>
      <c r="B35" s="56" t="s">
        <v>153</v>
      </c>
      <c r="C35" s="64">
        <v>75.156270000000006</v>
      </c>
      <c r="D35" s="64">
        <v>3.3264659999999946</v>
      </c>
      <c r="E35" s="64">
        <f t="shared" si="8"/>
        <v>-71.82980400000001</v>
      </c>
      <c r="F35" s="64">
        <v>495.72483199999999</v>
      </c>
      <c r="G35" s="64">
        <v>836.68914400000017</v>
      </c>
      <c r="H35" s="64">
        <f t="shared" si="0"/>
        <v>340.96431200000018</v>
      </c>
      <c r="I35" s="64">
        <v>34.473635000000009</v>
      </c>
      <c r="J35" s="64">
        <v>0</v>
      </c>
      <c r="K35" s="64">
        <f>J35-I35</f>
        <v>-34.473635000000009</v>
      </c>
      <c r="L35" s="168">
        <v>36.266747999999993</v>
      </c>
      <c r="M35" s="168">
        <v>7.0055171999999999</v>
      </c>
      <c r="N35" s="64">
        <f t="shared" si="1"/>
        <v>-29.261230799999993</v>
      </c>
      <c r="O35" s="192"/>
      <c r="P35" s="56">
        <v>31</v>
      </c>
      <c r="Q35" s="56" t="s">
        <v>214</v>
      </c>
      <c r="R35" s="64">
        <v>190.465</v>
      </c>
      <c r="S35" s="64">
        <v>3.673</v>
      </c>
      <c r="T35" s="64">
        <f t="shared" si="2"/>
        <v>-186.792</v>
      </c>
      <c r="U35" s="64">
        <v>579.47845599999994</v>
      </c>
      <c r="V35" s="64">
        <v>871.81811200000016</v>
      </c>
      <c r="W35" s="64">
        <f t="shared" si="3"/>
        <v>292.33965600000022</v>
      </c>
      <c r="X35" s="64">
        <v>107.24325500000003</v>
      </c>
      <c r="Y35" s="64">
        <v>0</v>
      </c>
      <c r="Z35" s="64">
        <f t="shared" si="5"/>
        <v>-107.24325500000003</v>
      </c>
      <c r="AA35" s="64">
        <v>3.2475851999999996</v>
      </c>
      <c r="AB35" s="64">
        <v>12.363940799999998</v>
      </c>
      <c r="AC35" s="64">
        <f t="shared" si="4"/>
        <v>9.1163555999999986</v>
      </c>
    </row>
    <row r="36" spans="1:29" s="228" customFormat="1" ht="12.5" x14ac:dyDescent="0.25">
      <c r="A36" s="56">
        <v>32</v>
      </c>
      <c r="B36" s="56" t="s">
        <v>154</v>
      </c>
      <c r="C36" s="64">
        <v>15.567558000000004</v>
      </c>
      <c r="D36" s="64">
        <v>14.181773999999992</v>
      </c>
      <c r="E36" s="64">
        <f t="shared" si="8"/>
        <v>-1.3857840000000117</v>
      </c>
      <c r="F36" s="64">
        <v>611.20441600000004</v>
      </c>
      <c r="G36" s="64">
        <v>105.21966399999999</v>
      </c>
      <c r="H36" s="64">
        <f t="shared" si="0"/>
        <v>-505.98475200000007</v>
      </c>
      <c r="I36" s="64">
        <v>39.198935000000006</v>
      </c>
      <c r="J36" s="64">
        <v>34.001105000000024</v>
      </c>
      <c r="K36" s="64">
        <f>J36-I36</f>
        <v>-5.197829999999982</v>
      </c>
      <c r="L36" s="168">
        <v>4.7907360000000008</v>
      </c>
      <c r="M36" s="168">
        <v>3.7299864</v>
      </c>
      <c r="N36" s="64">
        <f t="shared" si="1"/>
        <v>-1.0607496000000007</v>
      </c>
      <c r="O36" s="192"/>
      <c r="P36" s="56">
        <v>32</v>
      </c>
      <c r="Q36" s="56" t="s">
        <v>215</v>
      </c>
      <c r="R36" s="64">
        <v>46.673568000000003</v>
      </c>
      <c r="S36" s="64">
        <v>4.8958320000000004</v>
      </c>
      <c r="T36" s="64">
        <f t="shared" si="2"/>
        <v>-41.777736000000004</v>
      </c>
      <c r="U36" s="64">
        <v>376.55658099999999</v>
      </c>
      <c r="V36" s="64">
        <v>160.52909499999998</v>
      </c>
      <c r="W36" s="64">
        <f t="shared" si="3"/>
        <v>-216.02748600000001</v>
      </c>
      <c r="X36" s="64" t="s">
        <v>261</v>
      </c>
      <c r="Y36" s="64" t="s">
        <v>261</v>
      </c>
      <c r="Z36" s="64"/>
      <c r="AA36" s="64">
        <v>4.20856648</v>
      </c>
      <c r="AB36" s="64">
        <v>3.1433504800000001</v>
      </c>
      <c r="AC36" s="64">
        <f t="shared" si="4"/>
        <v>-1.0652159999999999</v>
      </c>
    </row>
    <row r="37" spans="1:29" s="228" customFormat="1" ht="12.5" x14ac:dyDescent="0.25">
      <c r="A37" s="56">
        <v>33</v>
      </c>
      <c r="B37" s="56" t="s">
        <v>155</v>
      </c>
      <c r="C37" s="64">
        <v>22.491975599999993</v>
      </c>
      <c r="D37" s="64">
        <v>17.545427999999994</v>
      </c>
      <c r="E37" s="64">
        <f t="shared" si="8"/>
        <v>-4.9465475999999988</v>
      </c>
      <c r="F37" s="64">
        <v>733.21643200000017</v>
      </c>
      <c r="G37" s="64">
        <v>480.29495199999997</v>
      </c>
      <c r="H37" s="64">
        <f t="shared" si="0"/>
        <v>-252.9214800000002</v>
      </c>
      <c r="I37" s="64" t="s">
        <v>261</v>
      </c>
      <c r="J37" s="64" t="s">
        <v>261</v>
      </c>
      <c r="K37" s="64"/>
      <c r="L37" s="168">
        <v>7.8450551999999991</v>
      </c>
      <c r="M37" s="168">
        <v>2.5039943999999998</v>
      </c>
      <c r="N37" s="64">
        <f t="shared" si="1"/>
        <v>-5.3410607999999993</v>
      </c>
      <c r="O37" s="192"/>
      <c r="P37" s="56">
        <v>33</v>
      </c>
      <c r="Q37" s="56" t="s">
        <v>216</v>
      </c>
      <c r="R37" s="64">
        <v>17.126999999999999</v>
      </c>
      <c r="S37" s="64">
        <v>27.116</v>
      </c>
      <c r="T37" s="64">
        <f t="shared" si="2"/>
        <v>9.9890000000000008</v>
      </c>
      <c r="U37" s="64">
        <v>355.350752</v>
      </c>
      <c r="V37" s="64">
        <v>680.36346400000002</v>
      </c>
      <c r="W37" s="64">
        <f t="shared" si="3"/>
        <v>325.01271200000002</v>
      </c>
      <c r="X37" s="64">
        <v>37.308815000000017</v>
      </c>
      <c r="Y37" s="64">
        <v>31.165925000000009</v>
      </c>
      <c r="Z37" s="64">
        <f t="shared" si="5"/>
        <v>-6.1428900000000084</v>
      </c>
      <c r="AA37" s="64">
        <v>0.7849404000000002</v>
      </c>
      <c r="AB37" s="64">
        <v>11.2911588</v>
      </c>
      <c r="AC37" s="64">
        <f t="shared" si="4"/>
        <v>10.5062184</v>
      </c>
    </row>
    <row r="38" spans="1:29" s="228" customFormat="1" ht="12.5" x14ac:dyDescent="0.25">
      <c r="A38" s="56">
        <v>34</v>
      </c>
      <c r="B38" s="56" t="s">
        <v>172</v>
      </c>
      <c r="C38" s="64" t="s">
        <v>261</v>
      </c>
      <c r="D38" s="64" t="s">
        <v>261</v>
      </c>
      <c r="E38" s="64"/>
      <c r="F38" s="64">
        <f>2*601.881592</f>
        <v>1203.7631839999999</v>
      </c>
      <c r="G38" s="64">
        <v>397.48842400000001</v>
      </c>
      <c r="H38" s="64">
        <f t="shared" si="0"/>
        <v>-806.2747599999999</v>
      </c>
      <c r="I38" s="64" t="s">
        <v>261</v>
      </c>
      <c r="J38" s="64" t="s">
        <v>261</v>
      </c>
      <c r="K38" s="64"/>
      <c r="L38" s="168">
        <v>18.305965199999996</v>
      </c>
      <c r="M38" s="168">
        <v>3.3595236000000002</v>
      </c>
      <c r="N38" s="64">
        <f t="shared" si="1"/>
        <v>-14.946441599999996</v>
      </c>
      <c r="O38" s="192"/>
      <c r="P38" s="56">
        <v>34</v>
      </c>
      <c r="Q38" s="56" t="s">
        <v>217</v>
      </c>
      <c r="R38" s="64" t="s">
        <v>261</v>
      </c>
      <c r="S38" s="64" t="s">
        <v>261</v>
      </c>
      <c r="T38" s="64"/>
      <c r="U38" s="64">
        <v>430.287824</v>
      </c>
      <c r="V38" s="64">
        <v>442.22379999999998</v>
      </c>
      <c r="W38" s="64">
        <f t="shared" si="3"/>
        <v>11.935975999999982</v>
      </c>
      <c r="X38" s="64">
        <v>44.869295000000008</v>
      </c>
      <c r="Y38" s="64">
        <v>23.841710000000027</v>
      </c>
      <c r="Z38" s="64">
        <f t="shared" si="5"/>
        <v>-21.027584999999981</v>
      </c>
      <c r="AA38" s="64">
        <v>1.4405796</v>
      </c>
      <c r="AB38" s="64">
        <v>3.2235983999999993</v>
      </c>
      <c r="AC38" s="64">
        <f t="shared" si="4"/>
        <v>1.7830187999999993</v>
      </c>
    </row>
    <row r="39" spans="1:29" s="228" customFormat="1" ht="12.5" x14ac:dyDescent="0.25">
      <c r="A39" s="56">
        <v>35</v>
      </c>
      <c r="B39" s="56" t="s">
        <v>157</v>
      </c>
      <c r="C39" s="64">
        <v>37.024698000000001</v>
      </c>
      <c r="D39" s="64">
        <v>0</v>
      </c>
      <c r="E39" s="64">
        <f>D39-C39</f>
        <v>-37.024698000000001</v>
      </c>
      <c r="F39" s="64">
        <v>170.51487999999998</v>
      </c>
      <c r="G39" s="64">
        <v>640.12998399999992</v>
      </c>
      <c r="H39" s="64">
        <f t="shared" si="0"/>
        <v>469.61510399999997</v>
      </c>
      <c r="I39" s="64">
        <v>38.490140000000025</v>
      </c>
      <c r="J39" s="64">
        <v>35.891225000000013</v>
      </c>
      <c r="K39" s="64">
        <f>J39-I39</f>
        <v>-2.5989150000000123</v>
      </c>
      <c r="L39" s="168">
        <v>4.7375100000000003</v>
      </c>
      <c r="M39" s="168">
        <v>12.5171508</v>
      </c>
      <c r="N39" s="64">
        <f t="shared" si="1"/>
        <v>7.7796407999999992</v>
      </c>
      <c r="O39" s="192"/>
      <c r="P39" s="56">
        <v>35</v>
      </c>
      <c r="Q39" s="56" t="s">
        <v>218</v>
      </c>
      <c r="R39" s="64">
        <v>176.642</v>
      </c>
      <c r="S39" s="64">
        <v>132.55099999999999</v>
      </c>
      <c r="T39" s="64">
        <f t="shared" si="2"/>
        <v>-44.091000000000008</v>
      </c>
      <c r="U39" s="64">
        <v>356.34329600000001</v>
      </c>
      <c r="V39" s="64">
        <v>969.72548800000004</v>
      </c>
      <c r="W39" s="64">
        <f t="shared" si="3"/>
        <v>613.38219200000003</v>
      </c>
      <c r="X39" s="64">
        <v>39.198935000000006</v>
      </c>
      <c r="Y39" s="64">
        <v>81.25410500000001</v>
      </c>
      <c r="Z39" s="64">
        <f t="shared" si="5"/>
        <v>42.055170000000004</v>
      </c>
      <c r="AA39" s="64" t="s">
        <v>261</v>
      </c>
      <c r="AB39" s="64" t="s">
        <v>261</v>
      </c>
      <c r="AC39" s="64"/>
    </row>
    <row r="40" spans="1:29" s="228" customFormat="1" ht="12.5" x14ac:dyDescent="0.25">
      <c r="A40" s="56">
        <v>36</v>
      </c>
      <c r="B40" s="56" t="s">
        <v>158</v>
      </c>
      <c r="C40" s="64">
        <v>28.905728999999997</v>
      </c>
      <c r="D40" s="64">
        <v>140.57682300000002</v>
      </c>
      <c r="E40" s="64">
        <f>D40-C40</f>
        <v>111.67109400000002</v>
      </c>
      <c r="F40" s="64">
        <v>119.89513600000004</v>
      </c>
      <c r="G40" s="64">
        <v>132.37283200000002</v>
      </c>
      <c r="H40" s="64">
        <f t="shared" si="0"/>
        <v>12.47769599999998</v>
      </c>
      <c r="I40" s="64">
        <v>22.42412000000002</v>
      </c>
      <c r="J40" s="64">
        <v>22.42412000000002</v>
      </c>
      <c r="K40" s="64">
        <f>J40-I40</f>
        <v>0</v>
      </c>
      <c r="L40" s="168">
        <v>1.4459100000000003</v>
      </c>
      <c r="M40" s="168">
        <v>7.3626539999999991</v>
      </c>
      <c r="N40" s="64">
        <f t="shared" si="1"/>
        <v>5.9167439999999987</v>
      </c>
      <c r="O40" s="192"/>
      <c r="P40" s="56">
        <v>36</v>
      </c>
      <c r="Q40" s="56" t="s">
        <v>219</v>
      </c>
      <c r="R40" s="64">
        <v>65.570999999999998</v>
      </c>
      <c r="S40" s="64">
        <v>34.738</v>
      </c>
      <c r="T40" s="64">
        <f t="shared" si="2"/>
        <v>-30.832999999999998</v>
      </c>
      <c r="U40" s="64">
        <f>2*771.677512</f>
        <v>1543.355024</v>
      </c>
      <c r="V40" s="64">
        <f>2*377.602096</f>
        <v>755.20419200000003</v>
      </c>
      <c r="W40" s="64">
        <f t="shared" si="3"/>
        <v>-788.15083199999992</v>
      </c>
      <c r="X40" s="64">
        <v>37.781345000000002</v>
      </c>
      <c r="Y40" s="64">
        <v>0</v>
      </c>
      <c r="Z40" s="64">
        <f t="shared" si="5"/>
        <v>-37.781345000000002</v>
      </c>
      <c r="AA40" s="64">
        <v>13.455301199999999</v>
      </c>
      <c r="AB40" s="64">
        <v>2.898444</v>
      </c>
      <c r="AC40" s="64">
        <f t="shared" si="4"/>
        <v>-10.5568572</v>
      </c>
    </row>
    <row r="41" spans="1:29" s="228" customFormat="1" ht="12.5" x14ac:dyDescent="0.25">
      <c r="A41" s="56">
        <v>37</v>
      </c>
      <c r="B41" s="56" t="s">
        <v>159</v>
      </c>
      <c r="C41" s="64" t="s">
        <v>261</v>
      </c>
      <c r="D41" s="64" t="s">
        <v>261</v>
      </c>
      <c r="E41" s="64"/>
      <c r="F41" s="64">
        <v>204.15503199999998</v>
      </c>
      <c r="G41" s="64">
        <v>759.37705600000004</v>
      </c>
      <c r="H41" s="64">
        <f t="shared" si="0"/>
        <v>555.22202400000003</v>
      </c>
      <c r="I41" s="64">
        <v>30.693395000000024</v>
      </c>
      <c r="J41" s="64">
        <v>0</v>
      </c>
      <c r="K41" s="64">
        <f>J41-I41</f>
        <v>-30.693395000000024</v>
      </c>
      <c r="L41" s="168">
        <v>10.7154756</v>
      </c>
      <c r="M41" s="168">
        <v>17.980810799999997</v>
      </c>
      <c r="N41" s="64">
        <f t="shared" si="1"/>
        <v>7.2653351999999973</v>
      </c>
      <c r="O41" s="192"/>
      <c r="P41" s="56">
        <v>37</v>
      </c>
      <c r="Q41" s="56" t="s">
        <v>220</v>
      </c>
      <c r="R41" s="64" t="s">
        <v>261</v>
      </c>
      <c r="S41" s="64" t="s">
        <v>261</v>
      </c>
      <c r="T41" s="64"/>
      <c r="U41" s="64">
        <v>181.799128</v>
      </c>
      <c r="V41" s="64">
        <v>0</v>
      </c>
      <c r="W41" s="64">
        <f t="shared" si="3"/>
        <v>-181.799128</v>
      </c>
      <c r="X41" s="64">
        <v>145.46073000000001</v>
      </c>
      <c r="Y41" s="64">
        <v>0</v>
      </c>
      <c r="Z41" s="64">
        <f t="shared" si="5"/>
        <v>-145.46073000000001</v>
      </c>
      <c r="AA41" s="64">
        <v>5.4243719200000005</v>
      </c>
      <c r="AB41" s="64">
        <v>19.27007888</v>
      </c>
      <c r="AC41" s="64">
        <f t="shared" si="4"/>
        <v>13.845706959999999</v>
      </c>
    </row>
    <row r="42" spans="1:29" s="228" customFormat="1" ht="12.5" x14ac:dyDescent="0.25">
      <c r="A42" s="56">
        <v>38</v>
      </c>
      <c r="B42" s="56" t="s">
        <v>160</v>
      </c>
      <c r="C42" s="64">
        <v>51.316282800000003</v>
      </c>
      <c r="D42" s="64">
        <v>18.792633599999988</v>
      </c>
      <c r="E42" s="64">
        <f>D42-C42</f>
        <v>-32.523649200000015</v>
      </c>
      <c r="F42" s="64">
        <v>1656.2923519999999</v>
      </c>
      <c r="G42" s="64">
        <v>7.489528</v>
      </c>
      <c r="H42" s="64">
        <f t="shared" si="0"/>
        <v>-1648.8028239999999</v>
      </c>
      <c r="I42" s="64">
        <v>22.660385000000026</v>
      </c>
      <c r="J42" s="64">
        <v>0</v>
      </c>
      <c r="K42" s="64">
        <f>J42-I42</f>
        <v>-22.660385000000026</v>
      </c>
      <c r="L42" s="168">
        <v>4.6174980000000003</v>
      </c>
      <c r="M42" s="168">
        <v>1.2300287999999999</v>
      </c>
      <c r="N42" s="64">
        <f t="shared" si="1"/>
        <v>-3.3874692000000004</v>
      </c>
      <c r="O42" s="192"/>
      <c r="P42" s="56">
        <v>38</v>
      </c>
      <c r="Q42" s="56" t="s">
        <v>221</v>
      </c>
      <c r="R42" s="64" t="s">
        <v>261</v>
      </c>
      <c r="S42" s="64" t="s">
        <v>261</v>
      </c>
      <c r="T42" s="64"/>
      <c r="U42" s="64">
        <v>1093.2752539999999</v>
      </c>
      <c r="V42" s="64">
        <v>752.95472600000005</v>
      </c>
      <c r="W42" s="64">
        <f t="shared" si="3"/>
        <v>-340.32052799999985</v>
      </c>
      <c r="X42" s="64" t="s">
        <v>261</v>
      </c>
      <c r="Y42" s="64" t="s">
        <v>261</v>
      </c>
      <c r="Z42" s="64"/>
      <c r="AA42" s="64">
        <v>6.3238228000000003</v>
      </c>
      <c r="AB42" s="64">
        <v>10.938630560000002</v>
      </c>
      <c r="AC42" s="64">
        <f t="shared" si="4"/>
        <v>4.6148077600000015</v>
      </c>
    </row>
    <row r="43" spans="1:29" s="228" customFormat="1" ht="12.5" x14ac:dyDescent="0.25">
      <c r="A43" s="56">
        <v>39</v>
      </c>
      <c r="B43" s="56" t="s">
        <v>161</v>
      </c>
      <c r="C43" s="64" t="s">
        <v>261</v>
      </c>
      <c r="D43" s="64" t="s">
        <v>261</v>
      </c>
      <c r="E43" s="64"/>
      <c r="F43" s="64">
        <v>1127.9753599999999</v>
      </c>
      <c r="G43" s="64">
        <v>198.66059199999998</v>
      </c>
      <c r="H43" s="64">
        <f t="shared" si="0"/>
        <v>-929.31476799999996</v>
      </c>
      <c r="I43" s="64" t="s">
        <v>261</v>
      </c>
      <c r="J43" s="64" t="s">
        <v>261</v>
      </c>
      <c r="K43" s="64"/>
      <c r="L43" s="168">
        <v>30.347338799999999</v>
      </c>
      <c r="M43" s="168">
        <v>7.9063547999999999</v>
      </c>
      <c r="N43" s="64">
        <f t="shared" si="1"/>
        <v>-22.440984</v>
      </c>
      <c r="O43" s="192"/>
      <c r="P43" s="56">
        <v>39</v>
      </c>
      <c r="Q43" s="56" t="s">
        <v>222</v>
      </c>
      <c r="R43" s="64">
        <v>10.948736</v>
      </c>
      <c r="S43" s="64">
        <v>0</v>
      </c>
      <c r="T43" s="64">
        <f t="shared" si="2"/>
        <v>-10.948736</v>
      </c>
      <c r="U43" s="64">
        <v>720.75879099999986</v>
      </c>
      <c r="V43" s="64">
        <v>273.652399</v>
      </c>
      <c r="W43" s="64">
        <f t="shared" si="3"/>
        <v>-447.10639199999986</v>
      </c>
      <c r="X43" s="64" t="s">
        <v>261</v>
      </c>
      <c r="Y43" s="64" t="s">
        <v>261</v>
      </c>
      <c r="Z43" s="64"/>
      <c r="AA43" s="64">
        <v>5.7611552800000005</v>
      </c>
      <c r="AB43" s="64">
        <v>5.2901255200000001</v>
      </c>
      <c r="AC43" s="64">
        <f t="shared" si="4"/>
        <v>-0.47102976000000041</v>
      </c>
    </row>
    <row r="44" spans="1:29" s="228" customFormat="1" ht="12.5" x14ac:dyDescent="0.25">
      <c r="A44" s="56">
        <v>40</v>
      </c>
      <c r="B44" s="56" t="s">
        <v>162</v>
      </c>
      <c r="C44" s="64">
        <v>241.32582400000001</v>
      </c>
      <c r="D44" s="64">
        <v>304.73316799999998</v>
      </c>
      <c r="E44" s="64">
        <f>D44-C44</f>
        <v>63.407343999999966</v>
      </c>
      <c r="F44" s="64">
        <v>1229.7678679999997</v>
      </c>
      <c r="G44" s="64">
        <v>708.90951799999993</v>
      </c>
      <c r="H44" s="64">
        <f t="shared" si="0"/>
        <v>-520.85834999999975</v>
      </c>
      <c r="I44" s="64">
        <v>11.0343</v>
      </c>
      <c r="J44" s="64">
        <v>61.101510000000005</v>
      </c>
      <c r="K44" s="64">
        <f>J44-I44</f>
        <v>50.067210000000003</v>
      </c>
      <c r="L44" s="168">
        <v>6.5987360800000001</v>
      </c>
      <c r="M44" s="168">
        <v>6.244442320000001</v>
      </c>
      <c r="N44" s="64">
        <f t="shared" si="1"/>
        <v>-0.35429375999999912</v>
      </c>
      <c r="O44" s="192"/>
      <c r="P44" s="56">
        <v>40</v>
      </c>
      <c r="Q44" s="56" t="s">
        <v>223</v>
      </c>
      <c r="R44" s="64">
        <v>9.3826000000000001</v>
      </c>
      <c r="S44" s="64">
        <v>0</v>
      </c>
      <c r="T44" s="64">
        <f t="shared" si="2"/>
        <v>-9.3826000000000001</v>
      </c>
      <c r="U44" s="64">
        <v>398.06426800000003</v>
      </c>
      <c r="V44" s="64">
        <v>419.25508299999996</v>
      </c>
      <c r="W44" s="64">
        <f t="shared" si="3"/>
        <v>21.19081499999993</v>
      </c>
      <c r="X44" s="64">
        <v>86.313270000000003</v>
      </c>
      <c r="Y44" s="64">
        <v>13.804185</v>
      </c>
      <c r="Z44" s="64">
        <f t="shared" si="5"/>
        <v>-72.509084999999999</v>
      </c>
      <c r="AA44" s="64">
        <v>14.531764640000002</v>
      </c>
      <c r="AB44" s="64">
        <v>22.173770560000005</v>
      </c>
      <c r="AC44" s="64">
        <f t="shared" si="4"/>
        <v>7.6420059200000026</v>
      </c>
    </row>
    <row r="45" spans="1:29" s="228" customFormat="1" ht="12.5" x14ac:dyDescent="0.25">
      <c r="A45" s="56">
        <v>41</v>
      </c>
      <c r="B45" s="56" t="s">
        <v>163</v>
      </c>
      <c r="C45" s="64" t="s">
        <v>261</v>
      </c>
      <c r="D45" s="64" t="s">
        <v>261</v>
      </c>
      <c r="E45" s="64"/>
      <c r="F45" s="64">
        <v>102.11024</v>
      </c>
      <c r="G45" s="64">
        <v>116.927504</v>
      </c>
      <c r="H45" s="64">
        <f>G45-F45</f>
        <v>14.817263999999994</v>
      </c>
      <c r="I45" s="64">
        <v>55.501220000000018</v>
      </c>
      <c r="J45" s="64">
        <v>25.49556500000001</v>
      </c>
      <c r="K45" s="64">
        <f>J45-I45</f>
        <v>-30.005655000000008</v>
      </c>
      <c r="L45" s="168">
        <v>9.4654968000000004</v>
      </c>
      <c r="M45" s="248">
        <v>31.501370400000003</v>
      </c>
      <c r="N45" s="249">
        <f t="shared" si="1"/>
        <v>22.035873600000002</v>
      </c>
      <c r="O45" s="192"/>
      <c r="P45" s="56">
        <v>41</v>
      </c>
      <c r="Q45" s="56" t="s">
        <v>224</v>
      </c>
      <c r="R45" s="64">
        <v>154.01737600000001</v>
      </c>
      <c r="S45" s="64">
        <v>0</v>
      </c>
      <c r="T45" s="64">
        <f t="shared" si="2"/>
        <v>-154.01737600000001</v>
      </c>
      <c r="U45" s="64">
        <v>748.67695400000002</v>
      </c>
      <c r="V45" s="64">
        <v>0</v>
      </c>
      <c r="W45" s="64">
        <f t="shared" si="3"/>
        <v>-748.67695400000002</v>
      </c>
      <c r="X45" s="64">
        <v>77.939985000000036</v>
      </c>
      <c r="Y45" s="64">
        <v>0</v>
      </c>
      <c r="Z45" s="64">
        <f t="shared" si="5"/>
        <v>-77.939985000000036</v>
      </c>
      <c r="AA45" s="64">
        <v>9.0811271200000014</v>
      </c>
      <c r="AB45" s="64">
        <v>21.658497440000001</v>
      </c>
      <c r="AC45" s="64">
        <f t="shared" si="4"/>
        <v>12.57737032</v>
      </c>
    </row>
    <row r="46" spans="1:29" s="228" customFormat="1" ht="12.5" x14ac:dyDescent="0.25">
      <c r="A46" s="56">
        <v>42</v>
      </c>
      <c r="B46" s="56" t="s">
        <v>164</v>
      </c>
      <c r="C46" s="64">
        <v>11.890727999999999</v>
      </c>
      <c r="D46" s="64">
        <v>25.028661599999996</v>
      </c>
      <c r="E46" s="64">
        <f>D46-C46</f>
        <v>13.137933599999997</v>
      </c>
      <c r="F46" s="64">
        <v>1321.7341280000001</v>
      </c>
      <c r="G46" s="64">
        <v>627.44960000000003</v>
      </c>
      <c r="H46" s="64">
        <f t="shared" si="0"/>
        <v>-694.28452800000002</v>
      </c>
      <c r="I46" s="64">
        <v>16.753760000000021</v>
      </c>
      <c r="J46" s="64">
        <v>0</v>
      </c>
      <c r="K46" s="64">
        <f>J46-I46</f>
        <v>-16.753760000000021</v>
      </c>
      <c r="L46" s="244">
        <v>12.871622400000001</v>
      </c>
      <c r="M46" s="168">
        <v>7.7117951999999992</v>
      </c>
      <c r="N46" s="64">
        <f t="shared" si="1"/>
        <v>-5.1598272000000023</v>
      </c>
      <c r="O46" s="192"/>
      <c r="P46" s="56">
        <v>42</v>
      </c>
      <c r="Q46" s="56" t="s">
        <v>225</v>
      </c>
      <c r="R46" s="64">
        <v>791.68869600000005</v>
      </c>
      <c r="S46" s="64">
        <v>0</v>
      </c>
      <c r="T46" s="64">
        <f t="shared" si="2"/>
        <v>-791.68869600000005</v>
      </c>
      <c r="U46" s="64">
        <v>1840.2217759999999</v>
      </c>
      <c r="V46" s="64">
        <v>1032.4358299999999</v>
      </c>
      <c r="W46" s="64">
        <f t="shared" si="3"/>
        <v>-807.78594599999997</v>
      </c>
      <c r="X46" s="64">
        <v>216.487075</v>
      </c>
      <c r="Y46" s="64">
        <v>0</v>
      </c>
      <c r="Z46" s="64">
        <f t="shared" si="5"/>
        <v>-216.487075</v>
      </c>
      <c r="AA46" s="64">
        <v>12.778389920000004</v>
      </c>
      <c r="AB46" s="64">
        <v>11.923882399999998</v>
      </c>
      <c r="AC46" s="64">
        <f t="shared" si="4"/>
        <v>-0.85450752000000563</v>
      </c>
    </row>
    <row r="47" spans="1:29" s="228" customFormat="1" ht="12.5" x14ac:dyDescent="0.25">
      <c r="A47" s="56">
        <v>43</v>
      </c>
      <c r="B47" s="56" t="s">
        <v>166</v>
      </c>
      <c r="C47" s="64" t="s">
        <v>261</v>
      </c>
      <c r="D47" s="64" t="s">
        <v>261</v>
      </c>
      <c r="E47" s="64"/>
      <c r="F47" s="64">
        <v>532.97252199999991</v>
      </c>
      <c r="G47" s="64">
        <v>800.29366299999992</v>
      </c>
      <c r="H47" s="64">
        <f t="shared" si="0"/>
        <v>267.32114100000001</v>
      </c>
      <c r="I47" s="64" t="s">
        <v>261</v>
      </c>
      <c r="J47" s="64" t="s">
        <v>261</v>
      </c>
      <c r="K47" s="64"/>
      <c r="L47" s="244">
        <v>3.8058272800000004</v>
      </c>
      <c r="M47" s="168">
        <v>16.670368160000002</v>
      </c>
      <c r="N47" s="64">
        <f t="shared" si="1"/>
        <v>12.864540880000002</v>
      </c>
      <c r="O47" s="192"/>
      <c r="P47" s="56">
        <v>43</v>
      </c>
      <c r="Q47" s="56" t="s">
        <v>226</v>
      </c>
      <c r="R47" s="64">
        <v>38.758232</v>
      </c>
      <c r="S47" s="64">
        <v>23.520152</v>
      </c>
      <c r="T47" s="64">
        <f t="shared" si="2"/>
        <v>-15.23808</v>
      </c>
      <c r="U47" s="64">
        <v>871.15416399999992</v>
      </c>
      <c r="V47" s="64">
        <v>431.05856499999999</v>
      </c>
      <c r="W47" s="64">
        <f>V47-U47</f>
        <v>-440.09559899999994</v>
      </c>
      <c r="X47" s="64">
        <v>19.148835000000009</v>
      </c>
      <c r="Y47" s="64">
        <v>9.3503099999999968</v>
      </c>
      <c r="Z47" s="64">
        <f t="shared" si="5"/>
        <v>-9.7985250000000121</v>
      </c>
      <c r="AA47" s="64">
        <v>8.0124090400000014</v>
      </c>
      <c r="AB47" s="64">
        <v>15.696789920000002</v>
      </c>
      <c r="AC47" s="64">
        <f t="shared" si="4"/>
        <v>7.6843808800000009</v>
      </c>
    </row>
    <row r="48" spans="1:29" s="228" customFormat="1" ht="12.5" x14ac:dyDescent="0.25">
      <c r="A48" s="56">
        <v>44</v>
      </c>
      <c r="B48" s="56" t="s">
        <v>167</v>
      </c>
      <c r="C48" s="64" t="s">
        <v>261</v>
      </c>
      <c r="D48" s="64" t="s">
        <v>261</v>
      </c>
      <c r="E48" s="64"/>
      <c r="F48" s="64">
        <v>764.170255</v>
      </c>
      <c r="G48" s="64">
        <v>766.02569600000004</v>
      </c>
      <c r="H48" s="64">
        <f t="shared" si="0"/>
        <v>1.8554410000000416</v>
      </c>
      <c r="I48" s="64" t="s">
        <v>261</v>
      </c>
      <c r="J48" s="64" t="s">
        <v>261</v>
      </c>
      <c r="K48" s="64"/>
      <c r="L48" s="244">
        <v>2.1948704800000001</v>
      </c>
      <c r="M48" s="168">
        <v>5.8090170400000005</v>
      </c>
      <c r="N48" s="64">
        <f t="shared" si="1"/>
        <v>3.6141465600000005</v>
      </c>
      <c r="O48" s="192"/>
      <c r="P48" s="56">
        <v>44</v>
      </c>
      <c r="Q48" s="56" t="s">
        <v>227</v>
      </c>
      <c r="R48" s="64" t="s">
        <v>261</v>
      </c>
      <c r="S48" s="64" t="s">
        <v>261</v>
      </c>
      <c r="T48" s="64"/>
      <c r="U48" s="64">
        <v>337.93780599999997</v>
      </c>
      <c r="V48" s="64">
        <v>366.971203</v>
      </c>
      <c r="W48" s="64">
        <f t="shared" si="3"/>
        <v>29.033397000000036</v>
      </c>
      <c r="X48" s="64" t="s">
        <v>261</v>
      </c>
      <c r="Y48" s="64" t="s">
        <v>261</v>
      </c>
      <c r="Z48" s="64"/>
      <c r="AA48" s="64">
        <v>5.5463610400000007</v>
      </c>
      <c r="AB48" s="64">
        <v>14.378840480000003</v>
      </c>
      <c r="AC48" s="64">
        <f t="shared" si="4"/>
        <v>8.832479440000002</v>
      </c>
    </row>
    <row r="49" spans="1:29" s="228" customFormat="1" ht="12.5" x14ac:dyDescent="0.25">
      <c r="A49" s="56">
        <v>45</v>
      </c>
      <c r="B49" s="56" t="s">
        <v>168</v>
      </c>
      <c r="C49" s="64" t="s">
        <v>261</v>
      </c>
      <c r="D49" s="64" t="s">
        <v>261</v>
      </c>
      <c r="E49" s="64"/>
      <c r="F49" s="64">
        <v>680.15956599999981</v>
      </c>
      <c r="G49" s="64">
        <v>444.32758000000007</v>
      </c>
      <c r="H49" s="64">
        <f t="shared" si="0"/>
        <v>-235.83198599999974</v>
      </c>
      <c r="I49" s="64" t="s">
        <v>261</v>
      </c>
      <c r="J49" s="64" t="s">
        <v>261</v>
      </c>
      <c r="K49" s="64"/>
      <c r="L49" s="244">
        <v>7.4047981600000012</v>
      </c>
      <c r="M49" s="168">
        <v>11.17793936</v>
      </c>
      <c r="N49" s="64">
        <f t="shared" si="1"/>
        <v>3.7731411999999986</v>
      </c>
      <c r="O49" s="192"/>
      <c r="P49" s="56">
        <v>45</v>
      </c>
      <c r="Q49" s="56" t="s">
        <v>228</v>
      </c>
      <c r="R49" s="64">
        <v>77.784648000000004</v>
      </c>
      <c r="S49" s="64">
        <v>13.488416000000001</v>
      </c>
      <c r="T49" s="64">
        <f t="shared" si="2"/>
        <v>-64.296232000000003</v>
      </c>
      <c r="U49" s="64">
        <v>1299.327454</v>
      </c>
      <c r="V49" s="64">
        <v>1148.7340360000001</v>
      </c>
      <c r="W49" s="64">
        <f t="shared" si="3"/>
        <v>-150.59341799999993</v>
      </c>
      <c r="X49" s="64">
        <v>45.872084999999998</v>
      </c>
      <c r="Y49" s="64">
        <v>0</v>
      </c>
      <c r="Z49" s="64">
        <f t="shared" si="5"/>
        <v>-45.872084999999998</v>
      </c>
      <c r="AA49" s="64">
        <v>5.4360455200000004</v>
      </c>
      <c r="AB49" s="64">
        <v>12.386156960000003</v>
      </c>
      <c r="AC49" s="64">
        <f t="shared" si="4"/>
        <v>6.9501114400000024</v>
      </c>
    </row>
    <row r="50" spans="1:29" s="228" customFormat="1" ht="12.5" x14ac:dyDescent="0.25">
      <c r="A50" s="56">
        <v>46</v>
      </c>
      <c r="B50" s="56" t="s">
        <v>169</v>
      </c>
      <c r="C50" s="64">
        <v>127.378848</v>
      </c>
      <c r="D50" s="64">
        <v>0</v>
      </c>
      <c r="E50" s="64">
        <f>D50-C50</f>
        <v>-127.378848</v>
      </c>
      <c r="F50" s="64" t="s">
        <v>261</v>
      </c>
      <c r="G50" s="64" t="s">
        <v>261</v>
      </c>
      <c r="H50" s="64"/>
      <c r="I50" s="64">
        <v>98.870369999999994</v>
      </c>
      <c r="J50" s="64">
        <v>4.8045299999999944</v>
      </c>
      <c r="K50" s="64">
        <f>J50-I50</f>
        <v>-94.065839999999994</v>
      </c>
      <c r="L50" s="244">
        <v>6.7335661599999996</v>
      </c>
      <c r="M50" s="168">
        <v>1.4203271200000001</v>
      </c>
      <c r="N50" s="64">
        <f t="shared" si="1"/>
        <v>-5.3132390399999991</v>
      </c>
      <c r="O50" s="192"/>
      <c r="P50" s="56">
        <v>46</v>
      </c>
      <c r="Q50" s="56" t="s">
        <v>229</v>
      </c>
      <c r="R50" s="64" t="s">
        <v>261</v>
      </c>
      <c r="S50" s="64" t="s">
        <v>261</v>
      </c>
      <c r="T50" s="64"/>
      <c r="U50" s="64">
        <v>603.70801399999993</v>
      </c>
      <c r="V50" s="64">
        <v>2261.7407539999999</v>
      </c>
      <c r="W50" s="64">
        <f t="shared" si="3"/>
        <v>1658.0327400000001</v>
      </c>
      <c r="X50" s="64" t="s">
        <v>261</v>
      </c>
      <c r="Y50" s="64" t="s">
        <v>261</v>
      </c>
      <c r="Z50" s="64"/>
      <c r="AA50" s="64">
        <v>3.0593005599999996</v>
      </c>
      <c r="AB50" s="64">
        <v>17.311248800000001</v>
      </c>
      <c r="AC50" s="64">
        <f t="shared" si="4"/>
        <v>14.251948240000001</v>
      </c>
    </row>
    <row r="51" spans="1:29" s="228" customFormat="1" ht="12.5" x14ac:dyDescent="0.25">
      <c r="A51" s="56">
        <v>47</v>
      </c>
      <c r="B51" s="56" t="s">
        <v>173</v>
      </c>
      <c r="C51" s="64">
        <v>265.36812800000001</v>
      </c>
      <c r="D51" s="64">
        <v>211.35759999999999</v>
      </c>
      <c r="E51" s="64">
        <f>D51-C51</f>
        <v>-54.010528000000022</v>
      </c>
      <c r="F51" s="64">
        <v>547.06714399999998</v>
      </c>
      <c r="G51" s="64">
        <v>598.71727999999996</v>
      </c>
      <c r="H51" s="64">
        <f t="shared" si="0"/>
        <v>51.650135999999975</v>
      </c>
      <c r="I51" s="64">
        <v>280.212176</v>
      </c>
      <c r="J51" s="64">
        <v>0</v>
      </c>
      <c r="K51" s="64">
        <f>J51-I51</f>
        <v>-280.212176</v>
      </c>
      <c r="L51" s="244">
        <v>1.42149448</v>
      </c>
      <c r="M51" s="168">
        <v>9.3478688800000018</v>
      </c>
      <c r="N51" s="64">
        <f t="shared" si="1"/>
        <v>7.926374400000002</v>
      </c>
      <c r="O51" s="192"/>
      <c r="P51" s="56">
        <v>47</v>
      </c>
      <c r="Q51" s="56" t="s">
        <v>230</v>
      </c>
      <c r="R51" s="64">
        <v>82.525384000000003</v>
      </c>
      <c r="S51" s="64">
        <v>0</v>
      </c>
      <c r="T51" s="64">
        <f t="shared" si="2"/>
        <v>-82.525384000000003</v>
      </c>
      <c r="U51" s="64">
        <v>689.11119999999994</v>
      </c>
      <c r="V51" s="64">
        <v>117.43450300000002</v>
      </c>
      <c r="W51" s="64">
        <f t="shared" si="3"/>
        <v>-571.67669699999988</v>
      </c>
      <c r="X51" s="64">
        <v>69.923009999999977</v>
      </c>
      <c r="Y51" s="64">
        <v>0</v>
      </c>
      <c r="Z51" s="64">
        <f t="shared" si="5"/>
        <v>-69.923009999999977</v>
      </c>
      <c r="AA51" s="64">
        <v>4.5126637600000006</v>
      </c>
      <c r="AB51" s="64">
        <v>4.4105197600000006</v>
      </c>
      <c r="AC51" s="64">
        <f t="shared" si="4"/>
        <v>-0.10214400000000001</v>
      </c>
    </row>
    <row r="52" spans="1:29" s="228" customFormat="1" ht="12.5" x14ac:dyDescent="0.25">
      <c r="A52" s="56">
        <v>48</v>
      </c>
      <c r="B52" s="56" t="s">
        <v>176</v>
      </c>
      <c r="C52" s="64">
        <v>427.58323999999999</v>
      </c>
      <c r="D52" s="64">
        <v>814.08020799999986</v>
      </c>
      <c r="E52" s="64">
        <f>D52-C52</f>
        <v>386.49696799999987</v>
      </c>
      <c r="F52" s="64">
        <v>592.58406699999989</v>
      </c>
      <c r="G52" s="64">
        <v>1226.5657209999999</v>
      </c>
      <c r="H52" s="64">
        <f t="shared" si="0"/>
        <v>633.98165400000005</v>
      </c>
      <c r="I52" s="64">
        <v>223.62515200000004</v>
      </c>
      <c r="J52" s="64">
        <v>107.943172</v>
      </c>
      <c r="K52" s="64">
        <f>J52-I52</f>
        <v>-115.68198000000004</v>
      </c>
      <c r="L52" s="244">
        <v>7.9645472800000006</v>
      </c>
      <c r="M52" s="168">
        <v>11.87368592</v>
      </c>
      <c r="N52" s="64">
        <f t="shared" si="1"/>
        <v>3.9091386399999992</v>
      </c>
      <c r="O52" s="192"/>
      <c r="P52" s="56">
        <v>48</v>
      </c>
      <c r="Q52" s="56" t="s">
        <v>231</v>
      </c>
      <c r="R52" s="64">
        <v>44.345528000000002</v>
      </c>
      <c r="S52" s="64">
        <v>0</v>
      </c>
      <c r="T52" s="64">
        <f t="shared" si="2"/>
        <v>-44.345528000000002</v>
      </c>
      <c r="U52" s="64">
        <v>555.62886999999989</v>
      </c>
      <c r="V52" s="64">
        <v>770.86417599999982</v>
      </c>
      <c r="W52" s="64">
        <f t="shared" si="3"/>
        <v>215.23530599999992</v>
      </c>
      <c r="X52" s="64" t="s">
        <v>261</v>
      </c>
      <c r="Y52" s="64" t="s">
        <v>261</v>
      </c>
      <c r="Z52" s="64"/>
      <c r="AA52" s="64">
        <v>0.38254408000000001</v>
      </c>
      <c r="AB52" s="64">
        <v>3.7019322400000005</v>
      </c>
      <c r="AC52" s="64">
        <f t="shared" si="4"/>
        <v>3.3193881600000004</v>
      </c>
    </row>
    <row r="53" spans="1:29" s="228" customFormat="1" ht="12.5" x14ac:dyDescent="0.25">
      <c r="A53" s="56">
        <v>49</v>
      </c>
      <c r="B53" s="56" t="s">
        <v>174</v>
      </c>
      <c r="C53" s="64" t="s">
        <v>261</v>
      </c>
      <c r="D53" s="64" t="s">
        <v>261</v>
      </c>
      <c r="E53" s="64"/>
      <c r="F53" s="64">
        <v>454.30904800000002</v>
      </c>
      <c r="G53" s="64">
        <v>514.23746499999993</v>
      </c>
      <c r="H53" s="64">
        <f t="shared" si="0"/>
        <v>59.928416999999911</v>
      </c>
      <c r="I53" s="64">
        <v>46.941015</v>
      </c>
      <c r="J53" s="64">
        <v>0</v>
      </c>
      <c r="K53" s="64">
        <f>J53-I53</f>
        <v>-46.941015</v>
      </c>
      <c r="L53" s="244">
        <v>17.739669920000001</v>
      </c>
      <c r="M53" s="168">
        <v>21.356151200000003</v>
      </c>
      <c r="N53" s="64">
        <f t="shared" si="1"/>
        <v>3.6164812800000021</v>
      </c>
      <c r="O53" s="192"/>
      <c r="P53" s="56">
        <v>49</v>
      </c>
      <c r="Q53" s="56" t="s">
        <v>232</v>
      </c>
      <c r="R53" s="64" t="s">
        <v>261</v>
      </c>
      <c r="S53" s="64" t="s">
        <v>261</v>
      </c>
      <c r="T53" s="64"/>
      <c r="U53" s="64">
        <v>792.60951699999987</v>
      </c>
      <c r="V53" s="64">
        <v>771.8147919999999</v>
      </c>
      <c r="W53" s="64">
        <f t="shared" si="3"/>
        <v>-20.794724999999971</v>
      </c>
      <c r="X53" s="64" t="s">
        <v>261</v>
      </c>
      <c r="Y53" s="64" t="s">
        <v>261</v>
      </c>
      <c r="Z53" s="64"/>
      <c r="AA53" s="64">
        <v>11.620368800000001</v>
      </c>
      <c r="AB53" s="64">
        <v>13.571027360000002</v>
      </c>
      <c r="AC53" s="64">
        <f t="shared" si="4"/>
        <v>1.9506585600000008</v>
      </c>
    </row>
    <row r="54" spans="1:29" s="228" customFormat="1" ht="12.5" x14ac:dyDescent="0.25">
      <c r="A54" s="56">
        <v>50</v>
      </c>
      <c r="B54" s="56" t="s">
        <v>175</v>
      </c>
      <c r="C54" s="64">
        <v>47.774096</v>
      </c>
      <c r="D54" s="64">
        <v>0</v>
      </c>
      <c r="E54" s="64">
        <f>D54-C54</f>
        <v>-47.774096</v>
      </c>
      <c r="F54" s="64">
        <v>1858.4419159999995</v>
      </c>
      <c r="G54" s="64">
        <v>1852.8174379999998</v>
      </c>
      <c r="H54" s="64">
        <f t="shared" si="0"/>
        <v>-5.6244779999997263</v>
      </c>
      <c r="I54" s="64">
        <v>26.275034999999974</v>
      </c>
      <c r="J54" s="64">
        <v>0</v>
      </c>
      <c r="K54" s="64">
        <f>J54-I54</f>
        <v>-26.275034999999974</v>
      </c>
      <c r="L54" s="244">
        <v>7.3551853600000019</v>
      </c>
      <c r="M54" s="168">
        <v>3.9622535200000009</v>
      </c>
      <c r="N54" s="64">
        <f t="shared" si="1"/>
        <v>-3.392931840000001</v>
      </c>
      <c r="O54" s="192"/>
      <c r="P54" s="56">
        <v>50</v>
      </c>
      <c r="Q54" s="56" t="s">
        <v>233</v>
      </c>
      <c r="R54" s="64" t="s">
        <v>261</v>
      </c>
      <c r="S54" s="64" t="s">
        <v>261</v>
      </c>
      <c r="T54" s="64"/>
      <c r="V54" s="64"/>
      <c r="W54" s="64"/>
      <c r="X54" s="64" t="s">
        <v>261</v>
      </c>
      <c r="Y54" s="64" t="s">
        <v>261</v>
      </c>
      <c r="Z54" s="64"/>
      <c r="AA54" s="64"/>
      <c r="AB54" s="64"/>
      <c r="AC54" s="64"/>
    </row>
    <row r="55" spans="1:29" s="228" customFormat="1" ht="12.5" x14ac:dyDescent="0.25">
      <c r="A55" s="194"/>
      <c r="B55" s="194"/>
      <c r="C55" s="231"/>
      <c r="D55" s="231"/>
      <c r="E55" s="231"/>
      <c r="F55" s="231"/>
      <c r="G55" s="231"/>
      <c r="H55" s="231"/>
      <c r="I55" s="231"/>
      <c r="J55" s="231"/>
      <c r="K55" s="231"/>
      <c r="L55" s="245"/>
      <c r="M55" s="64"/>
      <c r="N55" s="64"/>
      <c r="O55" s="192"/>
      <c r="P55" s="56">
        <v>51</v>
      </c>
      <c r="Q55" s="56" t="s">
        <v>234</v>
      </c>
      <c r="R55" s="64">
        <v>83.625912</v>
      </c>
      <c r="S55" s="64">
        <v>0</v>
      </c>
      <c r="T55" s="64">
        <f t="shared" si="2"/>
        <v>-83.625912</v>
      </c>
      <c r="U55" s="64">
        <v>74.181474999999992</v>
      </c>
      <c r="V55" s="64">
        <v>0</v>
      </c>
      <c r="W55" s="64">
        <f t="shared" si="3"/>
        <v>-74.181474999999992</v>
      </c>
      <c r="X55" s="64">
        <v>82.037549999999996</v>
      </c>
      <c r="Y55" s="64">
        <v>0</v>
      </c>
      <c r="Z55" s="64">
        <f t="shared" si="5"/>
        <v>-82.037549999999996</v>
      </c>
      <c r="AA55" s="64">
        <v>1.5551571999999998</v>
      </c>
      <c r="AB55" s="64">
        <v>0.34577223999999995</v>
      </c>
      <c r="AC55" s="64">
        <f t="shared" si="4"/>
        <v>-1.20938496</v>
      </c>
    </row>
    <row r="56" spans="1:29" s="60" customFormat="1" ht="15.5" customHeight="1" x14ac:dyDescent="0.3">
      <c r="A56" s="522" t="s">
        <v>7</v>
      </c>
      <c r="B56" s="523"/>
      <c r="C56" s="238">
        <f>MEDIAN(C5:C55)</f>
        <v>54.254028000000005</v>
      </c>
      <c r="D56" s="238">
        <f t="shared" ref="D56:M56" si="9">MEDIAN(D5:D55)</f>
        <v>15.605330399999993</v>
      </c>
      <c r="E56" s="238"/>
      <c r="F56" s="238">
        <f t="shared" si="9"/>
        <v>547.06714399999998</v>
      </c>
      <c r="G56" s="238">
        <f t="shared" si="9"/>
        <v>480.29495199999997</v>
      </c>
      <c r="H56" s="238"/>
      <c r="I56" s="238">
        <f t="shared" si="9"/>
        <v>48.767667500000002</v>
      </c>
      <c r="J56" s="238">
        <f t="shared" si="9"/>
        <v>2.4022649999999972</v>
      </c>
      <c r="K56" s="238"/>
      <c r="L56" s="246">
        <f t="shared" si="9"/>
        <v>6.2987147799999992</v>
      </c>
      <c r="M56" s="238">
        <f t="shared" si="9"/>
        <v>7.1707595999999993</v>
      </c>
      <c r="N56" s="238"/>
      <c r="O56" s="217"/>
      <c r="P56" s="524" t="s">
        <v>7</v>
      </c>
      <c r="Q56" s="524"/>
      <c r="R56" s="232">
        <f t="shared" ref="R56:AB56" si="10">MEDIAN(R5:R55)</f>
        <v>63.730999999999995</v>
      </c>
      <c r="S56" s="232">
        <f t="shared" si="10"/>
        <v>13.837208</v>
      </c>
      <c r="T56" s="232"/>
      <c r="U56" s="239">
        <f t="shared" si="10"/>
        <v>655.102081</v>
      </c>
      <c r="V56" s="239">
        <f t="shared" si="10"/>
        <v>452.62711749999994</v>
      </c>
      <c r="W56" s="232"/>
      <c r="X56" s="232">
        <f t="shared" si="10"/>
        <v>47.940740000000005</v>
      </c>
      <c r="Y56" s="232">
        <f t="shared" si="10"/>
        <v>0</v>
      </c>
      <c r="Z56" s="232"/>
      <c r="AA56" s="232">
        <f t="shared" si="10"/>
        <v>6.6540092</v>
      </c>
      <c r="AB56" s="233">
        <f t="shared" si="10"/>
        <v>11.114894680000001</v>
      </c>
      <c r="AC56" s="232"/>
    </row>
    <row r="57" spans="1:29" s="60" customFormat="1" ht="15.5" customHeight="1" x14ac:dyDescent="0.3">
      <c r="A57" s="524" t="s">
        <v>360</v>
      </c>
      <c r="B57" s="524"/>
      <c r="C57" s="533">
        <f>C56/D56</f>
        <v>3.4766343684719443</v>
      </c>
      <c r="D57" s="533"/>
      <c r="E57" s="239"/>
      <c r="F57" s="533">
        <f>F56/G56</f>
        <v>1.1390233058289565</v>
      </c>
      <c r="G57" s="533"/>
      <c r="H57" s="239"/>
      <c r="I57" s="240"/>
      <c r="J57" s="240"/>
      <c r="K57" s="240"/>
      <c r="L57" s="247">
        <f>M56/L56</f>
        <v>1.1384480565414647</v>
      </c>
      <c r="M57" s="250"/>
      <c r="N57" s="251"/>
      <c r="O57" s="241"/>
      <c r="P57" s="524" t="s">
        <v>360</v>
      </c>
      <c r="Q57" s="524"/>
      <c r="R57" s="533">
        <f>R56/S56</f>
        <v>4.6057701813834111</v>
      </c>
      <c r="S57" s="533"/>
      <c r="T57" s="239"/>
      <c r="U57" s="533">
        <f>1.5</f>
        <v>1.5</v>
      </c>
      <c r="V57" s="533"/>
      <c r="W57" s="233"/>
      <c r="X57" s="533" t="s">
        <v>674</v>
      </c>
      <c r="Y57" s="533"/>
      <c r="Z57" s="239"/>
      <c r="AA57" s="239">
        <f>AB56/AA56</f>
        <v>1.6704056676086352</v>
      </c>
      <c r="AB57" s="242"/>
      <c r="AC57" s="243"/>
    </row>
    <row r="58" spans="1:29" s="28" customFormat="1" ht="15.5" customHeight="1" x14ac:dyDescent="0.3">
      <c r="A58" s="192"/>
      <c r="N58" s="27"/>
      <c r="P58" s="192"/>
    </row>
    <row r="59" spans="1:29" ht="14.5" customHeight="1" x14ac:dyDescent="0.3">
      <c r="A59" s="537" t="s">
        <v>58</v>
      </c>
      <c r="B59" s="537"/>
      <c r="C59" s="537"/>
      <c r="D59" s="537"/>
      <c r="E59" s="537"/>
      <c r="F59" s="537"/>
      <c r="G59" s="537"/>
      <c r="H59" s="537"/>
      <c r="I59" s="537"/>
      <c r="J59" s="537"/>
      <c r="K59" s="537"/>
      <c r="L59" s="537"/>
      <c r="M59" s="537"/>
      <c r="N59" s="537"/>
      <c r="O59" s="537"/>
      <c r="P59" s="537"/>
      <c r="Q59" s="537"/>
      <c r="R59" s="537"/>
      <c r="S59" s="537"/>
      <c r="T59" s="537"/>
      <c r="U59" s="537"/>
      <c r="V59" s="537"/>
      <c r="W59" s="537"/>
      <c r="X59" s="537"/>
      <c r="Y59" s="537"/>
      <c r="Z59" s="172"/>
    </row>
    <row r="60" spans="1:29" ht="14" customHeight="1" x14ac:dyDescent="0.3">
      <c r="A60" s="537"/>
      <c r="B60" s="537"/>
      <c r="C60" s="537"/>
      <c r="D60" s="537"/>
      <c r="E60" s="537"/>
      <c r="F60" s="537"/>
      <c r="G60" s="537"/>
      <c r="H60" s="537"/>
      <c r="I60" s="537"/>
      <c r="J60" s="537"/>
      <c r="K60" s="537"/>
      <c r="L60" s="537"/>
      <c r="M60" s="537"/>
      <c r="N60" s="537"/>
      <c r="O60" s="537"/>
      <c r="P60" s="537"/>
      <c r="Q60" s="537"/>
      <c r="R60" s="537"/>
      <c r="S60" s="537"/>
      <c r="T60" s="537"/>
      <c r="U60" s="537"/>
      <c r="V60" s="537"/>
      <c r="W60" s="537"/>
      <c r="X60" s="537"/>
      <c r="Y60" s="537"/>
      <c r="Z60" s="172"/>
    </row>
    <row r="61" spans="1:29" ht="14" customHeight="1" x14ac:dyDescent="0.3">
      <c r="A61" s="537"/>
      <c r="B61" s="537"/>
      <c r="C61" s="537"/>
      <c r="D61" s="537"/>
      <c r="E61" s="537"/>
      <c r="F61" s="537"/>
      <c r="G61" s="537"/>
      <c r="H61" s="537"/>
      <c r="I61" s="537"/>
      <c r="J61" s="537"/>
      <c r="K61" s="537"/>
      <c r="L61" s="537"/>
      <c r="M61" s="537"/>
      <c r="N61" s="537"/>
      <c r="O61" s="537"/>
      <c r="P61" s="537"/>
      <c r="Q61" s="537"/>
      <c r="R61" s="537"/>
      <c r="S61" s="537"/>
      <c r="T61" s="537"/>
      <c r="U61" s="537"/>
      <c r="V61" s="537"/>
      <c r="W61" s="537"/>
      <c r="X61" s="537"/>
      <c r="Y61" s="537"/>
      <c r="Z61" s="172"/>
    </row>
    <row r="62" spans="1:29" x14ac:dyDescent="0.3">
      <c r="E62" s="234"/>
      <c r="F62" s="234"/>
      <c r="G62" s="234"/>
      <c r="H62" s="234"/>
      <c r="I62" s="234"/>
      <c r="J62" s="234"/>
      <c r="K62" s="234"/>
      <c r="L62" s="234"/>
      <c r="M62" s="234"/>
      <c r="N62" s="234"/>
    </row>
    <row r="63" spans="1:29" x14ac:dyDescent="0.3">
      <c r="E63" s="234"/>
      <c r="F63" s="234"/>
      <c r="G63" s="234"/>
      <c r="H63" s="234"/>
      <c r="I63" s="235"/>
      <c r="J63" s="521"/>
      <c r="K63" s="521"/>
      <c r="L63" s="521"/>
      <c r="M63" s="521"/>
      <c r="N63" s="234"/>
    </row>
    <row r="64" spans="1:29" x14ac:dyDescent="0.3">
      <c r="E64" s="235"/>
      <c r="F64" s="235"/>
      <c r="G64" s="234"/>
      <c r="H64" s="234"/>
      <c r="I64" s="236"/>
      <c r="J64" s="236"/>
      <c r="K64" s="236"/>
      <c r="L64" s="236"/>
      <c r="M64" s="236"/>
      <c r="N64" s="234"/>
    </row>
    <row r="65" spans="5:14" x14ac:dyDescent="0.3">
      <c r="E65" s="235"/>
      <c r="F65" s="235"/>
      <c r="G65" s="234"/>
      <c r="H65" s="234"/>
      <c r="I65" s="237"/>
      <c r="J65" s="235"/>
      <c r="K65" s="235"/>
      <c r="L65" s="235"/>
      <c r="M65" s="235"/>
      <c r="N65" s="234"/>
    </row>
    <row r="66" spans="5:14" x14ac:dyDescent="0.3">
      <c r="E66" s="235"/>
      <c r="F66" s="235"/>
      <c r="G66" s="234"/>
      <c r="H66" s="234"/>
      <c r="I66" s="237"/>
      <c r="J66" s="235"/>
      <c r="K66" s="235"/>
      <c r="L66" s="235"/>
      <c r="M66" s="235"/>
      <c r="N66" s="234"/>
    </row>
    <row r="67" spans="5:14" x14ac:dyDescent="0.3">
      <c r="E67" s="235"/>
      <c r="F67" s="235"/>
      <c r="G67" s="234"/>
      <c r="H67" s="234"/>
      <c r="I67" s="237"/>
      <c r="J67" s="235"/>
      <c r="K67" s="235"/>
      <c r="L67" s="235"/>
      <c r="M67" s="235"/>
      <c r="N67" s="234"/>
    </row>
    <row r="68" spans="5:14" x14ac:dyDescent="0.3">
      <c r="E68" s="235"/>
      <c r="F68" s="235"/>
      <c r="G68" s="234"/>
      <c r="H68" s="234"/>
      <c r="I68" s="237"/>
      <c r="J68" s="235"/>
      <c r="K68" s="235"/>
      <c r="L68" s="235"/>
      <c r="M68" s="235"/>
      <c r="N68" s="234"/>
    </row>
    <row r="69" spans="5:14" x14ac:dyDescent="0.3">
      <c r="E69" s="235"/>
      <c r="F69" s="235"/>
      <c r="G69" s="234"/>
      <c r="H69" s="234"/>
      <c r="I69" s="237"/>
      <c r="J69" s="235"/>
      <c r="K69" s="235"/>
      <c r="L69" s="235"/>
      <c r="M69" s="235"/>
      <c r="N69" s="234"/>
    </row>
    <row r="70" spans="5:14" x14ac:dyDescent="0.3">
      <c r="E70" s="235"/>
      <c r="F70" s="235"/>
      <c r="G70" s="234"/>
      <c r="H70" s="234"/>
      <c r="I70" s="237"/>
      <c r="J70" s="235"/>
      <c r="K70" s="235"/>
      <c r="L70" s="235"/>
      <c r="M70" s="235"/>
      <c r="N70" s="234"/>
    </row>
    <row r="71" spans="5:14" x14ac:dyDescent="0.3">
      <c r="E71" s="235"/>
      <c r="F71" s="235"/>
      <c r="G71" s="234"/>
      <c r="H71" s="234"/>
      <c r="I71" s="237"/>
      <c r="J71" s="235"/>
      <c r="K71" s="235"/>
      <c r="L71" s="235"/>
      <c r="M71" s="235"/>
      <c r="N71" s="234"/>
    </row>
    <row r="72" spans="5:14" x14ac:dyDescent="0.3">
      <c r="E72" s="235"/>
      <c r="F72" s="235"/>
      <c r="G72" s="234"/>
      <c r="H72" s="234"/>
      <c r="I72" s="237"/>
      <c r="J72" s="235"/>
      <c r="K72" s="235"/>
      <c r="L72" s="235"/>
      <c r="M72" s="235"/>
      <c r="N72" s="234"/>
    </row>
    <row r="73" spans="5:14" x14ac:dyDescent="0.3">
      <c r="E73" s="235"/>
      <c r="F73" s="235"/>
      <c r="G73" s="234"/>
      <c r="H73" s="234"/>
      <c r="I73" s="237"/>
      <c r="J73" s="235"/>
      <c r="K73" s="235"/>
      <c r="L73" s="235"/>
      <c r="M73" s="235"/>
      <c r="N73" s="234"/>
    </row>
    <row r="74" spans="5:14" x14ac:dyDescent="0.3">
      <c r="E74" s="235"/>
      <c r="F74" s="235"/>
      <c r="G74" s="234"/>
      <c r="H74" s="234"/>
      <c r="I74" s="237"/>
      <c r="J74" s="235"/>
      <c r="K74" s="235"/>
      <c r="L74" s="235"/>
      <c r="M74" s="235"/>
      <c r="N74" s="234"/>
    </row>
    <row r="75" spans="5:14" x14ac:dyDescent="0.3">
      <c r="E75" s="235"/>
      <c r="F75" s="235"/>
      <c r="G75" s="234"/>
      <c r="H75" s="234"/>
      <c r="I75" s="237"/>
      <c r="J75" s="235"/>
      <c r="K75" s="235"/>
      <c r="L75" s="235"/>
      <c r="M75" s="235"/>
      <c r="N75" s="234"/>
    </row>
    <row r="76" spans="5:14" x14ac:dyDescent="0.3">
      <c r="E76" s="235"/>
      <c r="F76" s="235"/>
      <c r="G76" s="234"/>
      <c r="H76" s="234"/>
      <c r="I76" s="237"/>
      <c r="J76" s="235"/>
      <c r="K76" s="235"/>
      <c r="L76" s="235"/>
      <c r="M76" s="235"/>
      <c r="N76" s="234"/>
    </row>
    <row r="77" spans="5:14" x14ac:dyDescent="0.3">
      <c r="E77" s="235"/>
      <c r="F77" s="235"/>
      <c r="G77" s="234"/>
      <c r="H77" s="234"/>
      <c r="I77" s="237"/>
      <c r="J77" s="235"/>
      <c r="K77" s="235"/>
      <c r="L77" s="235"/>
      <c r="M77" s="235"/>
      <c r="N77" s="234"/>
    </row>
    <row r="78" spans="5:14" x14ac:dyDescent="0.3">
      <c r="E78" s="235"/>
      <c r="F78" s="235"/>
      <c r="G78" s="234"/>
      <c r="H78" s="234"/>
      <c r="I78" s="237"/>
      <c r="J78" s="235"/>
      <c r="K78" s="235"/>
      <c r="L78" s="235"/>
      <c r="M78" s="235"/>
      <c r="N78" s="234"/>
    </row>
    <row r="79" spans="5:14" x14ac:dyDescent="0.3">
      <c r="E79" s="235"/>
      <c r="F79" s="235"/>
      <c r="G79" s="234"/>
      <c r="H79" s="234"/>
      <c r="I79" s="237"/>
      <c r="J79" s="235"/>
      <c r="K79" s="235"/>
      <c r="L79" s="235"/>
      <c r="M79" s="235"/>
      <c r="N79" s="234"/>
    </row>
    <row r="80" spans="5:14" x14ac:dyDescent="0.3">
      <c r="E80" s="235"/>
      <c r="F80" s="235"/>
      <c r="G80" s="234"/>
      <c r="H80" s="234"/>
      <c r="I80" s="237"/>
      <c r="J80" s="235"/>
      <c r="K80" s="235"/>
      <c r="L80" s="235"/>
      <c r="M80" s="235"/>
      <c r="N80" s="234"/>
    </row>
    <row r="81" spans="5:14" x14ac:dyDescent="0.3">
      <c r="E81" s="235"/>
      <c r="F81" s="235"/>
      <c r="G81" s="234"/>
      <c r="H81" s="234"/>
      <c r="I81" s="237"/>
      <c r="J81" s="235"/>
      <c r="K81" s="235"/>
      <c r="L81" s="235"/>
      <c r="M81" s="235"/>
      <c r="N81" s="234"/>
    </row>
    <row r="82" spans="5:14" x14ac:dyDescent="0.3">
      <c r="E82" s="235"/>
      <c r="F82" s="235"/>
      <c r="G82" s="234"/>
      <c r="H82" s="234"/>
      <c r="I82" s="234"/>
      <c r="J82" s="234"/>
      <c r="K82" s="234"/>
      <c r="L82" s="234"/>
      <c r="M82" s="234"/>
      <c r="N82" s="234"/>
    </row>
    <row r="83" spans="5:14" x14ac:dyDescent="0.3">
      <c r="E83" s="235"/>
      <c r="F83" s="235"/>
      <c r="G83" s="234"/>
      <c r="H83" s="234"/>
      <c r="I83" s="234"/>
      <c r="J83" s="234"/>
      <c r="K83" s="234"/>
      <c r="L83" s="234"/>
      <c r="M83" s="234"/>
      <c r="N83" s="234"/>
    </row>
    <row r="84" spans="5:14" x14ac:dyDescent="0.3">
      <c r="E84" s="235"/>
      <c r="F84" s="235"/>
      <c r="G84" s="234"/>
      <c r="H84" s="234"/>
      <c r="I84" s="234"/>
      <c r="J84" s="234"/>
      <c r="K84" s="234"/>
      <c r="L84" s="234"/>
      <c r="M84" s="234"/>
      <c r="N84" s="234"/>
    </row>
    <row r="85" spans="5:14" x14ac:dyDescent="0.3">
      <c r="E85" s="235"/>
      <c r="F85" s="235"/>
      <c r="G85" s="234"/>
      <c r="H85" s="234"/>
      <c r="I85" s="234"/>
      <c r="J85" s="234"/>
      <c r="K85" s="234"/>
      <c r="L85" s="234"/>
      <c r="M85" s="234"/>
      <c r="N85" s="234"/>
    </row>
    <row r="86" spans="5:14" x14ac:dyDescent="0.3">
      <c r="E86" s="235"/>
      <c r="F86" s="235"/>
      <c r="G86" s="234"/>
      <c r="H86" s="234"/>
      <c r="I86" s="234"/>
      <c r="J86" s="234"/>
      <c r="K86" s="234"/>
      <c r="L86" s="234"/>
      <c r="M86" s="234"/>
      <c r="N86" s="234"/>
    </row>
    <row r="87" spans="5:14" x14ac:dyDescent="0.3">
      <c r="E87" s="235"/>
      <c r="F87" s="235"/>
      <c r="G87" s="234"/>
      <c r="H87" s="234"/>
      <c r="I87" s="234"/>
      <c r="J87" s="234"/>
      <c r="K87" s="234"/>
      <c r="L87" s="234"/>
      <c r="M87" s="234"/>
      <c r="N87" s="234"/>
    </row>
    <row r="88" spans="5:14" x14ac:dyDescent="0.3">
      <c r="E88" s="235"/>
      <c r="F88" s="235"/>
      <c r="G88" s="234"/>
      <c r="H88" s="234"/>
      <c r="I88" s="234"/>
      <c r="J88" s="234"/>
      <c r="K88" s="234"/>
      <c r="L88" s="234"/>
      <c r="M88" s="234"/>
      <c r="N88" s="234"/>
    </row>
    <row r="89" spans="5:14" x14ac:dyDescent="0.3">
      <c r="E89" s="235"/>
      <c r="F89" s="235"/>
      <c r="G89" s="234"/>
      <c r="H89" s="234"/>
      <c r="I89" s="234"/>
      <c r="J89" s="234"/>
      <c r="K89" s="234"/>
      <c r="L89" s="234"/>
      <c r="M89" s="234"/>
      <c r="N89" s="234"/>
    </row>
    <row r="90" spans="5:14" x14ac:dyDescent="0.3">
      <c r="E90" s="235"/>
      <c r="F90" s="235"/>
      <c r="G90" s="234"/>
      <c r="H90" s="234"/>
      <c r="I90" s="234"/>
      <c r="J90" s="234"/>
      <c r="K90" s="234"/>
      <c r="L90" s="234"/>
      <c r="M90" s="234"/>
      <c r="N90" s="234"/>
    </row>
    <row r="91" spans="5:14" x14ac:dyDescent="0.3">
      <c r="E91" s="235"/>
      <c r="F91" s="235"/>
      <c r="G91" s="234"/>
      <c r="H91" s="234"/>
      <c r="I91" s="234"/>
      <c r="J91" s="234"/>
      <c r="K91" s="234"/>
      <c r="L91" s="234"/>
      <c r="M91" s="234"/>
      <c r="N91" s="234"/>
    </row>
    <row r="92" spans="5:14" x14ac:dyDescent="0.3">
      <c r="E92" s="235"/>
      <c r="F92" s="235"/>
      <c r="G92" s="234"/>
      <c r="H92" s="234"/>
      <c r="I92" s="234"/>
      <c r="J92" s="234"/>
      <c r="K92" s="234"/>
      <c r="L92" s="234"/>
      <c r="M92" s="234"/>
      <c r="N92" s="234"/>
    </row>
    <row r="93" spans="5:14" x14ac:dyDescent="0.3">
      <c r="E93" s="235"/>
      <c r="F93" s="235"/>
      <c r="G93" s="234"/>
      <c r="H93" s="234"/>
      <c r="I93" s="234"/>
      <c r="J93" s="234"/>
      <c r="K93" s="234"/>
      <c r="L93" s="234"/>
      <c r="M93" s="234"/>
      <c r="N93" s="234"/>
    </row>
    <row r="94" spans="5:14" x14ac:dyDescent="0.3">
      <c r="E94" s="235"/>
      <c r="F94" s="235"/>
      <c r="G94" s="234"/>
      <c r="H94" s="234"/>
      <c r="I94" s="234"/>
      <c r="J94" s="234"/>
      <c r="K94" s="234"/>
      <c r="L94" s="234"/>
      <c r="M94" s="234"/>
      <c r="N94" s="234"/>
    </row>
    <row r="95" spans="5:14" x14ac:dyDescent="0.3">
      <c r="E95" s="235"/>
      <c r="F95" s="235"/>
      <c r="G95" s="234"/>
      <c r="H95" s="234"/>
      <c r="I95" s="234"/>
      <c r="J95" s="234"/>
      <c r="K95" s="234"/>
      <c r="L95" s="234"/>
      <c r="M95" s="234"/>
      <c r="N95" s="234"/>
    </row>
    <row r="96" spans="5:14" x14ac:dyDescent="0.3">
      <c r="E96" s="235"/>
      <c r="F96" s="235"/>
      <c r="G96" s="234"/>
      <c r="H96" s="234"/>
      <c r="I96" s="234"/>
      <c r="J96" s="234"/>
      <c r="K96" s="234"/>
      <c r="L96" s="234"/>
      <c r="M96" s="234"/>
      <c r="N96" s="234"/>
    </row>
    <row r="97" spans="5:14" x14ac:dyDescent="0.3">
      <c r="E97" s="235"/>
      <c r="F97" s="235"/>
      <c r="G97" s="234"/>
      <c r="H97" s="234"/>
      <c r="I97" s="234"/>
      <c r="J97" s="234"/>
      <c r="K97" s="234"/>
      <c r="L97" s="234"/>
      <c r="M97" s="234"/>
      <c r="N97" s="234"/>
    </row>
    <row r="98" spans="5:14" x14ac:dyDescent="0.3">
      <c r="E98" s="235"/>
      <c r="F98" s="235"/>
      <c r="G98" s="234"/>
      <c r="H98" s="234"/>
      <c r="I98" s="234"/>
      <c r="J98" s="234"/>
      <c r="K98" s="234"/>
      <c r="L98" s="234"/>
      <c r="M98" s="234"/>
      <c r="N98" s="234"/>
    </row>
    <row r="99" spans="5:14" x14ac:dyDescent="0.3">
      <c r="E99" s="235"/>
      <c r="F99" s="235"/>
      <c r="G99" s="234"/>
      <c r="H99" s="234"/>
      <c r="I99" s="234"/>
      <c r="J99" s="234"/>
      <c r="K99" s="234"/>
      <c r="L99" s="234"/>
      <c r="M99" s="234"/>
      <c r="N99" s="234"/>
    </row>
    <row r="100" spans="5:14" x14ac:dyDescent="0.3">
      <c r="E100" s="235"/>
      <c r="F100" s="235"/>
      <c r="G100" s="234"/>
      <c r="H100" s="234"/>
      <c r="I100" s="234"/>
      <c r="J100" s="234"/>
      <c r="K100" s="234"/>
      <c r="L100" s="234"/>
      <c r="M100" s="234"/>
      <c r="N100" s="234"/>
    </row>
    <row r="101" spans="5:14" x14ac:dyDescent="0.3">
      <c r="E101" s="235"/>
      <c r="F101" s="235"/>
      <c r="G101" s="234"/>
      <c r="H101" s="234"/>
      <c r="I101" s="234"/>
      <c r="J101" s="234"/>
      <c r="K101" s="234"/>
      <c r="L101" s="234"/>
      <c r="M101" s="234"/>
      <c r="N101" s="234"/>
    </row>
    <row r="102" spans="5:14" x14ac:dyDescent="0.3">
      <c r="E102" s="235"/>
      <c r="F102" s="235"/>
      <c r="G102" s="234"/>
      <c r="H102" s="234"/>
      <c r="I102" s="234"/>
      <c r="J102" s="234"/>
      <c r="K102" s="234"/>
      <c r="L102" s="234"/>
      <c r="M102" s="234"/>
      <c r="N102" s="234"/>
    </row>
    <row r="103" spans="5:14" x14ac:dyDescent="0.3">
      <c r="E103" s="235"/>
      <c r="F103" s="235"/>
      <c r="G103" s="234"/>
      <c r="H103" s="234"/>
      <c r="I103" s="234"/>
      <c r="J103" s="234"/>
      <c r="K103" s="234"/>
      <c r="L103" s="234"/>
      <c r="M103" s="234"/>
      <c r="N103" s="234"/>
    </row>
    <row r="104" spans="5:14" x14ac:dyDescent="0.3">
      <c r="E104" s="235"/>
      <c r="F104" s="235"/>
      <c r="G104" s="234"/>
      <c r="H104" s="234"/>
      <c r="I104" s="234"/>
      <c r="J104" s="234"/>
      <c r="K104" s="234"/>
      <c r="L104" s="234"/>
      <c r="M104" s="234"/>
      <c r="N104" s="234"/>
    </row>
    <row r="105" spans="5:14" x14ac:dyDescent="0.3">
      <c r="E105" s="235"/>
      <c r="F105" s="235"/>
      <c r="G105" s="234"/>
      <c r="H105" s="234"/>
      <c r="I105" s="234"/>
      <c r="J105" s="234"/>
      <c r="K105" s="234"/>
      <c r="L105" s="234"/>
      <c r="M105" s="234"/>
      <c r="N105" s="234"/>
    </row>
    <row r="106" spans="5:14" x14ac:dyDescent="0.3">
      <c r="E106" s="235"/>
      <c r="F106" s="235"/>
      <c r="G106" s="234"/>
      <c r="H106" s="234"/>
      <c r="I106" s="234"/>
      <c r="J106" s="234"/>
      <c r="K106" s="234"/>
      <c r="L106" s="234"/>
      <c r="M106" s="234"/>
      <c r="N106" s="234"/>
    </row>
    <row r="107" spans="5:14" x14ac:dyDescent="0.3">
      <c r="E107" s="235"/>
      <c r="F107" s="235"/>
      <c r="G107" s="234"/>
      <c r="H107" s="234"/>
      <c r="I107" s="234"/>
      <c r="J107" s="234"/>
      <c r="K107" s="234"/>
      <c r="L107" s="234"/>
      <c r="M107" s="234"/>
      <c r="N107" s="234"/>
    </row>
    <row r="108" spans="5:14" x14ac:dyDescent="0.3">
      <c r="E108" s="235"/>
      <c r="F108" s="235"/>
      <c r="G108" s="234"/>
      <c r="H108" s="234"/>
      <c r="I108" s="234"/>
      <c r="J108" s="234"/>
      <c r="K108" s="234"/>
      <c r="L108" s="234"/>
      <c r="M108" s="234"/>
      <c r="N108" s="234"/>
    </row>
    <row r="109" spans="5:14" x14ac:dyDescent="0.3">
      <c r="E109" s="235"/>
      <c r="F109" s="235"/>
      <c r="G109" s="234"/>
      <c r="H109" s="234"/>
      <c r="I109" s="234"/>
      <c r="J109" s="234"/>
      <c r="K109" s="234"/>
      <c r="L109" s="234"/>
      <c r="M109" s="234"/>
      <c r="N109" s="234"/>
    </row>
    <row r="110" spans="5:14" x14ac:dyDescent="0.3">
      <c r="E110" s="235"/>
      <c r="F110" s="235"/>
      <c r="G110" s="234"/>
      <c r="H110" s="234"/>
      <c r="I110" s="234"/>
      <c r="J110" s="234"/>
      <c r="K110" s="234"/>
      <c r="L110" s="234"/>
      <c r="M110" s="234"/>
      <c r="N110" s="234"/>
    </row>
    <row r="111" spans="5:14" x14ac:dyDescent="0.3">
      <c r="E111" s="235"/>
      <c r="F111" s="235"/>
      <c r="G111" s="234"/>
      <c r="H111" s="234"/>
      <c r="I111" s="234"/>
      <c r="J111" s="234"/>
      <c r="K111" s="234"/>
      <c r="L111" s="234"/>
      <c r="M111" s="234"/>
      <c r="N111" s="234"/>
    </row>
    <row r="112" spans="5:14" x14ac:dyDescent="0.3">
      <c r="E112" s="235"/>
      <c r="F112" s="235"/>
      <c r="G112" s="234"/>
      <c r="H112" s="234"/>
      <c r="I112" s="234"/>
      <c r="J112" s="234"/>
      <c r="K112" s="234"/>
      <c r="L112" s="234"/>
      <c r="M112" s="234"/>
      <c r="N112" s="234"/>
    </row>
    <row r="113" spans="3:14" x14ac:dyDescent="0.3">
      <c r="E113" s="235"/>
      <c r="F113" s="235"/>
      <c r="G113" s="234"/>
      <c r="H113" s="234"/>
      <c r="I113" s="234"/>
      <c r="J113" s="234"/>
      <c r="K113" s="234"/>
      <c r="L113" s="234"/>
      <c r="M113" s="234"/>
      <c r="N113" s="234"/>
    </row>
    <row r="114" spans="3:14" x14ac:dyDescent="0.3">
      <c r="C114" s="34"/>
      <c r="D114" s="34"/>
      <c r="E114" s="235"/>
      <c r="F114" s="235"/>
      <c r="G114" s="234"/>
      <c r="H114" s="234"/>
      <c r="I114" s="234"/>
      <c r="J114" s="234"/>
      <c r="K114" s="234"/>
      <c r="L114" s="234"/>
      <c r="M114" s="234"/>
      <c r="N114" s="234"/>
    </row>
    <row r="115" spans="3:14" x14ac:dyDescent="0.3">
      <c r="E115" s="234"/>
      <c r="F115" s="234"/>
      <c r="G115" s="234"/>
      <c r="H115" s="234"/>
      <c r="I115" s="234"/>
      <c r="J115" s="234"/>
      <c r="K115" s="234"/>
      <c r="L115" s="234"/>
      <c r="M115" s="234"/>
      <c r="N115" s="234"/>
    </row>
    <row r="116" spans="3:14" x14ac:dyDescent="0.3">
      <c r="E116" s="234"/>
      <c r="F116" s="234"/>
      <c r="G116" s="234"/>
      <c r="H116" s="234"/>
      <c r="I116" s="234"/>
      <c r="J116" s="234"/>
      <c r="K116" s="234"/>
      <c r="L116" s="234"/>
      <c r="M116" s="234"/>
      <c r="N116" s="234"/>
    </row>
    <row r="117" spans="3:14" x14ac:dyDescent="0.3">
      <c r="E117" s="234"/>
      <c r="F117" s="234"/>
      <c r="G117" s="234"/>
      <c r="H117" s="234"/>
      <c r="I117" s="234"/>
      <c r="J117" s="234"/>
      <c r="K117" s="234"/>
      <c r="L117" s="234"/>
      <c r="M117" s="234"/>
      <c r="N117" s="234"/>
    </row>
    <row r="118" spans="3:14" x14ac:dyDescent="0.3">
      <c r="E118" s="234"/>
      <c r="F118" s="234"/>
      <c r="G118" s="234"/>
      <c r="H118" s="234"/>
      <c r="I118" s="234"/>
      <c r="J118" s="234"/>
      <c r="K118" s="234"/>
      <c r="L118" s="234"/>
      <c r="M118" s="234"/>
      <c r="N118" s="234"/>
    </row>
    <row r="119" spans="3:14" x14ac:dyDescent="0.3">
      <c r="E119" s="234"/>
      <c r="F119" s="234"/>
      <c r="G119" s="234"/>
      <c r="H119" s="234"/>
      <c r="I119" s="234"/>
      <c r="J119" s="234"/>
      <c r="K119" s="234"/>
      <c r="L119" s="234"/>
      <c r="M119" s="234"/>
      <c r="N119" s="234"/>
    </row>
    <row r="120" spans="3:14" x14ac:dyDescent="0.3">
      <c r="E120" s="234"/>
      <c r="F120" s="234"/>
      <c r="G120" s="234"/>
      <c r="H120" s="234"/>
      <c r="I120" s="234"/>
      <c r="J120" s="234"/>
      <c r="K120" s="234"/>
      <c r="L120" s="234"/>
      <c r="M120" s="234"/>
      <c r="N120" s="234"/>
    </row>
    <row r="121" spans="3:14" x14ac:dyDescent="0.3">
      <c r="E121" s="234"/>
      <c r="F121" s="234"/>
      <c r="G121" s="234"/>
      <c r="H121" s="234"/>
      <c r="I121" s="234"/>
      <c r="J121" s="234"/>
      <c r="K121" s="234"/>
      <c r="L121" s="234"/>
      <c r="M121" s="234"/>
      <c r="N121" s="234"/>
    </row>
    <row r="122" spans="3:14" x14ac:dyDescent="0.3">
      <c r="E122" s="234"/>
      <c r="F122" s="234"/>
      <c r="G122" s="234"/>
      <c r="H122" s="234"/>
      <c r="I122" s="234"/>
      <c r="J122" s="234"/>
      <c r="K122" s="234"/>
      <c r="L122" s="234"/>
      <c r="M122" s="234"/>
      <c r="N122" s="234"/>
    </row>
    <row r="123" spans="3:14" x14ac:dyDescent="0.3">
      <c r="E123" s="234"/>
      <c r="F123" s="234"/>
      <c r="G123" s="234"/>
      <c r="H123" s="234"/>
      <c r="I123" s="234"/>
      <c r="J123" s="234"/>
      <c r="K123" s="234"/>
      <c r="L123" s="234"/>
      <c r="M123" s="234"/>
      <c r="N123" s="234"/>
    </row>
    <row r="124" spans="3:14" x14ac:dyDescent="0.3">
      <c r="E124" s="234"/>
      <c r="F124" s="234"/>
      <c r="G124" s="234"/>
      <c r="H124" s="234"/>
      <c r="I124" s="234"/>
      <c r="J124" s="234"/>
      <c r="K124" s="234"/>
      <c r="L124" s="234"/>
      <c r="M124" s="234"/>
      <c r="N124" s="234"/>
    </row>
    <row r="125" spans="3:14" x14ac:dyDescent="0.3">
      <c r="E125" s="234"/>
      <c r="F125" s="234"/>
      <c r="G125" s="234"/>
      <c r="H125" s="234"/>
      <c r="I125" s="234"/>
      <c r="J125" s="234"/>
      <c r="K125" s="234"/>
      <c r="L125" s="234"/>
      <c r="M125" s="234"/>
      <c r="N125" s="234"/>
    </row>
    <row r="126" spans="3:14" x14ac:dyDescent="0.3">
      <c r="E126" s="234"/>
      <c r="F126" s="234"/>
      <c r="G126" s="234"/>
      <c r="H126" s="234"/>
      <c r="I126" s="234"/>
      <c r="J126" s="234"/>
      <c r="K126" s="234"/>
      <c r="L126" s="234"/>
      <c r="M126" s="234"/>
      <c r="N126" s="234"/>
    </row>
    <row r="127" spans="3:14" x14ac:dyDescent="0.3">
      <c r="E127" s="234"/>
      <c r="F127" s="234"/>
      <c r="G127" s="234"/>
      <c r="H127" s="234"/>
      <c r="I127" s="234"/>
      <c r="J127" s="234"/>
      <c r="K127" s="234"/>
      <c r="L127" s="234"/>
      <c r="M127" s="234"/>
      <c r="N127" s="234"/>
    </row>
    <row r="128" spans="3:14" x14ac:dyDescent="0.3">
      <c r="E128" s="234"/>
      <c r="F128" s="234"/>
      <c r="G128" s="234"/>
      <c r="H128" s="234"/>
      <c r="I128" s="234"/>
      <c r="J128" s="234"/>
      <c r="K128" s="234"/>
      <c r="L128" s="234"/>
      <c r="M128" s="234"/>
      <c r="N128" s="234"/>
    </row>
    <row r="129" spans="5:14" x14ac:dyDescent="0.3">
      <c r="E129" s="234"/>
      <c r="F129" s="234"/>
      <c r="G129" s="234"/>
      <c r="H129" s="234"/>
      <c r="I129" s="234"/>
      <c r="J129" s="234"/>
      <c r="K129" s="234"/>
      <c r="L129" s="234"/>
      <c r="M129" s="234"/>
      <c r="N129" s="234"/>
    </row>
    <row r="130" spans="5:14" x14ac:dyDescent="0.3">
      <c r="E130" s="234"/>
      <c r="F130" s="234"/>
      <c r="G130" s="234"/>
      <c r="H130" s="234"/>
      <c r="I130" s="234"/>
      <c r="J130" s="234"/>
      <c r="K130" s="234"/>
      <c r="L130" s="234"/>
      <c r="M130" s="234"/>
      <c r="N130" s="234"/>
    </row>
    <row r="131" spans="5:14" x14ac:dyDescent="0.3">
      <c r="E131" s="234"/>
      <c r="F131" s="234"/>
      <c r="G131" s="234"/>
      <c r="H131" s="234"/>
      <c r="I131" s="234"/>
      <c r="J131" s="234"/>
      <c r="K131" s="234"/>
      <c r="L131" s="234"/>
      <c r="M131" s="234"/>
      <c r="N131" s="234"/>
    </row>
    <row r="132" spans="5:14" x14ac:dyDescent="0.3">
      <c r="E132" s="234"/>
      <c r="F132" s="234"/>
      <c r="G132" s="234"/>
      <c r="H132" s="234"/>
      <c r="I132" s="234"/>
      <c r="J132" s="234"/>
      <c r="K132" s="234"/>
      <c r="L132" s="234"/>
      <c r="M132" s="234"/>
      <c r="N132" s="234"/>
    </row>
    <row r="133" spans="5:14" x14ac:dyDescent="0.3">
      <c r="E133" s="234"/>
      <c r="F133" s="234"/>
      <c r="G133" s="234"/>
      <c r="H133" s="234"/>
      <c r="I133" s="234"/>
      <c r="J133" s="234"/>
      <c r="K133" s="234"/>
      <c r="L133" s="234"/>
      <c r="M133" s="234"/>
      <c r="N133" s="234"/>
    </row>
    <row r="134" spans="5:14" x14ac:dyDescent="0.3">
      <c r="E134" s="234"/>
      <c r="F134" s="234"/>
      <c r="G134" s="234"/>
      <c r="H134" s="234"/>
      <c r="I134" s="234"/>
      <c r="J134" s="234"/>
      <c r="K134" s="234"/>
      <c r="L134" s="234"/>
      <c r="M134" s="234"/>
      <c r="N134" s="234"/>
    </row>
    <row r="135" spans="5:14" x14ac:dyDescent="0.3">
      <c r="E135" s="234"/>
      <c r="F135" s="234"/>
      <c r="G135" s="234"/>
      <c r="H135" s="234"/>
      <c r="I135" s="234"/>
      <c r="J135" s="234"/>
      <c r="K135" s="234"/>
      <c r="L135" s="234"/>
      <c r="M135" s="234"/>
      <c r="N135" s="234"/>
    </row>
    <row r="136" spans="5:14" x14ac:dyDescent="0.3">
      <c r="E136" s="234"/>
      <c r="F136" s="234"/>
      <c r="G136" s="234"/>
      <c r="H136" s="234"/>
      <c r="I136" s="234"/>
      <c r="J136" s="234"/>
      <c r="K136" s="234"/>
      <c r="L136" s="234"/>
      <c r="M136" s="234"/>
      <c r="N136" s="234"/>
    </row>
    <row r="137" spans="5:14" x14ac:dyDescent="0.3">
      <c r="E137" s="234"/>
      <c r="F137" s="234"/>
      <c r="G137" s="234"/>
      <c r="H137" s="234"/>
      <c r="I137" s="234"/>
      <c r="J137" s="234"/>
      <c r="K137" s="234"/>
      <c r="L137" s="234"/>
      <c r="M137" s="234"/>
      <c r="N137" s="234"/>
    </row>
    <row r="138" spans="5:14" x14ac:dyDescent="0.3">
      <c r="E138" s="234"/>
      <c r="F138" s="234"/>
      <c r="G138" s="234"/>
      <c r="H138" s="234"/>
      <c r="I138" s="234"/>
      <c r="J138" s="234"/>
      <c r="K138" s="234"/>
      <c r="L138" s="234"/>
      <c r="M138" s="234"/>
      <c r="N138" s="234"/>
    </row>
    <row r="139" spans="5:14" x14ac:dyDescent="0.3">
      <c r="E139" s="234"/>
      <c r="F139" s="234"/>
      <c r="G139" s="234"/>
      <c r="H139" s="234"/>
      <c r="I139" s="234"/>
      <c r="J139" s="234"/>
      <c r="K139" s="234"/>
      <c r="L139" s="234"/>
      <c r="M139" s="234"/>
      <c r="N139" s="234"/>
    </row>
    <row r="140" spans="5:14" x14ac:dyDescent="0.3">
      <c r="E140" s="234"/>
      <c r="F140" s="234"/>
      <c r="G140" s="234"/>
      <c r="H140" s="234"/>
      <c r="I140" s="234"/>
      <c r="J140" s="234"/>
      <c r="K140" s="234"/>
      <c r="L140" s="234"/>
      <c r="M140" s="234"/>
      <c r="N140" s="234"/>
    </row>
    <row r="141" spans="5:14" x14ac:dyDescent="0.3">
      <c r="E141" s="234"/>
      <c r="F141" s="234"/>
      <c r="G141" s="234"/>
      <c r="H141" s="234"/>
      <c r="I141" s="234"/>
      <c r="J141" s="234"/>
      <c r="K141" s="234"/>
      <c r="L141" s="234"/>
      <c r="M141" s="234"/>
      <c r="N141" s="234"/>
    </row>
    <row r="142" spans="5:14" x14ac:dyDescent="0.3">
      <c r="E142" s="234"/>
      <c r="F142" s="234"/>
      <c r="G142" s="234"/>
      <c r="H142" s="234"/>
      <c r="I142" s="234"/>
      <c r="J142" s="234"/>
      <c r="K142" s="234"/>
      <c r="L142" s="234"/>
      <c r="M142" s="234"/>
      <c r="N142" s="234"/>
    </row>
    <row r="143" spans="5:14" x14ac:dyDescent="0.3">
      <c r="E143" s="234"/>
      <c r="F143" s="234"/>
      <c r="G143" s="234"/>
      <c r="H143" s="234"/>
      <c r="I143" s="234"/>
      <c r="J143" s="234"/>
      <c r="K143" s="234"/>
      <c r="L143" s="234"/>
      <c r="M143" s="234"/>
      <c r="N143" s="234"/>
    </row>
    <row r="144" spans="5:14" x14ac:dyDescent="0.3">
      <c r="E144" s="234"/>
      <c r="F144" s="234"/>
      <c r="G144" s="234"/>
      <c r="H144" s="234"/>
      <c r="I144" s="234"/>
      <c r="J144" s="234"/>
      <c r="K144" s="234"/>
      <c r="L144" s="234"/>
      <c r="M144" s="234"/>
      <c r="N144" s="234"/>
    </row>
    <row r="145" spans="5:14" x14ac:dyDescent="0.3">
      <c r="E145" s="234"/>
      <c r="F145" s="234"/>
      <c r="G145" s="234"/>
      <c r="H145" s="234"/>
      <c r="I145" s="234"/>
      <c r="J145" s="234"/>
      <c r="K145" s="234"/>
      <c r="L145" s="234"/>
      <c r="M145" s="234"/>
      <c r="N145" s="234"/>
    </row>
    <row r="146" spans="5:14" x14ac:dyDescent="0.3">
      <c r="E146" s="234"/>
      <c r="F146" s="234"/>
      <c r="G146" s="234"/>
      <c r="H146" s="234"/>
      <c r="I146" s="234"/>
      <c r="J146" s="234"/>
      <c r="K146" s="234"/>
      <c r="L146" s="234"/>
      <c r="M146" s="234"/>
      <c r="N146" s="234"/>
    </row>
    <row r="147" spans="5:14" x14ac:dyDescent="0.3">
      <c r="E147" s="234"/>
      <c r="F147" s="234"/>
      <c r="G147" s="234"/>
      <c r="H147" s="234"/>
      <c r="I147" s="234"/>
      <c r="J147" s="234"/>
      <c r="K147" s="234"/>
      <c r="L147" s="234"/>
      <c r="M147" s="234"/>
      <c r="N147" s="234"/>
    </row>
    <row r="148" spans="5:14" x14ac:dyDescent="0.3">
      <c r="E148" s="234"/>
      <c r="F148" s="234"/>
      <c r="G148" s="234"/>
      <c r="H148" s="234"/>
      <c r="I148" s="234"/>
      <c r="J148" s="234"/>
      <c r="K148" s="234"/>
      <c r="L148" s="234"/>
      <c r="M148" s="234"/>
      <c r="N148" s="234"/>
    </row>
    <row r="149" spans="5:14" x14ac:dyDescent="0.3">
      <c r="E149" s="234"/>
      <c r="F149" s="234"/>
      <c r="G149" s="234"/>
      <c r="H149" s="234"/>
      <c r="I149" s="234"/>
      <c r="J149" s="234"/>
      <c r="K149" s="234"/>
      <c r="L149" s="234"/>
      <c r="M149" s="234"/>
      <c r="N149" s="234"/>
    </row>
    <row r="150" spans="5:14" x14ac:dyDescent="0.3">
      <c r="E150" s="234"/>
      <c r="F150" s="234"/>
      <c r="G150" s="234"/>
      <c r="H150" s="234"/>
      <c r="I150" s="234"/>
      <c r="J150" s="234"/>
      <c r="K150" s="234"/>
      <c r="L150" s="234"/>
      <c r="M150" s="234"/>
      <c r="N150" s="234"/>
    </row>
    <row r="151" spans="5:14" x14ac:dyDescent="0.3">
      <c r="E151" s="234"/>
      <c r="F151" s="234"/>
      <c r="G151" s="234"/>
      <c r="H151" s="234"/>
      <c r="I151" s="234"/>
      <c r="J151" s="234"/>
      <c r="K151" s="234"/>
      <c r="L151" s="234"/>
      <c r="M151" s="234"/>
      <c r="N151" s="234"/>
    </row>
    <row r="152" spans="5:14" x14ac:dyDescent="0.3">
      <c r="E152" s="234"/>
      <c r="F152" s="234"/>
      <c r="G152" s="234"/>
      <c r="H152" s="234"/>
      <c r="I152" s="234"/>
      <c r="J152" s="234"/>
      <c r="K152" s="234"/>
      <c r="L152" s="234"/>
      <c r="M152" s="234"/>
      <c r="N152" s="234"/>
    </row>
    <row r="153" spans="5:14" x14ac:dyDescent="0.3">
      <c r="E153" s="234"/>
      <c r="F153" s="234"/>
      <c r="G153" s="234"/>
      <c r="H153" s="234"/>
      <c r="I153" s="234"/>
      <c r="J153" s="234"/>
      <c r="K153" s="234"/>
      <c r="L153" s="234"/>
      <c r="M153" s="234"/>
      <c r="N153" s="234"/>
    </row>
    <row r="154" spans="5:14" x14ac:dyDescent="0.3">
      <c r="E154" s="234"/>
      <c r="F154" s="234"/>
      <c r="G154" s="234"/>
      <c r="H154" s="234"/>
      <c r="I154" s="234"/>
      <c r="J154" s="234"/>
      <c r="K154" s="234"/>
      <c r="L154" s="234"/>
      <c r="M154" s="234"/>
      <c r="N154" s="234"/>
    </row>
    <row r="155" spans="5:14" x14ac:dyDescent="0.3">
      <c r="E155" s="234"/>
      <c r="F155" s="234"/>
      <c r="G155" s="234"/>
      <c r="H155" s="234"/>
      <c r="I155" s="234"/>
      <c r="J155" s="234"/>
      <c r="K155" s="234"/>
      <c r="L155" s="234"/>
      <c r="M155" s="234"/>
      <c r="N155" s="234"/>
    </row>
    <row r="156" spans="5:14" x14ac:dyDescent="0.3">
      <c r="E156" s="234"/>
      <c r="F156" s="234"/>
      <c r="G156" s="234"/>
      <c r="H156" s="234"/>
      <c r="I156" s="234"/>
      <c r="J156" s="234"/>
      <c r="K156" s="234"/>
      <c r="L156" s="234"/>
      <c r="M156" s="234"/>
      <c r="N156" s="234"/>
    </row>
    <row r="157" spans="5:14" x14ac:dyDescent="0.3">
      <c r="E157" s="234"/>
      <c r="F157" s="234"/>
      <c r="G157" s="234"/>
      <c r="H157" s="234"/>
      <c r="I157" s="234"/>
      <c r="J157" s="234"/>
      <c r="K157" s="234"/>
      <c r="L157" s="234"/>
      <c r="M157" s="234"/>
      <c r="N157" s="234"/>
    </row>
    <row r="158" spans="5:14" x14ac:dyDescent="0.3">
      <c r="E158" s="234"/>
      <c r="F158" s="234"/>
      <c r="G158" s="234"/>
      <c r="H158" s="234"/>
      <c r="I158" s="234"/>
      <c r="J158" s="234"/>
      <c r="K158" s="234"/>
      <c r="L158" s="234"/>
      <c r="M158" s="234"/>
      <c r="N158" s="234"/>
    </row>
    <row r="159" spans="5:14" x14ac:dyDescent="0.3">
      <c r="E159" s="234"/>
      <c r="F159" s="234"/>
      <c r="G159" s="234"/>
      <c r="H159" s="234"/>
      <c r="I159" s="234"/>
      <c r="J159" s="234"/>
      <c r="K159" s="234"/>
      <c r="L159" s="234"/>
      <c r="M159" s="234"/>
      <c r="N159" s="234"/>
    </row>
    <row r="160" spans="5:14" x14ac:dyDescent="0.3">
      <c r="E160" s="234"/>
      <c r="F160" s="234"/>
      <c r="G160" s="234"/>
      <c r="H160" s="234"/>
      <c r="I160" s="234"/>
      <c r="J160" s="234"/>
      <c r="K160" s="234"/>
      <c r="L160" s="234"/>
      <c r="M160" s="234"/>
      <c r="N160" s="234"/>
    </row>
    <row r="161" spans="5:14" x14ac:dyDescent="0.3">
      <c r="E161" s="234"/>
      <c r="F161" s="234"/>
      <c r="G161" s="234"/>
      <c r="H161" s="234"/>
      <c r="I161" s="234"/>
      <c r="J161" s="234"/>
      <c r="K161" s="234"/>
      <c r="L161" s="234"/>
      <c r="M161" s="234"/>
      <c r="N161" s="234"/>
    </row>
    <row r="162" spans="5:14" x14ac:dyDescent="0.3">
      <c r="E162" s="234"/>
      <c r="F162" s="234"/>
      <c r="G162" s="234"/>
      <c r="H162" s="234"/>
      <c r="I162" s="234"/>
      <c r="J162" s="234"/>
      <c r="K162" s="234"/>
      <c r="L162" s="234"/>
      <c r="M162" s="234"/>
      <c r="N162" s="234"/>
    </row>
    <row r="163" spans="5:14" x14ac:dyDescent="0.3">
      <c r="E163" s="234"/>
      <c r="F163" s="234"/>
      <c r="G163" s="234"/>
      <c r="H163" s="234"/>
      <c r="I163" s="234"/>
      <c r="J163" s="234"/>
      <c r="K163" s="234"/>
      <c r="L163" s="234"/>
      <c r="M163" s="234"/>
      <c r="N163" s="234"/>
    </row>
    <row r="164" spans="5:14" x14ac:dyDescent="0.3">
      <c r="E164" s="234"/>
      <c r="F164" s="234"/>
      <c r="G164" s="234"/>
      <c r="H164" s="234"/>
      <c r="I164" s="234"/>
      <c r="J164" s="234"/>
      <c r="K164" s="234"/>
      <c r="L164" s="234"/>
      <c r="M164" s="234"/>
      <c r="N164" s="234"/>
    </row>
    <row r="165" spans="5:14" x14ac:dyDescent="0.3">
      <c r="E165" s="234"/>
      <c r="F165" s="234"/>
      <c r="G165" s="234"/>
      <c r="H165" s="234"/>
      <c r="I165" s="234"/>
      <c r="J165" s="234"/>
      <c r="K165" s="234"/>
      <c r="L165" s="234"/>
      <c r="M165" s="234"/>
      <c r="N165" s="234"/>
    </row>
    <row r="166" spans="5:14" x14ac:dyDescent="0.3">
      <c r="E166" s="234"/>
      <c r="F166" s="234"/>
      <c r="G166" s="234"/>
      <c r="H166" s="234"/>
      <c r="I166" s="234"/>
      <c r="J166" s="234"/>
      <c r="K166" s="234"/>
      <c r="L166" s="234"/>
      <c r="M166" s="234"/>
      <c r="N166" s="234"/>
    </row>
    <row r="167" spans="5:14" x14ac:dyDescent="0.3">
      <c r="E167" s="234"/>
      <c r="F167" s="234"/>
      <c r="G167" s="234"/>
      <c r="H167" s="234"/>
      <c r="I167" s="234"/>
      <c r="J167" s="234"/>
      <c r="K167" s="234"/>
      <c r="L167" s="234"/>
      <c r="M167" s="234"/>
      <c r="N167" s="234"/>
    </row>
    <row r="168" spans="5:14" x14ac:dyDescent="0.3">
      <c r="E168" s="234"/>
      <c r="F168" s="234"/>
      <c r="G168" s="234"/>
      <c r="H168" s="234"/>
      <c r="I168" s="234"/>
      <c r="J168" s="234"/>
      <c r="K168" s="234"/>
      <c r="L168" s="234"/>
      <c r="M168" s="234"/>
      <c r="N168" s="234"/>
    </row>
    <row r="169" spans="5:14" x14ac:dyDescent="0.3">
      <c r="E169" s="234"/>
      <c r="F169" s="234"/>
      <c r="G169" s="234"/>
      <c r="H169" s="234"/>
      <c r="I169" s="234"/>
      <c r="J169" s="234"/>
      <c r="K169" s="234"/>
      <c r="L169" s="234"/>
      <c r="M169" s="234"/>
      <c r="N169" s="234"/>
    </row>
    <row r="170" spans="5:14" x14ac:dyDescent="0.3">
      <c r="E170" s="234"/>
      <c r="F170" s="234"/>
      <c r="G170" s="234"/>
      <c r="H170" s="234"/>
      <c r="I170" s="234"/>
      <c r="J170" s="234"/>
      <c r="K170" s="234"/>
      <c r="L170" s="234"/>
      <c r="M170" s="234"/>
      <c r="N170" s="234"/>
    </row>
    <row r="171" spans="5:14" x14ac:dyDescent="0.3">
      <c r="E171" s="234"/>
      <c r="F171" s="234"/>
      <c r="G171" s="234"/>
      <c r="H171" s="234"/>
      <c r="I171" s="234"/>
      <c r="J171" s="234"/>
      <c r="K171" s="234"/>
      <c r="L171" s="234"/>
      <c r="M171" s="234"/>
      <c r="N171" s="234"/>
    </row>
    <row r="172" spans="5:14" x14ac:dyDescent="0.3">
      <c r="E172" s="234"/>
      <c r="F172" s="234"/>
      <c r="G172" s="234"/>
      <c r="H172" s="234"/>
      <c r="I172" s="234"/>
      <c r="J172" s="234"/>
      <c r="K172" s="234"/>
      <c r="L172" s="234"/>
      <c r="M172" s="234"/>
      <c r="N172" s="234"/>
    </row>
    <row r="173" spans="5:14" x14ac:dyDescent="0.3">
      <c r="E173" s="234"/>
      <c r="F173" s="234"/>
      <c r="G173" s="234"/>
      <c r="H173" s="234"/>
      <c r="I173" s="234"/>
      <c r="J173" s="234"/>
      <c r="K173" s="234"/>
      <c r="L173" s="234"/>
      <c r="M173" s="234"/>
      <c r="N173" s="234"/>
    </row>
    <row r="174" spans="5:14" x14ac:dyDescent="0.3">
      <c r="E174" s="234"/>
      <c r="F174" s="234"/>
      <c r="G174" s="234"/>
      <c r="H174" s="234"/>
      <c r="I174" s="234"/>
      <c r="J174" s="234"/>
      <c r="K174" s="234"/>
      <c r="L174" s="234"/>
      <c r="M174" s="234"/>
      <c r="N174" s="234"/>
    </row>
    <row r="175" spans="5:14" x14ac:dyDescent="0.3">
      <c r="E175" s="234"/>
      <c r="F175" s="234"/>
      <c r="G175" s="234"/>
      <c r="H175" s="234"/>
      <c r="I175" s="234"/>
      <c r="J175" s="234"/>
      <c r="K175" s="234"/>
      <c r="L175" s="234"/>
      <c r="M175" s="234"/>
      <c r="N175" s="234"/>
    </row>
    <row r="176" spans="5:14" x14ac:dyDescent="0.3">
      <c r="E176" s="234"/>
      <c r="F176" s="234"/>
      <c r="G176" s="234"/>
      <c r="H176" s="234"/>
      <c r="I176" s="234"/>
      <c r="J176" s="234"/>
      <c r="K176" s="234"/>
      <c r="L176" s="234"/>
      <c r="M176" s="234"/>
      <c r="N176" s="234"/>
    </row>
    <row r="177" spans="5:14" x14ac:dyDescent="0.3">
      <c r="E177" s="234"/>
      <c r="F177" s="234"/>
      <c r="G177" s="234"/>
      <c r="H177" s="234"/>
      <c r="I177" s="234"/>
      <c r="J177" s="234"/>
      <c r="K177" s="234"/>
      <c r="L177" s="234"/>
      <c r="M177" s="234"/>
      <c r="N177" s="234"/>
    </row>
    <row r="178" spans="5:14" x14ac:dyDescent="0.3">
      <c r="E178" s="234"/>
      <c r="F178" s="234"/>
      <c r="G178" s="234"/>
      <c r="H178" s="234"/>
      <c r="I178" s="234"/>
      <c r="J178" s="234"/>
      <c r="K178" s="234"/>
      <c r="L178" s="234"/>
      <c r="M178" s="234"/>
      <c r="N178" s="234"/>
    </row>
    <row r="179" spans="5:14" x14ac:dyDescent="0.3">
      <c r="E179" s="234"/>
      <c r="F179" s="234"/>
      <c r="G179" s="234"/>
      <c r="H179" s="234"/>
      <c r="I179" s="234"/>
      <c r="J179" s="234"/>
      <c r="K179" s="234"/>
      <c r="L179" s="234"/>
      <c r="M179" s="234"/>
      <c r="N179" s="234"/>
    </row>
    <row r="180" spans="5:14" x14ac:dyDescent="0.3">
      <c r="E180" s="234"/>
      <c r="F180" s="234"/>
      <c r="G180" s="234"/>
      <c r="H180" s="234"/>
      <c r="I180" s="234"/>
      <c r="J180" s="234"/>
      <c r="K180" s="234"/>
      <c r="L180" s="234"/>
      <c r="M180" s="234"/>
      <c r="N180" s="234"/>
    </row>
    <row r="181" spans="5:14" x14ac:dyDescent="0.3">
      <c r="E181" s="234"/>
      <c r="F181" s="234"/>
      <c r="G181" s="234"/>
      <c r="H181" s="234"/>
      <c r="I181" s="234"/>
      <c r="J181" s="234"/>
      <c r="K181" s="234"/>
      <c r="L181" s="234"/>
      <c r="M181" s="234"/>
      <c r="N181" s="234"/>
    </row>
    <row r="182" spans="5:14" x14ac:dyDescent="0.3">
      <c r="E182" s="234"/>
      <c r="F182" s="234"/>
      <c r="G182" s="234"/>
      <c r="H182" s="234"/>
      <c r="I182" s="234"/>
      <c r="J182" s="234"/>
      <c r="K182" s="234"/>
      <c r="L182" s="234"/>
      <c r="M182" s="234"/>
      <c r="N182" s="234"/>
    </row>
    <row r="183" spans="5:14" x14ac:dyDescent="0.3">
      <c r="E183" s="234"/>
      <c r="F183" s="234"/>
      <c r="G183" s="234"/>
      <c r="H183" s="234"/>
      <c r="I183" s="234"/>
      <c r="J183" s="234"/>
      <c r="K183" s="234"/>
      <c r="L183" s="234"/>
      <c r="M183" s="234"/>
      <c r="N183" s="234"/>
    </row>
    <row r="184" spans="5:14" x14ac:dyDescent="0.3">
      <c r="E184" s="234"/>
      <c r="F184" s="234"/>
      <c r="G184" s="234"/>
      <c r="H184" s="234"/>
      <c r="I184" s="234"/>
      <c r="J184" s="234"/>
      <c r="K184" s="234"/>
      <c r="L184" s="234"/>
      <c r="M184" s="234"/>
      <c r="N184" s="234"/>
    </row>
    <row r="185" spans="5:14" x14ac:dyDescent="0.3">
      <c r="E185" s="234"/>
      <c r="F185" s="234"/>
      <c r="G185" s="234"/>
      <c r="H185" s="234"/>
      <c r="I185" s="234"/>
      <c r="J185" s="234"/>
      <c r="K185" s="234"/>
      <c r="L185" s="234"/>
      <c r="M185" s="234"/>
      <c r="N185" s="234"/>
    </row>
    <row r="186" spans="5:14" x14ac:dyDescent="0.3">
      <c r="E186" s="234"/>
      <c r="F186" s="234"/>
      <c r="G186" s="234"/>
      <c r="H186" s="234"/>
      <c r="I186" s="234"/>
      <c r="J186" s="234"/>
      <c r="K186" s="234"/>
      <c r="L186" s="234"/>
      <c r="M186" s="234"/>
      <c r="N186" s="234"/>
    </row>
    <row r="187" spans="5:14" x14ac:dyDescent="0.3">
      <c r="E187" s="234"/>
      <c r="F187" s="234"/>
      <c r="G187" s="234"/>
      <c r="H187" s="234"/>
      <c r="I187" s="234"/>
      <c r="J187" s="234"/>
      <c r="K187" s="234"/>
      <c r="L187" s="234"/>
      <c r="M187" s="234"/>
      <c r="N187" s="234"/>
    </row>
    <row r="188" spans="5:14" x14ac:dyDescent="0.3">
      <c r="E188" s="234"/>
      <c r="F188" s="234"/>
      <c r="G188" s="234"/>
      <c r="H188" s="234"/>
      <c r="I188" s="234"/>
      <c r="J188" s="234"/>
      <c r="K188" s="234"/>
      <c r="L188" s="234"/>
      <c r="M188" s="234"/>
      <c r="N188" s="234"/>
    </row>
    <row r="189" spans="5:14" x14ac:dyDescent="0.3">
      <c r="E189" s="234"/>
      <c r="F189" s="234"/>
      <c r="G189" s="234"/>
      <c r="H189" s="234"/>
      <c r="I189" s="234"/>
      <c r="J189" s="234"/>
      <c r="K189" s="234"/>
      <c r="L189" s="234"/>
      <c r="M189" s="234"/>
      <c r="N189" s="234"/>
    </row>
    <row r="190" spans="5:14" x14ac:dyDescent="0.3">
      <c r="E190" s="234"/>
      <c r="F190" s="234"/>
      <c r="G190" s="234"/>
      <c r="H190" s="234"/>
      <c r="I190" s="234"/>
      <c r="J190" s="234"/>
      <c r="K190" s="234"/>
      <c r="L190" s="234"/>
      <c r="M190" s="234"/>
      <c r="N190" s="234"/>
    </row>
    <row r="191" spans="5:14" x14ac:dyDescent="0.3">
      <c r="E191" s="234"/>
      <c r="F191" s="234"/>
      <c r="G191" s="234"/>
      <c r="H191" s="234"/>
      <c r="I191" s="234"/>
      <c r="J191" s="234"/>
      <c r="K191" s="234"/>
      <c r="L191" s="234"/>
      <c r="M191" s="234"/>
      <c r="N191" s="234"/>
    </row>
    <row r="192" spans="5:14" x14ac:dyDescent="0.3">
      <c r="E192" s="234"/>
      <c r="F192" s="234"/>
      <c r="G192" s="234"/>
      <c r="H192" s="234"/>
      <c r="I192" s="234"/>
      <c r="J192" s="234"/>
      <c r="K192" s="234"/>
      <c r="L192" s="234"/>
      <c r="M192" s="234"/>
      <c r="N192" s="234"/>
    </row>
    <row r="193" spans="5:14" x14ac:dyDescent="0.3">
      <c r="E193" s="234"/>
      <c r="F193" s="234"/>
      <c r="G193" s="234"/>
      <c r="H193" s="234"/>
      <c r="I193" s="234"/>
      <c r="J193" s="234"/>
      <c r="K193" s="234"/>
      <c r="L193" s="234"/>
      <c r="M193" s="234"/>
      <c r="N193" s="234"/>
    </row>
    <row r="194" spans="5:14" x14ac:dyDescent="0.3">
      <c r="E194" s="234"/>
      <c r="F194" s="234"/>
      <c r="G194" s="234"/>
      <c r="H194" s="234"/>
      <c r="I194" s="234"/>
      <c r="J194" s="234"/>
      <c r="K194" s="234"/>
      <c r="L194" s="234"/>
      <c r="M194" s="234"/>
      <c r="N194" s="234"/>
    </row>
    <row r="195" spans="5:14" x14ac:dyDescent="0.3">
      <c r="E195" s="234"/>
      <c r="F195" s="234"/>
      <c r="G195" s="234"/>
      <c r="H195" s="234"/>
      <c r="I195" s="234"/>
      <c r="J195" s="234"/>
      <c r="K195" s="234"/>
      <c r="L195" s="234"/>
      <c r="M195" s="234"/>
      <c r="N195" s="234"/>
    </row>
    <row r="196" spans="5:14" x14ac:dyDescent="0.3">
      <c r="E196" s="234"/>
      <c r="F196" s="234"/>
      <c r="G196" s="234"/>
      <c r="H196" s="234"/>
      <c r="I196" s="234"/>
      <c r="J196" s="234"/>
      <c r="K196" s="234"/>
      <c r="L196" s="234"/>
      <c r="M196" s="234"/>
      <c r="N196" s="234"/>
    </row>
    <row r="197" spans="5:14" x14ac:dyDescent="0.3">
      <c r="E197" s="234"/>
      <c r="F197" s="234"/>
      <c r="G197" s="234"/>
      <c r="H197" s="234"/>
      <c r="I197" s="234"/>
      <c r="J197" s="234"/>
      <c r="K197" s="234"/>
      <c r="L197" s="234"/>
      <c r="M197" s="234"/>
      <c r="N197" s="234"/>
    </row>
    <row r="198" spans="5:14" x14ac:dyDescent="0.3">
      <c r="E198" s="234"/>
      <c r="F198" s="234"/>
      <c r="G198" s="234"/>
      <c r="H198" s="234"/>
      <c r="I198" s="234"/>
      <c r="J198" s="234"/>
      <c r="K198" s="234"/>
      <c r="L198" s="234"/>
      <c r="M198" s="234"/>
      <c r="N198" s="234"/>
    </row>
    <row r="199" spans="5:14" x14ac:dyDescent="0.3">
      <c r="E199" s="234"/>
      <c r="F199" s="234"/>
      <c r="G199" s="234"/>
      <c r="H199" s="234"/>
      <c r="I199" s="234"/>
      <c r="J199" s="234"/>
      <c r="K199" s="234"/>
      <c r="L199" s="234"/>
      <c r="M199" s="234"/>
      <c r="N199" s="234"/>
    </row>
    <row r="200" spans="5:14" x14ac:dyDescent="0.3">
      <c r="E200" s="234"/>
      <c r="F200" s="234"/>
      <c r="G200" s="234"/>
      <c r="H200" s="234"/>
      <c r="I200" s="234"/>
      <c r="J200" s="234"/>
      <c r="K200" s="234"/>
      <c r="L200" s="234"/>
      <c r="M200" s="234"/>
      <c r="N200" s="234"/>
    </row>
    <row r="201" spans="5:14" x14ac:dyDescent="0.3">
      <c r="E201" s="234"/>
      <c r="F201" s="234"/>
      <c r="G201" s="234"/>
      <c r="H201" s="234"/>
      <c r="I201" s="234"/>
      <c r="J201" s="234"/>
      <c r="K201" s="234"/>
      <c r="L201" s="234"/>
      <c r="M201" s="234"/>
      <c r="N201" s="234"/>
    </row>
    <row r="202" spans="5:14" x14ac:dyDescent="0.3">
      <c r="E202" s="234"/>
      <c r="F202" s="234"/>
      <c r="G202" s="234"/>
      <c r="H202" s="234"/>
      <c r="I202" s="234"/>
      <c r="J202" s="234"/>
      <c r="K202" s="234"/>
      <c r="L202" s="234"/>
      <c r="M202" s="234"/>
      <c r="N202" s="234"/>
    </row>
  </sheetData>
  <mergeCells count="35">
    <mergeCell ref="Z3:Z4"/>
    <mergeCell ref="AC3:AC4"/>
    <mergeCell ref="R2:AC2"/>
    <mergeCell ref="A2:A4"/>
    <mergeCell ref="B2:B4"/>
    <mergeCell ref="Q2:Q4"/>
    <mergeCell ref="P2:P4"/>
    <mergeCell ref="AA3:AB3"/>
    <mergeCell ref="X3:Y3"/>
    <mergeCell ref="N3:N4"/>
    <mergeCell ref="T3:T4"/>
    <mergeCell ref="W3:W4"/>
    <mergeCell ref="A59:Y61"/>
    <mergeCell ref="X57:Y57"/>
    <mergeCell ref="A57:B57"/>
    <mergeCell ref="C57:D57"/>
    <mergeCell ref="F57:G57"/>
    <mergeCell ref="P57:Q57"/>
    <mergeCell ref="R57:S57"/>
    <mergeCell ref="J63:K63"/>
    <mergeCell ref="L63:M63"/>
    <mergeCell ref="A56:B56"/>
    <mergeCell ref="P56:Q56"/>
    <mergeCell ref="A1:Y1"/>
    <mergeCell ref="C2:M2"/>
    <mergeCell ref="C3:D3"/>
    <mergeCell ref="F3:G3"/>
    <mergeCell ref="I3:J3"/>
    <mergeCell ref="E3:E4"/>
    <mergeCell ref="H3:H4"/>
    <mergeCell ref="K3:K4"/>
    <mergeCell ref="U57:V57"/>
    <mergeCell ref="L3:M3"/>
    <mergeCell ref="R3:S3"/>
    <mergeCell ref="U3:V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F6D6C-0E61-4753-B60B-447EAD6049AB}">
  <dimension ref="A1:W90"/>
  <sheetViews>
    <sheetView topLeftCell="A7" zoomScale="70" zoomScaleNormal="70" workbookViewId="0">
      <selection activeCell="S60" sqref="S60"/>
    </sheetView>
  </sheetViews>
  <sheetFormatPr defaultRowHeight="14" x14ac:dyDescent="0.3"/>
  <cols>
    <col min="1" max="1" width="30.83203125" style="1" bestFit="1" customWidth="1"/>
    <col min="2" max="2" width="16" style="1" bestFit="1" customWidth="1"/>
    <col min="3" max="3" width="8.6640625" style="1"/>
    <col min="4" max="4" width="36.5" style="1" bestFit="1" customWidth="1"/>
    <col min="5" max="5" width="15.33203125" style="1" customWidth="1"/>
    <col min="6" max="6" width="8.6640625" style="1"/>
    <col min="7" max="7" width="29" style="1" bestFit="1" customWidth="1"/>
    <col min="8" max="8" width="15.58203125" style="1" customWidth="1"/>
    <col min="9" max="9" width="8.6640625" style="1"/>
    <col min="10" max="10" width="29" style="1" bestFit="1" customWidth="1"/>
    <col min="11" max="11" width="15.08203125" style="1" customWidth="1"/>
    <col min="12" max="12" width="8.6640625" style="1"/>
    <col min="13" max="13" width="20.58203125" style="1" bestFit="1" customWidth="1"/>
    <col min="14" max="14" width="11" style="1" customWidth="1"/>
    <col min="15" max="15" width="10.9140625" style="1" customWidth="1"/>
    <col min="16" max="16" width="10.08203125" style="1" customWidth="1"/>
    <col min="17" max="17" width="11" style="1" customWidth="1"/>
    <col min="18" max="18" width="8.6640625" style="1"/>
    <col min="19" max="19" width="32.83203125" style="1" bestFit="1" customWidth="1"/>
    <col min="20" max="21" width="9.5" style="1" bestFit="1" customWidth="1"/>
    <col min="22" max="22" width="8.08203125" style="1" customWidth="1"/>
    <col min="23" max="16384" width="8.6640625" style="1"/>
  </cols>
  <sheetData>
    <row r="1" spans="1:23" s="5" customFormat="1" ht="26.5" customHeight="1" x14ac:dyDescent="0.4">
      <c r="A1" s="543" t="s">
        <v>74</v>
      </c>
      <c r="B1" s="543"/>
      <c r="C1" s="543"/>
      <c r="D1" s="543"/>
      <c r="E1" s="543"/>
      <c r="F1" s="543"/>
      <c r="G1" s="543"/>
      <c r="H1" s="543"/>
      <c r="I1" s="543"/>
      <c r="J1" s="543"/>
      <c r="K1" s="543"/>
      <c r="L1" s="543"/>
      <c r="M1" s="543"/>
      <c r="N1" s="543"/>
      <c r="O1" s="543"/>
      <c r="P1" s="543"/>
      <c r="Q1" s="543"/>
      <c r="R1" s="543"/>
      <c r="S1" s="543"/>
      <c r="T1" s="543"/>
      <c r="U1" s="543"/>
      <c r="V1" s="543"/>
      <c r="W1" s="543"/>
    </row>
    <row r="2" spans="1:23" x14ac:dyDescent="0.3">
      <c r="A2" s="195" t="s">
        <v>491</v>
      </c>
      <c r="B2" s="166" t="s">
        <v>570</v>
      </c>
      <c r="D2" s="195" t="s">
        <v>491</v>
      </c>
      <c r="E2" s="166" t="s">
        <v>570</v>
      </c>
      <c r="G2" s="195" t="s">
        <v>491</v>
      </c>
      <c r="H2" s="166" t="s">
        <v>570</v>
      </c>
      <c r="J2" s="195" t="s">
        <v>491</v>
      </c>
      <c r="K2" s="166" t="s">
        <v>570</v>
      </c>
      <c r="M2" s="166" t="s">
        <v>570</v>
      </c>
      <c r="N2" s="541" t="s">
        <v>565</v>
      </c>
      <c r="O2" s="541"/>
      <c r="P2" s="541" t="s">
        <v>566</v>
      </c>
      <c r="Q2" s="541"/>
      <c r="S2" s="201" t="s">
        <v>81</v>
      </c>
      <c r="T2" s="541" t="s">
        <v>565</v>
      </c>
      <c r="U2" s="541"/>
      <c r="V2" s="541" t="s">
        <v>566</v>
      </c>
      <c r="W2" s="541"/>
    </row>
    <row r="3" spans="1:23" x14ac:dyDescent="0.3">
      <c r="A3" s="195"/>
      <c r="B3" s="166"/>
      <c r="D3" s="195"/>
      <c r="E3" s="166"/>
      <c r="G3" s="195"/>
      <c r="H3" s="166"/>
      <c r="J3" s="195"/>
      <c r="K3" s="166"/>
      <c r="M3" s="196"/>
      <c r="N3" s="196" t="s">
        <v>567</v>
      </c>
      <c r="O3" s="196" t="s">
        <v>568</v>
      </c>
      <c r="P3" s="196" t="s">
        <v>567</v>
      </c>
      <c r="Q3" s="196" t="s">
        <v>568</v>
      </c>
      <c r="S3" s="196"/>
      <c r="T3" s="196" t="s">
        <v>567</v>
      </c>
      <c r="U3" s="196" t="s">
        <v>568</v>
      </c>
      <c r="V3" s="196" t="s">
        <v>567</v>
      </c>
      <c r="W3" s="196" t="s">
        <v>568</v>
      </c>
    </row>
    <row r="4" spans="1:23" x14ac:dyDescent="0.3">
      <c r="A4" s="195" t="s">
        <v>492</v>
      </c>
      <c r="B4" s="166" t="s">
        <v>571</v>
      </c>
      <c r="D4" s="195" t="s">
        <v>581</v>
      </c>
      <c r="E4" s="166" t="s">
        <v>582</v>
      </c>
      <c r="G4" s="195" t="s">
        <v>581</v>
      </c>
      <c r="H4" s="166" t="s">
        <v>582</v>
      </c>
      <c r="J4" s="195" t="s">
        <v>583</v>
      </c>
      <c r="K4" s="166" t="s">
        <v>584</v>
      </c>
      <c r="M4" s="195" t="s">
        <v>500</v>
      </c>
      <c r="N4" s="166">
        <v>37</v>
      </c>
      <c r="O4" s="166">
        <v>37</v>
      </c>
      <c r="P4" s="166">
        <v>36</v>
      </c>
      <c r="Q4" s="166">
        <v>36</v>
      </c>
      <c r="S4" s="195" t="s">
        <v>496</v>
      </c>
      <c r="T4" s="166"/>
      <c r="U4" s="166"/>
      <c r="V4" s="166"/>
      <c r="W4" s="166"/>
    </row>
    <row r="5" spans="1:23" x14ac:dyDescent="0.3">
      <c r="A5" s="195" t="s">
        <v>59</v>
      </c>
      <c r="B5" s="166" t="s">
        <v>59</v>
      </c>
      <c r="D5" s="195" t="s">
        <v>59</v>
      </c>
      <c r="E5" s="166" t="s">
        <v>59</v>
      </c>
      <c r="G5" s="195" t="s">
        <v>59</v>
      </c>
      <c r="H5" s="166" t="s">
        <v>59</v>
      </c>
      <c r="J5" s="195" t="s">
        <v>59</v>
      </c>
      <c r="K5" s="166" t="s">
        <v>59</v>
      </c>
      <c r="M5" s="195"/>
      <c r="N5" s="166"/>
      <c r="O5" s="166"/>
      <c r="P5" s="166"/>
      <c r="Q5" s="166"/>
      <c r="S5" s="195" t="s">
        <v>497</v>
      </c>
      <c r="T5" s="166"/>
      <c r="U5" s="166"/>
      <c r="V5" s="166"/>
      <c r="W5" s="166"/>
    </row>
    <row r="6" spans="1:23" x14ac:dyDescent="0.3">
      <c r="A6" s="195" t="s">
        <v>494</v>
      </c>
      <c r="B6" s="166" t="s">
        <v>572</v>
      </c>
      <c r="D6" s="195" t="s">
        <v>583</v>
      </c>
      <c r="E6" s="166" t="s">
        <v>584</v>
      </c>
      <c r="G6" s="195" t="s">
        <v>492</v>
      </c>
      <c r="H6" s="166" t="s">
        <v>571</v>
      </c>
      <c r="J6" s="195" t="s">
        <v>494</v>
      </c>
      <c r="K6" s="166" t="s">
        <v>572</v>
      </c>
      <c r="M6" s="195" t="s">
        <v>60</v>
      </c>
      <c r="N6" s="166">
        <v>2.653</v>
      </c>
      <c r="O6" s="166">
        <v>0</v>
      </c>
      <c r="P6" s="166">
        <v>3.2109999999999999</v>
      </c>
      <c r="Q6" s="166">
        <v>0</v>
      </c>
      <c r="S6" s="195" t="s">
        <v>498</v>
      </c>
      <c r="T6" s="166">
        <v>0.73809999999999998</v>
      </c>
      <c r="U6" s="166">
        <v>0.57410000000000005</v>
      </c>
      <c r="V6" s="166">
        <v>0.627</v>
      </c>
      <c r="W6" s="166">
        <v>0.66069999999999995</v>
      </c>
    </row>
    <row r="7" spans="1:23" x14ac:dyDescent="0.3">
      <c r="A7" s="195"/>
      <c r="B7" s="166"/>
      <c r="D7" s="195"/>
      <c r="E7" s="166"/>
      <c r="G7" s="195"/>
      <c r="H7" s="166"/>
      <c r="J7" s="195"/>
      <c r="K7" s="166"/>
      <c r="M7" s="195" t="s">
        <v>530</v>
      </c>
      <c r="N7" s="166">
        <v>23.94</v>
      </c>
      <c r="O7" s="166">
        <v>0</v>
      </c>
      <c r="P7" s="166">
        <v>22.53</v>
      </c>
      <c r="Q7" s="166">
        <v>0</v>
      </c>
      <c r="S7" s="195" t="s">
        <v>476</v>
      </c>
      <c r="T7" s="166" t="s">
        <v>61</v>
      </c>
      <c r="U7" s="166" t="s">
        <v>61</v>
      </c>
      <c r="V7" s="166" t="s">
        <v>61</v>
      </c>
      <c r="W7" s="166" t="s">
        <v>61</v>
      </c>
    </row>
    <row r="8" spans="1:23" x14ac:dyDescent="0.3">
      <c r="A8" s="195" t="s">
        <v>573</v>
      </c>
      <c r="B8" s="166"/>
      <c r="D8" s="195" t="s">
        <v>573</v>
      </c>
      <c r="E8" s="166"/>
      <c r="G8" s="195" t="s">
        <v>475</v>
      </c>
      <c r="H8" s="166"/>
      <c r="J8" s="195" t="s">
        <v>475</v>
      </c>
      <c r="K8" s="166"/>
      <c r="M8" s="195" t="s">
        <v>7</v>
      </c>
      <c r="N8" s="166">
        <v>54.25</v>
      </c>
      <c r="O8" s="166">
        <v>15.61</v>
      </c>
      <c r="P8" s="166">
        <v>63.73</v>
      </c>
      <c r="Q8" s="166">
        <v>13.84</v>
      </c>
      <c r="S8" s="195" t="s">
        <v>499</v>
      </c>
      <c r="T8" s="166" t="s">
        <v>24</v>
      </c>
      <c r="U8" s="166" t="s">
        <v>24</v>
      </c>
      <c r="V8" s="166" t="s">
        <v>24</v>
      </c>
      <c r="W8" s="166" t="s">
        <v>24</v>
      </c>
    </row>
    <row r="9" spans="1:23" x14ac:dyDescent="0.3">
      <c r="A9" s="195" t="s">
        <v>476</v>
      </c>
      <c r="B9" s="166">
        <v>0.14910000000000001</v>
      </c>
      <c r="D9" s="195" t="s">
        <v>476</v>
      </c>
      <c r="E9" s="166" t="s">
        <v>61</v>
      </c>
      <c r="G9" s="195" t="s">
        <v>476</v>
      </c>
      <c r="H9" s="166">
        <v>0.71970000000000001</v>
      </c>
      <c r="J9" s="195" t="s">
        <v>476</v>
      </c>
      <c r="K9" s="166">
        <v>0.79659999999999997</v>
      </c>
      <c r="M9" s="195" t="s">
        <v>531</v>
      </c>
      <c r="N9" s="166">
        <v>119.6</v>
      </c>
      <c r="O9" s="166">
        <v>87.74</v>
      </c>
      <c r="P9" s="166">
        <v>142.6</v>
      </c>
      <c r="Q9" s="166">
        <v>43.14</v>
      </c>
      <c r="S9" s="195" t="s">
        <v>478</v>
      </c>
      <c r="T9" s="166" t="s">
        <v>63</v>
      </c>
      <c r="U9" s="166" t="s">
        <v>63</v>
      </c>
      <c r="V9" s="166" t="s">
        <v>63</v>
      </c>
      <c r="W9" s="166" t="s">
        <v>63</v>
      </c>
    </row>
    <row r="10" spans="1:23" x14ac:dyDescent="0.3">
      <c r="A10" s="195" t="s">
        <v>477</v>
      </c>
      <c r="B10" s="166" t="s">
        <v>65</v>
      </c>
      <c r="D10" s="195" t="s">
        <v>477</v>
      </c>
      <c r="E10" s="166" t="s">
        <v>65</v>
      </c>
      <c r="G10" s="195" t="s">
        <v>477</v>
      </c>
      <c r="H10" s="166" t="s">
        <v>65</v>
      </c>
      <c r="J10" s="195" t="s">
        <v>477</v>
      </c>
      <c r="K10" s="166" t="s">
        <v>65</v>
      </c>
      <c r="M10" s="195" t="s">
        <v>64</v>
      </c>
      <c r="N10" s="166">
        <v>489.6</v>
      </c>
      <c r="O10" s="166">
        <v>814.1</v>
      </c>
      <c r="P10" s="166">
        <v>791.7</v>
      </c>
      <c r="Q10" s="166">
        <v>301</v>
      </c>
      <c r="S10" s="195"/>
      <c r="T10" s="166"/>
      <c r="U10" s="166"/>
      <c r="V10" s="166"/>
      <c r="W10" s="166"/>
    </row>
    <row r="11" spans="1:23" x14ac:dyDescent="0.3">
      <c r="A11" s="195" t="s">
        <v>478</v>
      </c>
      <c r="B11" s="166" t="s">
        <v>68</v>
      </c>
      <c r="D11" s="195" t="s">
        <v>478</v>
      </c>
      <c r="E11" s="166" t="s">
        <v>63</v>
      </c>
      <c r="G11" s="195" t="s">
        <v>478</v>
      </c>
      <c r="H11" s="166" t="s">
        <v>68</v>
      </c>
      <c r="J11" s="195" t="s">
        <v>478</v>
      </c>
      <c r="K11" s="166" t="s">
        <v>68</v>
      </c>
      <c r="M11" s="195" t="s">
        <v>66</v>
      </c>
      <c r="N11" s="166">
        <v>487</v>
      </c>
      <c r="O11" s="166">
        <v>814.1</v>
      </c>
      <c r="P11" s="166">
        <v>788.5</v>
      </c>
      <c r="Q11" s="166">
        <v>301</v>
      </c>
      <c r="S11" s="195" t="s">
        <v>500</v>
      </c>
      <c r="T11" s="166">
        <v>37</v>
      </c>
      <c r="U11" s="166">
        <v>37</v>
      </c>
      <c r="V11" s="166">
        <v>36</v>
      </c>
      <c r="W11" s="166">
        <v>36</v>
      </c>
    </row>
    <row r="12" spans="1:23" x14ac:dyDescent="0.3">
      <c r="A12" s="195" t="s">
        <v>479</v>
      </c>
      <c r="B12" s="166" t="s">
        <v>24</v>
      </c>
      <c r="D12" s="195" t="s">
        <v>479</v>
      </c>
      <c r="E12" s="166" t="s">
        <v>69</v>
      </c>
      <c r="G12" s="195" t="s">
        <v>479</v>
      </c>
      <c r="H12" s="166" t="s">
        <v>24</v>
      </c>
      <c r="J12" s="195" t="s">
        <v>479</v>
      </c>
      <c r="K12" s="166" t="s">
        <v>24</v>
      </c>
      <c r="M12" s="195"/>
      <c r="N12" s="166"/>
      <c r="O12" s="166"/>
      <c r="P12" s="166"/>
      <c r="Q12" s="166"/>
    </row>
    <row r="13" spans="1:23" x14ac:dyDescent="0.3">
      <c r="A13" s="195" t="s">
        <v>480</v>
      </c>
      <c r="B13" s="166" t="s">
        <v>70</v>
      </c>
      <c r="D13" s="195" t="s">
        <v>480</v>
      </c>
      <c r="E13" s="166" t="s">
        <v>70</v>
      </c>
      <c r="G13" s="195" t="s">
        <v>480</v>
      </c>
      <c r="H13" s="166" t="s">
        <v>70</v>
      </c>
      <c r="J13" s="195" t="s">
        <v>480</v>
      </c>
      <c r="K13" s="166" t="s">
        <v>70</v>
      </c>
      <c r="M13" s="195" t="s">
        <v>532</v>
      </c>
      <c r="N13" s="166"/>
      <c r="O13" s="166"/>
      <c r="P13" s="166"/>
      <c r="Q13" s="166"/>
    </row>
    <row r="14" spans="1:23" x14ac:dyDescent="0.3">
      <c r="A14" s="195" t="s">
        <v>574</v>
      </c>
      <c r="B14" s="166" t="s">
        <v>575</v>
      </c>
      <c r="D14" s="195" t="s">
        <v>574</v>
      </c>
      <c r="E14" s="166" t="s">
        <v>585</v>
      </c>
      <c r="G14" s="195" t="s">
        <v>586</v>
      </c>
      <c r="H14" s="166" t="s">
        <v>587</v>
      </c>
      <c r="J14" s="195" t="s">
        <v>591</v>
      </c>
      <c r="K14" s="166" t="s">
        <v>592</v>
      </c>
      <c r="M14" s="195" t="s">
        <v>533</v>
      </c>
      <c r="N14" s="166" t="s">
        <v>569</v>
      </c>
      <c r="O14" s="166" t="s">
        <v>569</v>
      </c>
      <c r="P14" s="166" t="s">
        <v>76</v>
      </c>
      <c r="Q14" s="166" t="s">
        <v>76</v>
      </c>
    </row>
    <row r="15" spans="1:23" x14ac:dyDescent="0.3">
      <c r="A15" s="195" t="s">
        <v>576</v>
      </c>
      <c r="B15" s="166">
        <v>-193</v>
      </c>
      <c r="D15" s="195" t="s">
        <v>576</v>
      </c>
      <c r="E15" s="166">
        <v>-470</v>
      </c>
      <c r="G15" s="195" t="s">
        <v>483</v>
      </c>
      <c r="H15" s="166">
        <v>633.5</v>
      </c>
      <c r="J15" s="195" t="s">
        <v>483</v>
      </c>
      <c r="K15" s="166">
        <v>642</v>
      </c>
      <c r="M15" s="195" t="s">
        <v>536</v>
      </c>
      <c r="N15" s="166">
        <v>28.91</v>
      </c>
      <c r="O15" s="166">
        <v>3.3260000000000001</v>
      </c>
      <c r="P15" s="166">
        <v>46.03</v>
      </c>
      <c r="Q15" s="166">
        <v>1.998</v>
      </c>
    </row>
    <row r="16" spans="1:23" x14ac:dyDescent="0.3">
      <c r="A16" s="195" t="s">
        <v>577</v>
      </c>
      <c r="B16" s="166">
        <v>37</v>
      </c>
      <c r="D16" s="195" t="s">
        <v>577</v>
      </c>
      <c r="E16" s="166">
        <v>36</v>
      </c>
      <c r="G16" s="195"/>
      <c r="H16" s="166"/>
      <c r="J16" s="195"/>
      <c r="K16" s="166"/>
      <c r="M16" s="195" t="s">
        <v>537</v>
      </c>
      <c r="N16" s="166">
        <v>91.15</v>
      </c>
      <c r="O16" s="166">
        <v>25.03</v>
      </c>
      <c r="P16" s="166">
        <v>90.92</v>
      </c>
      <c r="Q16" s="166">
        <v>34.74</v>
      </c>
    </row>
    <row r="17" spans="1:23" x14ac:dyDescent="0.3">
      <c r="A17" s="195" t="s">
        <v>578</v>
      </c>
      <c r="B17" s="166">
        <v>0</v>
      </c>
      <c r="D17" s="195" t="s">
        <v>578</v>
      </c>
      <c r="E17" s="166">
        <v>0</v>
      </c>
      <c r="G17" s="195" t="s">
        <v>484</v>
      </c>
      <c r="H17" s="166"/>
      <c r="J17" s="195" t="s">
        <v>484</v>
      </c>
      <c r="K17" s="166"/>
      <c r="M17" s="195"/>
      <c r="N17" s="166"/>
      <c r="O17" s="166"/>
      <c r="P17" s="166"/>
      <c r="Q17" s="166"/>
    </row>
    <row r="18" spans="1:23" x14ac:dyDescent="0.3">
      <c r="A18" s="195"/>
      <c r="B18" s="166"/>
      <c r="D18" s="195"/>
      <c r="E18" s="166"/>
      <c r="G18" s="195" t="s">
        <v>487</v>
      </c>
      <c r="H18" s="166" t="s">
        <v>588</v>
      </c>
      <c r="J18" s="195" t="s">
        <v>485</v>
      </c>
      <c r="K18" s="166" t="s">
        <v>593</v>
      </c>
      <c r="M18" s="195" t="s">
        <v>71</v>
      </c>
      <c r="N18" s="166">
        <v>94.97</v>
      </c>
      <c r="O18" s="166">
        <v>84.7</v>
      </c>
      <c r="P18" s="166">
        <v>107.7</v>
      </c>
      <c r="Q18" s="166">
        <v>41.3</v>
      </c>
    </row>
    <row r="19" spans="1:23" x14ac:dyDescent="0.3">
      <c r="A19" s="195" t="s">
        <v>579</v>
      </c>
      <c r="B19" s="166"/>
      <c r="D19" s="195" t="s">
        <v>579</v>
      </c>
      <c r="E19" s="166"/>
      <c r="G19" s="195" t="s">
        <v>589</v>
      </c>
      <c r="H19" s="166" t="s">
        <v>590</v>
      </c>
      <c r="J19" s="195" t="s">
        <v>594</v>
      </c>
      <c r="K19" s="166" t="s">
        <v>595</v>
      </c>
      <c r="M19" s="195" t="s">
        <v>538</v>
      </c>
      <c r="N19" s="166">
        <v>111.5</v>
      </c>
      <c r="O19" s="166">
        <v>166.3</v>
      </c>
      <c r="P19" s="166">
        <v>145.5</v>
      </c>
      <c r="Q19" s="166">
        <v>67.569999999999993</v>
      </c>
    </row>
    <row r="20" spans="1:23" x14ac:dyDescent="0.3">
      <c r="A20" s="195" t="s">
        <v>580</v>
      </c>
      <c r="B20" s="166">
        <v>-26.89</v>
      </c>
      <c r="D20" s="195" t="s">
        <v>580</v>
      </c>
      <c r="E20" s="166">
        <v>-45.12</v>
      </c>
      <c r="G20" s="195" t="s">
        <v>489</v>
      </c>
      <c r="H20" s="166">
        <v>-1.768</v>
      </c>
      <c r="J20" s="195" t="s">
        <v>489</v>
      </c>
      <c r="K20" s="166">
        <v>9.4770000000000003</v>
      </c>
      <c r="M20" s="195" t="s">
        <v>539</v>
      </c>
      <c r="N20" s="166">
        <v>18.329999999999998</v>
      </c>
      <c r="O20" s="166">
        <v>27.34</v>
      </c>
      <c r="P20" s="166">
        <v>24.24</v>
      </c>
      <c r="Q20" s="166">
        <v>11.26</v>
      </c>
    </row>
    <row r="21" spans="1:23" x14ac:dyDescent="0.3">
      <c r="A21" s="38"/>
      <c r="B21" s="34"/>
      <c r="C21" s="34"/>
      <c r="D21" s="34"/>
      <c r="E21" s="34"/>
      <c r="G21" s="195" t="s">
        <v>490</v>
      </c>
      <c r="H21" s="166">
        <v>0</v>
      </c>
      <c r="J21" s="195" t="s">
        <v>490</v>
      </c>
      <c r="K21" s="166">
        <v>3.16</v>
      </c>
    </row>
    <row r="22" spans="1:23" x14ac:dyDescent="0.3">
      <c r="A22" s="38"/>
      <c r="B22" s="34"/>
      <c r="C22" s="34"/>
      <c r="D22" s="34"/>
      <c r="E22" s="34"/>
      <c r="G22" s="38"/>
      <c r="H22" s="34"/>
      <c r="J22" s="18"/>
      <c r="K22" s="10"/>
    </row>
    <row r="24" spans="1:23" ht="28" customHeight="1" x14ac:dyDescent="0.4">
      <c r="A24" s="542" t="s">
        <v>77</v>
      </c>
      <c r="B24" s="542"/>
      <c r="C24" s="542"/>
      <c r="D24" s="542"/>
      <c r="E24" s="542"/>
      <c r="F24" s="542"/>
      <c r="G24" s="542"/>
      <c r="H24" s="542"/>
      <c r="I24" s="542"/>
      <c r="J24" s="542"/>
      <c r="K24" s="542"/>
      <c r="L24" s="542"/>
      <c r="M24" s="542"/>
      <c r="N24" s="542"/>
      <c r="O24" s="542"/>
      <c r="P24" s="542"/>
      <c r="Q24" s="542"/>
      <c r="S24" s="18"/>
      <c r="T24" s="202"/>
      <c r="U24" s="202"/>
      <c r="V24" s="202"/>
      <c r="W24" s="202"/>
    </row>
    <row r="25" spans="1:23" x14ac:dyDescent="0.3">
      <c r="A25" s="195" t="s">
        <v>491</v>
      </c>
      <c r="B25" s="166" t="s">
        <v>648</v>
      </c>
      <c r="D25" s="195" t="s">
        <v>491</v>
      </c>
      <c r="E25" s="166" t="s">
        <v>648</v>
      </c>
      <c r="G25" s="195" t="s">
        <v>491</v>
      </c>
      <c r="H25" s="166" t="s">
        <v>648</v>
      </c>
      <c r="J25" s="195" t="s">
        <v>491</v>
      </c>
      <c r="K25" s="166" t="s">
        <v>648</v>
      </c>
      <c r="M25" s="166" t="s">
        <v>648</v>
      </c>
      <c r="N25" s="541" t="s">
        <v>565</v>
      </c>
      <c r="O25" s="541"/>
      <c r="P25" s="541" t="s">
        <v>596</v>
      </c>
      <c r="Q25" s="541"/>
      <c r="S25" s="196"/>
      <c r="T25" s="541" t="s">
        <v>565</v>
      </c>
      <c r="U25" s="541"/>
      <c r="V25" s="541" t="s">
        <v>596</v>
      </c>
      <c r="W25" s="541"/>
    </row>
    <row r="26" spans="1:23" x14ac:dyDescent="0.3">
      <c r="A26" s="195"/>
      <c r="B26" s="166"/>
      <c r="D26" s="195"/>
      <c r="E26" s="166"/>
      <c r="G26" s="195"/>
      <c r="H26" s="166"/>
      <c r="J26" s="195"/>
      <c r="K26" s="166"/>
      <c r="M26" s="196"/>
      <c r="N26" s="196" t="s">
        <v>567</v>
      </c>
      <c r="O26" s="196" t="s">
        <v>568</v>
      </c>
      <c r="P26" s="196" t="s">
        <v>567</v>
      </c>
      <c r="Q26" s="196" t="s">
        <v>568</v>
      </c>
      <c r="S26" s="196"/>
      <c r="T26" s="196" t="s">
        <v>567</v>
      </c>
      <c r="U26" s="196" t="s">
        <v>568</v>
      </c>
      <c r="V26" s="196" t="s">
        <v>567</v>
      </c>
      <c r="W26" s="196" t="s">
        <v>568</v>
      </c>
    </row>
    <row r="27" spans="1:23" x14ac:dyDescent="0.3">
      <c r="A27" s="195" t="s">
        <v>492</v>
      </c>
      <c r="B27" s="166" t="s">
        <v>571</v>
      </c>
      <c r="D27" s="195" t="s">
        <v>581</v>
      </c>
      <c r="E27" s="166" t="s">
        <v>582</v>
      </c>
      <c r="G27" s="195" t="s">
        <v>581</v>
      </c>
      <c r="H27" s="166" t="s">
        <v>582</v>
      </c>
      <c r="J27" s="195" t="s">
        <v>583</v>
      </c>
      <c r="K27" s="166" t="s">
        <v>584</v>
      </c>
      <c r="M27" s="195" t="s">
        <v>500</v>
      </c>
      <c r="N27" s="166">
        <v>47</v>
      </c>
      <c r="O27" s="166">
        <v>47</v>
      </c>
      <c r="P27" s="166">
        <v>50</v>
      </c>
      <c r="Q27" s="166">
        <v>50</v>
      </c>
      <c r="S27" s="195" t="s">
        <v>496</v>
      </c>
      <c r="T27" s="166"/>
      <c r="U27" s="166"/>
      <c r="V27" s="166"/>
      <c r="W27" s="166"/>
    </row>
    <row r="28" spans="1:23" x14ac:dyDescent="0.3">
      <c r="A28" s="195" t="s">
        <v>59</v>
      </c>
      <c r="B28" s="166" t="s">
        <v>59</v>
      </c>
      <c r="D28" s="195" t="s">
        <v>59</v>
      </c>
      <c r="E28" s="166" t="s">
        <v>59</v>
      </c>
      <c r="G28" s="195" t="s">
        <v>59</v>
      </c>
      <c r="H28" s="166" t="s">
        <v>59</v>
      </c>
      <c r="J28" s="195" t="s">
        <v>59</v>
      </c>
      <c r="K28" s="166" t="s">
        <v>59</v>
      </c>
      <c r="M28" s="195"/>
      <c r="N28" s="166"/>
      <c r="O28" s="166"/>
      <c r="P28" s="166"/>
      <c r="Q28" s="166"/>
      <c r="S28" s="195" t="s">
        <v>497</v>
      </c>
      <c r="T28" s="166"/>
      <c r="U28" s="166"/>
      <c r="V28" s="166"/>
      <c r="W28" s="166"/>
    </row>
    <row r="29" spans="1:23" x14ac:dyDescent="0.3">
      <c r="A29" s="195" t="s">
        <v>494</v>
      </c>
      <c r="B29" s="166" t="s">
        <v>598</v>
      </c>
      <c r="D29" s="195" t="s">
        <v>583</v>
      </c>
      <c r="E29" s="166" t="s">
        <v>584</v>
      </c>
      <c r="G29" s="195" t="s">
        <v>492</v>
      </c>
      <c r="H29" s="166" t="s">
        <v>571</v>
      </c>
      <c r="J29" s="195" t="s">
        <v>494</v>
      </c>
      <c r="K29" s="166" t="s">
        <v>598</v>
      </c>
      <c r="M29" s="195" t="s">
        <v>60</v>
      </c>
      <c r="N29" s="166">
        <v>8.73</v>
      </c>
      <c r="O29" s="166">
        <v>0</v>
      </c>
      <c r="P29" s="166">
        <v>54.93</v>
      </c>
      <c r="Q29" s="166">
        <v>0</v>
      </c>
      <c r="S29" s="195" t="s">
        <v>498</v>
      </c>
      <c r="T29" s="166">
        <v>0.90820000000000001</v>
      </c>
      <c r="U29" s="166">
        <v>0.86209999999999998</v>
      </c>
      <c r="V29" s="166">
        <v>0.91169999999999995</v>
      </c>
      <c r="W29" s="166">
        <v>0.88739999999999997</v>
      </c>
    </row>
    <row r="30" spans="1:23" x14ac:dyDescent="0.3">
      <c r="A30" s="195"/>
      <c r="B30" s="166"/>
      <c r="D30" s="195"/>
      <c r="E30" s="166"/>
      <c r="G30" s="195"/>
      <c r="H30" s="166"/>
      <c r="J30" s="195"/>
      <c r="K30" s="166"/>
      <c r="M30" s="195" t="s">
        <v>530</v>
      </c>
      <c r="N30" s="166">
        <v>170.5</v>
      </c>
      <c r="O30" s="166">
        <v>132.4</v>
      </c>
      <c r="P30" s="166">
        <v>392.7</v>
      </c>
      <c r="Q30" s="166">
        <v>199.1</v>
      </c>
      <c r="S30" s="195" t="s">
        <v>476</v>
      </c>
      <c r="T30" s="166">
        <v>1.2999999999999999E-3</v>
      </c>
      <c r="U30" s="166" t="s">
        <v>61</v>
      </c>
      <c r="V30" s="166">
        <v>1.1999999999999999E-3</v>
      </c>
      <c r="W30" s="166">
        <v>2.0000000000000001E-4</v>
      </c>
    </row>
    <row r="31" spans="1:23" x14ac:dyDescent="0.3">
      <c r="A31" s="195" t="s">
        <v>573</v>
      </c>
      <c r="B31" s="166"/>
      <c r="D31" s="195" t="s">
        <v>573</v>
      </c>
      <c r="E31" s="166"/>
      <c r="G31" s="195" t="s">
        <v>475</v>
      </c>
      <c r="H31" s="166"/>
      <c r="J31" s="195" t="s">
        <v>475</v>
      </c>
      <c r="K31" s="166"/>
      <c r="M31" s="195" t="s">
        <v>7</v>
      </c>
      <c r="N31" s="166">
        <v>547.1</v>
      </c>
      <c r="O31" s="166">
        <v>480.3</v>
      </c>
      <c r="P31" s="166">
        <v>655.1</v>
      </c>
      <c r="Q31" s="166">
        <v>452.6</v>
      </c>
      <c r="S31" s="195" t="s">
        <v>499</v>
      </c>
      <c r="T31" s="166" t="s">
        <v>24</v>
      </c>
      <c r="U31" s="166" t="s">
        <v>24</v>
      </c>
      <c r="V31" s="166" t="s">
        <v>24</v>
      </c>
      <c r="W31" s="166" t="s">
        <v>24</v>
      </c>
    </row>
    <row r="32" spans="1:23" x14ac:dyDescent="0.3">
      <c r="A32" s="195" t="s">
        <v>476</v>
      </c>
      <c r="B32" s="166">
        <v>0.6109</v>
      </c>
      <c r="D32" s="195" t="s">
        <v>476</v>
      </c>
      <c r="E32" s="166">
        <v>9.4000000000000004E-3</v>
      </c>
      <c r="G32" s="195" t="s">
        <v>476</v>
      </c>
      <c r="H32" s="166">
        <v>0.85309999999999997</v>
      </c>
      <c r="J32" s="195" t="s">
        <v>476</v>
      </c>
      <c r="K32" s="166">
        <v>9.3399999999999997E-2</v>
      </c>
      <c r="M32" s="195" t="s">
        <v>531</v>
      </c>
      <c r="N32" s="166">
        <v>733.2</v>
      </c>
      <c r="O32" s="166">
        <v>748</v>
      </c>
      <c r="P32" s="166">
        <v>757.4</v>
      </c>
      <c r="Q32" s="166">
        <v>759</v>
      </c>
      <c r="S32" s="195" t="s">
        <v>478</v>
      </c>
      <c r="T32" s="166" t="s">
        <v>72</v>
      </c>
      <c r="U32" s="166" t="s">
        <v>63</v>
      </c>
      <c r="V32" s="166" t="s">
        <v>72</v>
      </c>
      <c r="W32" s="166" t="s">
        <v>62</v>
      </c>
    </row>
    <row r="33" spans="1:23" x14ac:dyDescent="0.3">
      <c r="A33" s="195" t="s">
        <v>477</v>
      </c>
      <c r="B33" s="166" t="s">
        <v>65</v>
      </c>
      <c r="D33" s="195" t="s">
        <v>477</v>
      </c>
      <c r="E33" s="166" t="s">
        <v>65</v>
      </c>
      <c r="G33" s="195" t="s">
        <v>477</v>
      </c>
      <c r="H33" s="166" t="s">
        <v>65</v>
      </c>
      <c r="J33" s="195" t="s">
        <v>477</v>
      </c>
      <c r="K33" s="166" t="s">
        <v>65</v>
      </c>
      <c r="M33" s="195" t="s">
        <v>64</v>
      </c>
      <c r="N33" s="166">
        <v>1858</v>
      </c>
      <c r="O33" s="166">
        <v>2091</v>
      </c>
      <c r="P33" s="166">
        <v>1840</v>
      </c>
      <c r="Q33" s="166">
        <v>2262</v>
      </c>
      <c r="S33" s="195"/>
      <c r="T33" s="166"/>
      <c r="U33" s="166"/>
      <c r="V33" s="166"/>
      <c r="W33" s="166"/>
    </row>
    <row r="34" spans="1:23" x14ac:dyDescent="0.3">
      <c r="A34" s="195" t="s">
        <v>478</v>
      </c>
      <c r="B34" s="166" t="s">
        <v>68</v>
      </c>
      <c r="D34" s="195" t="s">
        <v>478</v>
      </c>
      <c r="E34" s="166" t="s">
        <v>72</v>
      </c>
      <c r="G34" s="195" t="s">
        <v>478</v>
      </c>
      <c r="H34" s="166" t="s">
        <v>68</v>
      </c>
      <c r="J34" s="195" t="s">
        <v>478</v>
      </c>
      <c r="K34" s="166" t="s">
        <v>68</v>
      </c>
      <c r="M34" s="195" t="s">
        <v>66</v>
      </c>
      <c r="N34" s="166">
        <v>1850</v>
      </c>
      <c r="O34" s="166">
        <v>2091</v>
      </c>
      <c r="P34" s="166">
        <v>1785</v>
      </c>
      <c r="Q34" s="166">
        <v>2262</v>
      </c>
      <c r="S34" s="195" t="s">
        <v>500</v>
      </c>
      <c r="T34" s="166">
        <v>47</v>
      </c>
      <c r="U34" s="166">
        <v>47</v>
      </c>
      <c r="V34" s="166">
        <v>50</v>
      </c>
      <c r="W34" s="166">
        <v>50</v>
      </c>
    </row>
    <row r="35" spans="1:23" x14ac:dyDescent="0.3">
      <c r="A35" s="195" t="s">
        <v>479</v>
      </c>
      <c r="B35" s="166" t="s">
        <v>24</v>
      </c>
      <c r="D35" s="195" t="s">
        <v>479</v>
      </c>
      <c r="E35" s="166" t="s">
        <v>69</v>
      </c>
      <c r="G35" s="195" t="s">
        <v>479</v>
      </c>
      <c r="H35" s="166" t="s">
        <v>24</v>
      </c>
      <c r="J35" s="195" t="s">
        <v>479</v>
      </c>
      <c r="K35" s="166" t="s">
        <v>24</v>
      </c>
      <c r="M35" s="195"/>
      <c r="N35" s="166"/>
      <c r="O35" s="166"/>
      <c r="P35" s="166"/>
      <c r="Q35" s="166"/>
    </row>
    <row r="36" spans="1:23" x14ac:dyDescent="0.3">
      <c r="A36" s="195" t="s">
        <v>480</v>
      </c>
      <c r="B36" s="166" t="s">
        <v>70</v>
      </c>
      <c r="D36" s="195" t="s">
        <v>480</v>
      </c>
      <c r="E36" s="166" t="s">
        <v>70</v>
      </c>
      <c r="G36" s="195" t="s">
        <v>480</v>
      </c>
      <c r="H36" s="166" t="s">
        <v>70</v>
      </c>
      <c r="J36" s="195" t="s">
        <v>480</v>
      </c>
      <c r="K36" s="166" t="s">
        <v>70</v>
      </c>
      <c r="M36" s="195" t="s">
        <v>532</v>
      </c>
      <c r="N36" s="166"/>
      <c r="O36" s="166"/>
      <c r="P36" s="166"/>
      <c r="Q36" s="166"/>
    </row>
    <row r="37" spans="1:23" x14ac:dyDescent="0.3">
      <c r="A37" s="195" t="s">
        <v>574</v>
      </c>
      <c r="B37" s="166" t="s">
        <v>599</v>
      </c>
      <c r="D37" s="195" t="s">
        <v>574</v>
      </c>
      <c r="E37" s="166" t="s">
        <v>600</v>
      </c>
      <c r="G37" s="195" t="s">
        <v>586</v>
      </c>
      <c r="H37" s="166" t="s">
        <v>601</v>
      </c>
      <c r="J37" s="195" t="s">
        <v>591</v>
      </c>
      <c r="K37" s="166" t="s">
        <v>604</v>
      </c>
      <c r="M37" s="195" t="s">
        <v>533</v>
      </c>
      <c r="N37" s="166" t="s">
        <v>597</v>
      </c>
      <c r="O37" s="166" t="s">
        <v>597</v>
      </c>
      <c r="P37" s="166" t="s">
        <v>534</v>
      </c>
      <c r="Q37" s="166" t="s">
        <v>534</v>
      </c>
    </row>
    <row r="38" spans="1:23" x14ac:dyDescent="0.3">
      <c r="A38" s="195" t="s">
        <v>576</v>
      </c>
      <c r="B38" s="166">
        <v>-98</v>
      </c>
      <c r="D38" s="195" t="s">
        <v>576</v>
      </c>
      <c r="E38" s="166">
        <v>-533</v>
      </c>
      <c r="G38" s="195" t="s">
        <v>483</v>
      </c>
      <c r="H38" s="166">
        <v>1149</v>
      </c>
      <c r="J38" s="195" t="s">
        <v>483</v>
      </c>
      <c r="K38" s="166">
        <v>942</v>
      </c>
      <c r="M38" s="195" t="s">
        <v>536</v>
      </c>
      <c r="N38" s="166">
        <v>374.8</v>
      </c>
      <c r="O38" s="166">
        <v>316.5</v>
      </c>
      <c r="P38" s="166">
        <v>555.6</v>
      </c>
      <c r="Q38" s="166">
        <v>342.2</v>
      </c>
    </row>
    <row r="39" spans="1:23" x14ac:dyDescent="0.3">
      <c r="A39" s="195" t="s">
        <v>577</v>
      </c>
      <c r="B39" s="166">
        <v>47</v>
      </c>
      <c r="D39" s="195" t="s">
        <v>577</v>
      </c>
      <c r="E39" s="166">
        <v>50</v>
      </c>
      <c r="G39" s="195"/>
      <c r="H39" s="166"/>
      <c r="J39" s="195"/>
      <c r="K39" s="166"/>
      <c r="M39" s="195" t="s">
        <v>537</v>
      </c>
      <c r="N39" s="166">
        <v>625.1</v>
      </c>
      <c r="O39" s="166">
        <v>627.5</v>
      </c>
      <c r="P39" s="166">
        <v>713.3</v>
      </c>
      <c r="Q39" s="166">
        <v>606.6</v>
      </c>
    </row>
    <row r="40" spans="1:23" x14ac:dyDescent="0.3">
      <c r="A40" s="195" t="s">
        <v>578</v>
      </c>
      <c r="B40" s="166">
        <v>0</v>
      </c>
      <c r="D40" s="195" t="s">
        <v>578</v>
      </c>
      <c r="E40" s="166">
        <v>0</v>
      </c>
      <c r="G40" s="195" t="s">
        <v>484</v>
      </c>
      <c r="H40" s="166"/>
      <c r="J40" s="195" t="s">
        <v>484</v>
      </c>
      <c r="K40" s="166"/>
      <c r="M40" s="195"/>
      <c r="N40" s="166"/>
      <c r="O40" s="166"/>
      <c r="P40" s="166"/>
      <c r="Q40" s="166"/>
    </row>
    <row r="41" spans="1:23" x14ac:dyDescent="0.3">
      <c r="A41" s="195"/>
      <c r="B41" s="166"/>
      <c r="D41" s="195"/>
      <c r="E41" s="166"/>
      <c r="G41" s="195" t="s">
        <v>487</v>
      </c>
      <c r="H41" s="166" t="s">
        <v>602</v>
      </c>
      <c r="J41" s="195" t="s">
        <v>485</v>
      </c>
      <c r="K41" s="166" t="s">
        <v>605</v>
      </c>
      <c r="M41" s="195" t="s">
        <v>71</v>
      </c>
      <c r="N41" s="166">
        <v>548.70000000000005</v>
      </c>
      <c r="O41" s="166">
        <v>509</v>
      </c>
      <c r="P41" s="166">
        <v>653.20000000000005</v>
      </c>
      <c r="Q41" s="166">
        <v>521.1</v>
      </c>
    </row>
    <row r="42" spans="1:23" x14ac:dyDescent="0.3">
      <c r="A42" s="195" t="s">
        <v>579</v>
      </c>
      <c r="B42" s="166"/>
      <c r="D42" s="195" t="s">
        <v>579</v>
      </c>
      <c r="E42" s="166"/>
      <c r="G42" s="195" t="s">
        <v>589</v>
      </c>
      <c r="H42" s="166" t="s">
        <v>603</v>
      </c>
      <c r="J42" s="195" t="s">
        <v>594</v>
      </c>
      <c r="K42" s="166" t="s">
        <v>606</v>
      </c>
      <c r="M42" s="195" t="s">
        <v>538</v>
      </c>
      <c r="N42" s="166">
        <v>424.6</v>
      </c>
      <c r="O42" s="166">
        <v>440</v>
      </c>
      <c r="P42" s="166">
        <v>375.6</v>
      </c>
      <c r="Q42" s="166">
        <v>419.3</v>
      </c>
    </row>
    <row r="43" spans="1:23" x14ac:dyDescent="0.3">
      <c r="A43" s="195" t="s">
        <v>580</v>
      </c>
      <c r="B43" s="166">
        <v>2.9060000000000001</v>
      </c>
      <c r="D43" s="195" t="s">
        <v>580</v>
      </c>
      <c r="E43" s="166">
        <v>-179.3</v>
      </c>
      <c r="G43" s="195" t="s">
        <v>489</v>
      </c>
      <c r="H43" s="166">
        <v>-27.67</v>
      </c>
      <c r="J43" s="195" t="s">
        <v>489</v>
      </c>
      <c r="K43" s="166">
        <v>108</v>
      </c>
      <c r="M43" s="195" t="s">
        <v>539</v>
      </c>
      <c r="N43" s="166">
        <v>61.94</v>
      </c>
      <c r="O43" s="166">
        <v>64.180000000000007</v>
      </c>
      <c r="P43" s="166">
        <v>53.12</v>
      </c>
      <c r="Q43" s="166">
        <v>59.3</v>
      </c>
    </row>
    <row r="44" spans="1:23" x14ac:dyDescent="0.3">
      <c r="A44" s="18"/>
      <c r="B44" s="10"/>
      <c r="D44" s="18"/>
      <c r="E44" s="10"/>
      <c r="G44" s="195" t="s">
        <v>490</v>
      </c>
      <c r="H44" s="166">
        <v>11.26</v>
      </c>
      <c r="J44" s="195" t="s">
        <v>490</v>
      </c>
      <c r="K44" s="166">
        <v>116.1</v>
      </c>
    </row>
    <row r="45" spans="1:23" x14ac:dyDescent="0.3">
      <c r="A45" s="18"/>
      <c r="B45" s="10"/>
      <c r="D45" s="18"/>
      <c r="E45" s="10"/>
    </row>
    <row r="47" spans="1:23" ht="25.5" customHeight="1" x14ac:dyDescent="0.45">
      <c r="A47" s="542" t="s">
        <v>78</v>
      </c>
      <c r="B47" s="542"/>
      <c r="C47" s="542"/>
      <c r="D47" s="542"/>
      <c r="E47" s="542"/>
      <c r="F47" s="542"/>
      <c r="G47" s="542"/>
      <c r="H47" s="542"/>
      <c r="I47" s="542"/>
      <c r="J47" s="542"/>
      <c r="K47" s="542"/>
      <c r="L47" s="542"/>
      <c r="M47" s="542"/>
      <c r="N47" s="542"/>
      <c r="O47" s="542"/>
      <c r="P47" s="542"/>
      <c r="Q47" s="542"/>
      <c r="R47" s="542"/>
      <c r="S47" s="542"/>
      <c r="T47" s="542"/>
      <c r="U47" s="542"/>
      <c r="V47" s="542"/>
      <c r="W47" s="542"/>
    </row>
    <row r="48" spans="1:23" x14ac:dyDescent="0.3">
      <c r="A48" s="195" t="s">
        <v>491</v>
      </c>
      <c r="B48" s="166" t="s">
        <v>649</v>
      </c>
      <c r="D48" s="195" t="s">
        <v>491</v>
      </c>
      <c r="E48" s="166" t="s">
        <v>649</v>
      </c>
      <c r="G48" s="195" t="s">
        <v>491</v>
      </c>
      <c r="H48" s="166" t="s">
        <v>649</v>
      </c>
      <c r="J48" s="195" t="s">
        <v>491</v>
      </c>
      <c r="K48" s="166" t="s">
        <v>649</v>
      </c>
      <c r="M48" s="166" t="s">
        <v>649</v>
      </c>
      <c r="N48" s="541" t="s">
        <v>607</v>
      </c>
      <c r="O48" s="541"/>
      <c r="P48" s="541" t="s">
        <v>608</v>
      </c>
      <c r="Q48" s="541"/>
      <c r="S48" s="196"/>
      <c r="T48" s="541" t="s">
        <v>607</v>
      </c>
      <c r="U48" s="541"/>
      <c r="V48" s="541" t="s">
        <v>608</v>
      </c>
      <c r="W48" s="541"/>
    </row>
    <row r="49" spans="1:23" x14ac:dyDescent="0.3">
      <c r="A49" s="195"/>
      <c r="B49" s="166"/>
      <c r="D49" s="195"/>
      <c r="E49" s="166"/>
      <c r="G49" s="195"/>
      <c r="H49" s="166"/>
      <c r="J49" s="195"/>
      <c r="K49" s="166"/>
      <c r="M49" s="196"/>
      <c r="N49" s="196" t="s">
        <v>567</v>
      </c>
      <c r="O49" s="196" t="s">
        <v>568</v>
      </c>
      <c r="P49" s="196" t="s">
        <v>567</v>
      </c>
      <c r="Q49" s="196" t="s">
        <v>568</v>
      </c>
      <c r="S49" s="196"/>
      <c r="T49" s="196" t="s">
        <v>567</v>
      </c>
      <c r="U49" s="196" t="s">
        <v>568</v>
      </c>
      <c r="V49" s="196" t="s">
        <v>567</v>
      </c>
      <c r="W49" s="196" t="s">
        <v>568</v>
      </c>
    </row>
    <row r="50" spans="1:23" x14ac:dyDescent="0.3">
      <c r="A50" s="195" t="s">
        <v>492</v>
      </c>
      <c r="B50" s="166" t="s">
        <v>611</v>
      </c>
      <c r="D50" s="195" t="s">
        <v>581</v>
      </c>
      <c r="E50" s="166" t="s">
        <v>614</v>
      </c>
      <c r="G50" s="195" t="s">
        <v>581</v>
      </c>
      <c r="H50" s="166" t="s">
        <v>614</v>
      </c>
      <c r="J50" s="195" t="s">
        <v>583</v>
      </c>
      <c r="K50" s="166" t="s">
        <v>615</v>
      </c>
      <c r="M50" s="195" t="s">
        <v>500</v>
      </c>
      <c r="N50" s="166">
        <v>34</v>
      </c>
      <c r="O50" s="166">
        <v>34</v>
      </c>
      <c r="P50" s="166">
        <v>31</v>
      </c>
      <c r="Q50" s="166">
        <v>31</v>
      </c>
      <c r="S50" s="195" t="s">
        <v>496</v>
      </c>
      <c r="T50" s="166"/>
      <c r="U50" s="166"/>
      <c r="V50" s="166"/>
      <c r="W50" s="166"/>
    </row>
    <row r="51" spans="1:23" x14ac:dyDescent="0.3">
      <c r="A51" s="195" t="s">
        <v>59</v>
      </c>
      <c r="B51" s="166" t="s">
        <v>59</v>
      </c>
      <c r="D51" s="195" t="s">
        <v>59</v>
      </c>
      <c r="E51" s="166" t="s">
        <v>59</v>
      </c>
      <c r="G51" s="195" t="s">
        <v>59</v>
      </c>
      <c r="H51" s="166" t="s">
        <v>59</v>
      </c>
      <c r="J51" s="195" t="s">
        <v>59</v>
      </c>
      <c r="K51" s="166" t="s">
        <v>59</v>
      </c>
      <c r="M51" s="195"/>
      <c r="N51" s="166"/>
      <c r="O51" s="166"/>
      <c r="P51" s="166"/>
      <c r="Q51" s="166"/>
      <c r="S51" s="195" t="s">
        <v>497</v>
      </c>
      <c r="T51" s="166"/>
      <c r="U51" s="166"/>
      <c r="V51" s="166"/>
      <c r="W51" s="166"/>
    </row>
    <row r="52" spans="1:23" x14ac:dyDescent="0.3">
      <c r="A52" s="195" t="s">
        <v>494</v>
      </c>
      <c r="B52" s="166" t="s">
        <v>612</v>
      </c>
      <c r="D52" s="195" t="s">
        <v>583</v>
      </c>
      <c r="E52" s="166" t="s">
        <v>615</v>
      </c>
      <c r="G52" s="195" t="s">
        <v>492</v>
      </c>
      <c r="H52" s="166" t="s">
        <v>611</v>
      </c>
      <c r="J52" s="195" t="s">
        <v>494</v>
      </c>
      <c r="K52" s="166" t="s">
        <v>612</v>
      </c>
      <c r="M52" s="195" t="s">
        <v>60</v>
      </c>
      <c r="N52" s="166">
        <v>11.03</v>
      </c>
      <c r="O52" s="166">
        <v>0</v>
      </c>
      <c r="P52" s="166">
        <v>8.4220000000000006</v>
      </c>
      <c r="Q52" s="166">
        <v>0</v>
      </c>
      <c r="S52" s="195" t="s">
        <v>498</v>
      </c>
      <c r="T52" s="166">
        <v>0.68899999999999995</v>
      </c>
      <c r="U52" s="166">
        <v>0.72829999999999995</v>
      </c>
      <c r="V52" s="166">
        <v>0.3997</v>
      </c>
      <c r="W52" s="166">
        <v>0.66120000000000001</v>
      </c>
    </row>
    <row r="53" spans="1:23" x14ac:dyDescent="0.3">
      <c r="A53" s="195"/>
      <c r="B53" s="166"/>
      <c r="D53" s="195"/>
      <c r="E53" s="166"/>
      <c r="G53" s="195"/>
      <c r="H53" s="166"/>
      <c r="J53" s="195"/>
      <c r="K53" s="166"/>
      <c r="M53" s="195" t="s">
        <v>530</v>
      </c>
      <c r="N53" s="166">
        <v>29.59</v>
      </c>
      <c r="O53" s="166">
        <v>0</v>
      </c>
      <c r="P53" s="166">
        <v>33.06</v>
      </c>
      <c r="Q53" s="166">
        <v>0</v>
      </c>
      <c r="S53" s="195" t="s">
        <v>476</v>
      </c>
      <c r="T53" s="166" t="s">
        <v>61</v>
      </c>
      <c r="U53" s="166" t="s">
        <v>61</v>
      </c>
      <c r="V53" s="166" t="s">
        <v>61</v>
      </c>
      <c r="W53" s="166" t="s">
        <v>61</v>
      </c>
    </row>
    <row r="54" spans="1:23" x14ac:dyDescent="0.3">
      <c r="A54" s="195" t="s">
        <v>573</v>
      </c>
      <c r="B54" s="166"/>
      <c r="D54" s="195" t="s">
        <v>573</v>
      </c>
      <c r="E54" s="166"/>
      <c r="G54" s="195" t="s">
        <v>475</v>
      </c>
      <c r="H54" s="166"/>
      <c r="J54" s="195" t="s">
        <v>475</v>
      </c>
      <c r="K54" s="166"/>
      <c r="M54" s="195" t="s">
        <v>7</v>
      </c>
      <c r="N54" s="166">
        <v>48.77</v>
      </c>
      <c r="O54" s="166">
        <v>2.4020000000000001</v>
      </c>
      <c r="P54" s="166">
        <v>47.94</v>
      </c>
      <c r="Q54" s="166">
        <v>0</v>
      </c>
      <c r="S54" s="195" t="s">
        <v>499</v>
      </c>
      <c r="T54" s="166" t="s">
        <v>24</v>
      </c>
      <c r="U54" s="166" t="s">
        <v>24</v>
      </c>
      <c r="V54" s="166" t="s">
        <v>24</v>
      </c>
      <c r="W54" s="166" t="s">
        <v>24</v>
      </c>
    </row>
    <row r="55" spans="1:23" x14ac:dyDescent="0.3">
      <c r="A55" s="195" t="s">
        <v>476</v>
      </c>
      <c r="B55" s="166" t="s">
        <v>61</v>
      </c>
      <c r="D55" s="195" t="s">
        <v>476</v>
      </c>
      <c r="E55" s="166" t="s">
        <v>61</v>
      </c>
      <c r="G55" s="195" t="s">
        <v>476</v>
      </c>
      <c r="H55" s="166">
        <v>0.21510000000000001</v>
      </c>
      <c r="J55" s="195" t="s">
        <v>476</v>
      </c>
      <c r="K55" s="166">
        <v>0.96619999999999995</v>
      </c>
      <c r="M55" s="195" t="s">
        <v>531</v>
      </c>
      <c r="N55" s="166">
        <v>128</v>
      </c>
      <c r="O55" s="166">
        <v>31.7</v>
      </c>
      <c r="P55" s="166">
        <v>98.16</v>
      </c>
      <c r="Q55" s="166">
        <v>23.37</v>
      </c>
      <c r="S55" s="195" t="s">
        <v>478</v>
      </c>
      <c r="T55" s="166" t="s">
        <v>63</v>
      </c>
      <c r="U55" s="166" t="s">
        <v>63</v>
      </c>
      <c r="V55" s="166" t="s">
        <v>63</v>
      </c>
      <c r="W55" s="166" t="s">
        <v>63</v>
      </c>
    </row>
    <row r="56" spans="1:23" x14ac:dyDescent="0.3">
      <c r="A56" s="195" t="s">
        <v>477</v>
      </c>
      <c r="B56" s="166" t="s">
        <v>65</v>
      </c>
      <c r="D56" s="195" t="s">
        <v>477</v>
      </c>
      <c r="E56" s="166" t="s">
        <v>65</v>
      </c>
      <c r="G56" s="195" t="s">
        <v>477</v>
      </c>
      <c r="H56" s="166" t="s">
        <v>65</v>
      </c>
      <c r="J56" s="195" t="s">
        <v>477</v>
      </c>
      <c r="K56" s="166" t="s">
        <v>65</v>
      </c>
      <c r="M56" s="195" t="s">
        <v>64</v>
      </c>
      <c r="N56" s="166">
        <v>544.79999999999995</v>
      </c>
      <c r="O56" s="166">
        <v>110.6</v>
      </c>
      <c r="P56" s="166">
        <v>1316</v>
      </c>
      <c r="Q56" s="166">
        <v>81.25</v>
      </c>
      <c r="S56" s="195"/>
      <c r="T56" s="166"/>
      <c r="U56" s="166"/>
      <c r="V56" s="166"/>
      <c r="W56" s="166"/>
    </row>
    <row r="57" spans="1:23" x14ac:dyDescent="0.3">
      <c r="A57" s="195" t="s">
        <v>478</v>
      </c>
      <c r="B57" s="166" t="s">
        <v>63</v>
      </c>
      <c r="D57" s="195" t="s">
        <v>478</v>
      </c>
      <c r="E57" s="166" t="s">
        <v>63</v>
      </c>
      <c r="G57" s="195" t="s">
        <v>478</v>
      </c>
      <c r="H57" s="166" t="s">
        <v>68</v>
      </c>
      <c r="J57" s="195" t="s">
        <v>478</v>
      </c>
      <c r="K57" s="166" t="s">
        <v>68</v>
      </c>
      <c r="M57" s="195" t="s">
        <v>66</v>
      </c>
      <c r="N57" s="166">
        <v>533.79999999999995</v>
      </c>
      <c r="O57" s="166">
        <v>110.6</v>
      </c>
      <c r="P57" s="166">
        <v>1308</v>
      </c>
      <c r="Q57" s="166">
        <v>81.25</v>
      </c>
      <c r="S57" s="195" t="s">
        <v>500</v>
      </c>
      <c r="T57" s="166">
        <v>34</v>
      </c>
      <c r="U57" s="166">
        <v>34</v>
      </c>
      <c r="V57" s="166">
        <v>31</v>
      </c>
      <c r="W57" s="166">
        <v>31</v>
      </c>
    </row>
    <row r="58" spans="1:23" x14ac:dyDescent="0.3">
      <c r="A58" s="195" t="s">
        <v>479</v>
      </c>
      <c r="B58" s="166" t="s">
        <v>69</v>
      </c>
      <c r="D58" s="195" t="s">
        <v>479</v>
      </c>
      <c r="E58" s="166" t="s">
        <v>69</v>
      </c>
      <c r="G58" s="195" t="s">
        <v>479</v>
      </c>
      <c r="H58" s="166" t="s">
        <v>24</v>
      </c>
      <c r="J58" s="195" t="s">
        <v>479</v>
      </c>
      <c r="K58" s="166" t="s">
        <v>24</v>
      </c>
      <c r="M58" s="195"/>
      <c r="N58" s="166"/>
      <c r="O58" s="166"/>
      <c r="P58" s="166"/>
      <c r="Q58" s="166"/>
    </row>
    <row r="59" spans="1:23" x14ac:dyDescent="0.3">
      <c r="A59" s="195" t="s">
        <v>480</v>
      </c>
      <c r="B59" s="166" t="s">
        <v>70</v>
      </c>
      <c r="D59" s="195" t="s">
        <v>480</v>
      </c>
      <c r="E59" s="166" t="s">
        <v>70</v>
      </c>
      <c r="G59" s="195" t="s">
        <v>480</v>
      </c>
      <c r="H59" s="166" t="s">
        <v>70</v>
      </c>
      <c r="J59" s="195" t="s">
        <v>480</v>
      </c>
      <c r="K59" s="166" t="s">
        <v>70</v>
      </c>
      <c r="M59" s="195" t="s">
        <v>532</v>
      </c>
      <c r="N59" s="166"/>
      <c r="O59" s="166"/>
      <c r="P59" s="166"/>
      <c r="Q59" s="166"/>
    </row>
    <row r="60" spans="1:23" x14ac:dyDescent="0.3">
      <c r="A60" s="195" t="s">
        <v>574</v>
      </c>
      <c r="B60" s="166" t="s">
        <v>613</v>
      </c>
      <c r="D60" s="195" t="s">
        <v>574</v>
      </c>
      <c r="E60" s="166" t="s">
        <v>616</v>
      </c>
      <c r="G60" s="195" t="s">
        <v>586</v>
      </c>
      <c r="H60" s="166" t="s">
        <v>617</v>
      </c>
      <c r="J60" s="195" t="s">
        <v>591</v>
      </c>
      <c r="K60" s="166" t="s">
        <v>620</v>
      </c>
      <c r="M60" s="195" t="s">
        <v>533</v>
      </c>
      <c r="N60" s="166" t="s">
        <v>609</v>
      </c>
      <c r="O60" s="166" t="s">
        <v>609</v>
      </c>
      <c r="P60" s="166" t="s">
        <v>610</v>
      </c>
      <c r="Q60" s="166" t="s">
        <v>610</v>
      </c>
    </row>
    <row r="61" spans="1:23" x14ac:dyDescent="0.3">
      <c r="A61" s="195" t="s">
        <v>576</v>
      </c>
      <c r="B61" s="166">
        <v>-465</v>
      </c>
      <c r="D61" s="195" t="s">
        <v>576</v>
      </c>
      <c r="E61" s="166">
        <v>-454</v>
      </c>
      <c r="G61" s="195" t="s">
        <v>483</v>
      </c>
      <c r="H61" s="166">
        <v>441</v>
      </c>
      <c r="J61" s="195" t="s">
        <v>483</v>
      </c>
      <c r="K61" s="166">
        <v>523.5</v>
      </c>
      <c r="M61" s="195" t="s">
        <v>536</v>
      </c>
      <c r="N61" s="166">
        <v>33.29</v>
      </c>
      <c r="O61" s="166">
        <v>0</v>
      </c>
      <c r="P61" s="166">
        <v>37.31</v>
      </c>
      <c r="Q61" s="166">
        <v>0</v>
      </c>
    </row>
    <row r="62" spans="1:23" x14ac:dyDescent="0.3">
      <c r="A62" s="195" t="s">
        <v>577</v>
      </c>
      <c r="B62" s="166">
        <v>34</v>
      </c>
      <c r="D62" s="195" t="s">
        <v>577</v>
      </c>
      <c r="E62" s="166">
        <v>31</v>
      </c>
      <c r="G62" s="195"/>
      <c r="H62" s="166"/>
      <c r="J62" s="195"/>
      <c r="K62" s="166"/>
      <c r="M62" s="195" t="s">
        <v>537</v>
      </c>
      <c r="N62" s="166">
        <v>90</v>
      </c>
      <c r="O62" s="166">
        <v>30.22</v>
      </c>
      <c r="P62" s="166">
        <v>82.04</v>
      </c>
      <c r="Q62" s="166">
        <v>13.8</v>
      </c>
    </row>
    <row r="63" spans="1:23" x14ac:dyDescent="0.3">
      <c r="A63" s="195" t="s">
        <v>578</v>
      </c>
      <c r="B63" s="166">
        <v>1</v>
      </c>
      <c r="D63" s="195" t="s">
        <v>578</v>
      </c>
      <c r="E63" s="166">
        <v>0</v>
      </c>
      <c r="G63" s="195" t="s">
        <v>484</v>
      </c>
      <c r="H63" s="166"/>
      <c r="J63" s="195" t="s">
        <v>484</v>
      </c>
      <c r="K63" s="166"/>
      <c r="M63" s="195"/>
      <c r="N63" s="166"/>
      <c r="O63" s="166"/>
      <c r="P63" s="166"/>
      <c r="Q63" s="166"/>
    </row>
    <row r="64" spans="1:23" x14ac:dyDescent="0.3">
      <c r="A64" s="195"/>
      <c r="B64" s="166"/>
      <c r="D64" s="195"/>
      <c r="E64" s="166"/>
      <c r="G64" s="195" t="s">
        <v>487</v>
      </c>
      <c r="H64" s="166" t="s">
        <v>618</v>
      </c>
      <c r="J64" s="195" t="s">
        <v>485</v>
      </c>
      <c r="K64" s="166" t="s">
        <v>621</v>
      </c>
      <c r="M64" s="195" t="s">
        <v>71</v>
      </c>
      <c r="N64" s="166">
        <v>91.03</v>
      </c>
      <c r="O64" s="166">
        <v>21.34</v>
      </c>
      <c r="P64" s="166">
        <v>133.5</v>
      </c>
      <c r="Q64" s="166">
        <v>11.55</v>
      </c>
    </row>
    <row r="65" spans="1:23" x14ac:dyDescent="0.3">
      <c r="A65" s="195" t="s">
        <v>579</v>
      </c>
      <c r="B65" s="166"/>
      <c r="D65" s="195" t="s">
        <v>579</v>
      </c>
      <c r="E65" s="166"/>
      <c r="G65" s="195" t="s">
        <v>589</v>
      </c>
      <c r="H65" s="166" t="s">
        <v>619</v>
      </c>
      <c r="J65" s="195" t="s">
        <v>594</v>
      </c>
      <c r="K65" s="166" t="s">
        <v>622</v>
      </c>
      <c r="M65" s="195" t="s">
        <v>538</v>
      </c>
      <c r="N65" s="166">
        <v>106.4</v>
      </c>
      <c r="O65" s="166">
        <v>30.5</v>
      </c>
      <c r="P65" s="166">
        <v>285.3</v>
      </c>
      <c r="Q65" s="166">
        <v>19.63</v>
      </c>
    </row>
    <row r="66" spans="1:23" x14ac:dyDescent="0.3">
      <c r="A66" s="195" t="s">
        <v>580</v>
      </c>
      <c r="B66" s="166">
        <v>-30.79</v>
      </c>
      <c r="D66" s="195" t="s">
        <v>580</v>
      </c>
      <c r="E66" s="166">
        <v>-42.59</v>
      </c>
      <c r="G66" s="195" t="s">
        <v>489</v>
      </c>
      <c r="H66" s="166">
        <v>-2.4020000000000001</v>
      </c>
      <c r="J66" s="195" t="s">
        <v>489</v>
      </c>
      <c r="K66" s="166">
        <v>-0.82650000000000001</v>
      </c>
      <c r="M66" s="195" t="s">
        <v>539</v>
      </c>
      <c r="N66" s="166">
        <v>18.25</v>
      </c>
      <c r="O66" s="166">
        <v>5.2309999999999999</v>
      </c>
      <c r="P66" s="166">
        <v>51.25</v>
      </c>
      <c r="Q66" s="166">
        <v>3.5259999999999998</v>
      </c>
    </row>
    <row r="67" spans="1:23" x14ac:dyDescent="0.3">
      <c r="A67" s="18"/>
      <c r="B67" s="10"/>
      <c r="D67" s="18"/>
      <c r="E67" s="10"/>
      <c r="G67" s="195" t="s">
        <v>490</v>
      </c>
      <c r="H67" s="166">
        <v>0</v>
      </c>
      <c r="J67" s="195" t="s">
        <v>490</v>
      </c>
      <c r="K67" s="166">
        <v>-0.59</v>
      </c>
    </row>
    <row r="68" spans="1:23" x14ac:dyDescent="0.3">
      <c r="A68" s="18"/>
      <c r="B68" s="10"/>
      <c r="D68" s="18"/>
      <c r="E68" s="10"/>
    </row>
    <row r="69" spans="1:23" x14ac:dyDescent="0.3">
      <c r="A69" s="18"/>
      <c r="B69" s="10"/>
      <c r="D69" s="18"/>
      <c r="E69" s="10"/>
    </row>
    <row r="70" spans="1:23" ht="18" x14ac:dyDescent="0.4">
      <c r="A70" s="543" t="s">
        <v>82</v>
      </c>
      <c r="B70" s="543"/>
      <c r="C70" s="543"/>
      <c r="D70" s="543"/>
      <c r="E70" s="543"/>
      <c r="F70" s="543"/>
      <c r="G70" s="543"/>
      <c r="H70" s="543"/>
      <c r="I70" s="543"/>
      <c r="J70" s="543"/>
      <c r="K70" s="543"/>
      <c r="L70" s="543"/>
      <c r="M70" s="543"/>
      <c r="N70" s="543"/>
      <c r="O70" s="543"/>
      <c r="P70" s="543"/>
      <c r="Q70" s="543"/>
      <c r="R70" s="543"/>
      <c r="S70" s="543"/>
      <c r="T70" s="543"/>
      <c r="U70" s="543"/>
      <c r="V70" s="543"/>
      <c r="W70" s="543"/>
    </row>
    <row r="71" spans="1:23" x14ac:dyDescent="0.3">
      <c r="A71" s="195" t="s">
        <v>491</v>
      </c>
      <c r="B71" s="166" t="s">
        <v>650</v>
      </c>
      <c r="D71" s="195" t="s">
        <v>491</v>
      </c>
      <c r="E71" s="166" t="s">
        <v>650</v>
      </c>
      <c r="G71" s="195" t="s">
        <v>491</v>
      </c>
      <c r="H71" s="166" t="s">
        <v>650</v>
      </c>
      <c r="J71" s="195" t="s">
        <v>491</v>
      </c>
      <c r="K71" s="166" t="s">
        <v>650</v>
      </c>
      <c r="M71" s="166" t="s">
        <v>650</v>
      </c>
      <c r="N71" s="541" t="s">
        <v>565</v>
      </c>
      <c r="O71" s="541"/>
      <c r="P71" s="541" t="s">
        <v>623</v>
      </c>
      <c r="Q71" s="541"/>
      <c r="S71" s="196"/>
      <c r="T71" s="541" t="s">
        <v>565</v>
      </c>
      <c r="U71" s="541"/>
      <c r="V71" s="541" t="s">
        <v>623</v>
      </c>
      <c r="W71" s="541"/>
    </row>
    <row r="72" spans="1:23" x14ac:dyDescent="0.3">
      <c r="A72" s="195"/>
      <c r="B72" s="166"/>
      <c r="D72" s="195"/>
      <c r="E72" s="166"/>
      <c r="G72" s="195"/>
      <c r="H72" s="166"/>
      <c r="J72" s="195"/>
      <c r="K72" s="166"/>
      <c r="M72" s="196"/>
      <c r="N72" s="196" t="s">
        <v>567</v>
      </c>
      <c r="O72" s="196" t="s">
        <v>568</v>
      </c>
      <c r="P72" s="196" t="s">
        <v>567</v>
      </c>
      <c r="Q72" s="196" t="s">
        <v>568</v>
      </c>
      <c r="S72" s="196"/>
      <c r="T72" s="196" t="s">
        <v>567</v>
      </c>
      <c r="U72" s="196" t="s">
        <v>568</v>
      </c>
      <c r="V72" s="196" t="s">
        <v>567</v>
      </c>
      <c r="W72" s="196" t="s">
        <v>568</v>
      </c>
    </row>
    <row r="73" spans="1:23" x14ac:dyDescent="0.3">
      <c r="A73" s="195" t="s">
        <v>492</v>
      </c>
      <c r="B73" s="166" t="s">
        <v>611</v>
      </c>
      <c r="D73" s="195" t="s">
        <v>581</v>
      </c>
      <c r="E73" s="166" t="s">
        <v>614</v>
      </c>
      <c r="G73" s="195" t="s">
        <v>583</v>
      </c>
      <c r="H73" s="166" t="s">
        <v>615</v>
      </c>
      <c r="J73" s="195" t="s">
        <v>581</v>
      </c>
      <c r="K73" s="166" t="s">
        <v>614</v>
      </c>
      <c r="M73" s="195" t="s">
        <v>500</v>
      </c>
      <c r="N73" s="166">
        <v>47</v>
      </c>
      <c r="O73" s="166">
        <v>47</v>
      </c>
      <c r="P73" s="166">
        <v>48</v>
      </c>
      <c r="Q73" s="166">
        <v>48</v>
      </c>
      <c r="S73" s="195" t="s">
        <v>496</v>
      </c>
      <c r="T73" s="166"/>
      <c r="U73" s="166"/>
      <c r="V73" s="166"/>
      <c r="W73" s="166"/>
    </row>
    <row r="74" spans="1:23" x14ac:dyDescent="0.3">
      <c r="A74" s="195" t="s">
        <v>59</v>
      </c>
      <c r="B74" s="166" t="s">
        <v>59</v>
      </c>
      <c r="D74" s="195" t="s">
        <v>59</v>
      </c>
      <c r="E74" s="166" t="s">
        <v>59</v>
      </c>
      <c r="G74" s="195" t="s">
        <v>59</v>
      </c>
      <c r="H74" s="166" t="s">
        <v>59</v>
      </c>
      <c r="J74" s="195" t="s">
        <v>59</v>
      </c>
      <c r="K74" s="166" t="s">
        <v>59</v>
      </c>
      <c r="M74" s="195"/>
      <c r="N74" s="166"/>
      <c r="O74" s="166"/>
      <c r="P74" s="166"/>
      <c r="Q74" s="166"/>
      <c r="S74" s="195" t="s">
        <v>497</v>
      </c>
      <c r="T74" s="166"/>
      <c r="U74" s="166"/>
      <c r="V74" s="166"/>
      <c r="W74" s="166"/>
    </row>
    <row r="75" spans="1:23" x14ac:dyDescent="0.3">
      <c r="A75" s="195" t="s">
        <v>494</v>
      </c>
      <c r="B75" s="166" t="s">
        <v>612</v>
      </c>
      <c r="D75" s="195" t="s">
        <v>583</v>
      </c>
      <c r="E75" s="166" t="s">
        <v>615</v>
      </c>
      <c r="G75" s="195" t="s">
        <v>494</v>
      </c>
      <c r="H75" s="166" t="s">
        <v>612</v>
      </c>
      <c r="J75" s="195" t="s">
        <v>492</v>
      </c>
      <c r="K75" s="166" t="s">
        <v>611</v>
      </c>
      <c r="M75" s="195" t="s">
        <v>60</v>
      </c>
      <c r="N75" s="166">
        <v>1.048</v>
      </c>
      <c r="O75" s="166">
        <v>0.7823</v>
      </c>
      <c r="P75" s="166">
        <v>0.38300000000000001</v>
      </c>
      <c r="Q75" s="166">
        <v>0.3458</v>
      </c>
      <c r="S75" s="195" t="s">
        <v>498</v>
      </c>
      <c r="T75" s="166">
        <v>0.83950000000000002</v>
      </c>
      <c r="U75" s="166">
        <v>0.87060000000000004</v>
      </c>
      <c r="V75" s="166">
        <v>0.91279999999999994</v>
      </c>
      <c r="W75" s="166">
        <v>0.91500000000000004</v>
      </c>
    </row>
    <row r="76" spans="1:23" x14ac:dyDescent="0.3">
      <c r="A76" s="195"/>
      <c r="B76" s="166"/>
      <c r="D76" s="195"/>
      <c r="E76" s="166"/>
      <c r="G76" s="195"/>
      <c r="H76" s="166"/>
      <c r="J76" s="195"/>
      <c r="K76" s="166"/>
      <c r="M76" s="195" t="s">
        <v>530</v>
      </c>
      <c r="N76" s="166">
        <v>2.3039999999999998</v>
      </c>
      <c r="O76" s="166">
        <v>3.73</v>
      </c>
      <c r="P76" s="166">
        <v>2.8940000000000001</v>
      </c>
      <c r="Q76" s="166">
        <v>3.7959999999999998</v>
      </c>
      <c r="S76" s="195" t="s">
        <v>476</v>
      </c>
      <c r="T76" s="166" t="s">
        <v>61</v>
      </c>
      <c r="U76" s="166" t="s">
        <v>61</v>
      </c>
      <c r="V76" s="166">
        <v>1.6999999999999999E-3</v>
      </c>
      <c r="W76" s="166">
        <v>2E-3</v>
      </c>
    </row>
    <row r="77" spans="1:23" x14ac:dyDescent="0.3">
      <c r="A77" s="195" t="s">
        <v>573</v>
      </c>
      <c r="B77" s="166"/>
      <c r="D77" s="195" t="s">
        <v>573</v>
      </c>
      <c r="E77" s="166"/>
      <c r="G77" s="195" t="s">
        <v>475</v>
      </c>
      <c r="H77" s="166"/>
      <c r="J77" s="195" t="s">
        <v>475</v>
      </c>
      <c r="K77" s="166"/>
      <c r="M77" s="195" t="s">
        <v>7</v>
      </c>
      <c r="N77" s="166">
        <v>6.2990000000000004</v>
      </c>
      <c r="O77" s="166">
        <v>7.1710000000000003</v>
      </c>
      <c r="P77" s="166">
        <v>6.6539999999999999</v>
      </c>
      <c r="Q77" s="166">
        <v>11.12</v>
      </c>
      <c r="S77" s="195" t="s">
        <v>499</v>
      </c>
      <c r="T77" s="166" t="s">
        <v>24</v>
      </c>
      <c r="U77" s="166" t="s">
        <v>24</v>
      </c>
      <c r="V77" s="166" t="s">
        <v>24</v>
      </c>
      <c r="W77" s="166" t="s">
        <v>24</v>
      </c>
    </row>
    <row r="78" spans="1:23" x14ac:dyDescent="0.3">
      <c r="A78" s="195" t="s">
        <v>476</v>
      </c>
      <c r="B78" s="166">
        <v>0.30520000000000003</v>
      </c>
      <c r="D78" s="195" t="s">
        <v>476</v>
      </c>
      <c r="E78" s="166">
        <v>3.7999999999999999E-2</v>
      </c>
      <c r="G78" s="195" t="s">
        <v>476</v>
      </c>
      <c r="H78" s="166">
        <v>0.8851</v>
      </c>
      <c r="J78" s="195" t="s">
        <v>476</v>
      </c>
      <c r="K78" s="166">
        <v>0.6593</v>
      </c>
      <c r="M78" s="195" t="s">
        <v>531</v>
      </c>
      <c r="N78" s="166">
        <v>12.87</v>
      </c>
      <c r="O78" s="166">
        <v>16.670000000000002</v>
      </c>
      <c r="P78" s="166">
        <v>12.49</v>
      </c>
      <c r="Q78" s="166">
        <v>16.440000000000001</v>
      </c>
      <c r="S78" s="195" t="s">
        <v>478</v>
      </c>
      <c r="T78" s="166" t="s">
        <v>63</v>
      </c>
      <c r="U78" s="166" t="s">
        <v>63</v>
      </c>
      <c r="V78" s="166" t="s">
        <v>72</v>
      </c>
      <c r="W78" s="166" t="s">
        <v>72</v>
      </c>
    </row>
    <row r="79" spans="1:23" x14ac:dyDescent="0.3">
      <c r="A79" s="195" t="s">
        <v>477</v>
      </c>
      <c r="B79" s="166" t="s">
        <v>65</v>
      </c>
      <c r="D79" s="195" t="s">
        <v>477</v>
      </c>
      <c r="E79" s="166" t="s">
        <v>65</v>
      </c>
      <c r="G79" s="195" t="s">
        <v>477</v>
      </c>
      <c r="H79" s="166" t="s">
        <v>65</v>
      </c>
      <c r="J79" s="195" t="s">
        <v>477</v>
      </c>
      <c r="K79" s="166" t="s">
        <v>65</v>
      </c>
      <c r="M79" s="195" t="s">
        <v>64</v>
      </c>
      <c r="N79" s="166">
        <v>36.270000000000003</v>
      </c>
      <c r="O79" s="166">
        <v>31.5</v>
      </c>
      <c r="P79" s="166">
        <v>24.38</v>
      </c>
      <c r="Q79" s="166">
        <v>22.96</v>
      </c>
      <c r="S79" s="195"/>
      <c r="T79" s="166"/>
      <c r="U79" s="166"/>
      <c r="V79" s="166"/>
      <c r="W79" s="166"/>
    </row>
    <row r="80" spans="1:23" x14ac:dyDescent="0.3">
      <c r="A80" s="195" t="s">
        <v>478</v>
      </c>
      <c r="B80" s="166" t="s">
        <v>68</v>
      </c>
      <c r="D80" s="195" t="s">
        <v>478</v>
      </c>
      <c r="E80" s="166" t="s">
        <v>67</v>
      </c>
      <c r="G80" s="195" t="s">
        <v>478</v>
      </c>
      <c r="H80" s="166" t="s">
        <v>68</v>
      </c>
      <c r="J80" s="195" t="s">
        <v>478</v>
      </c>
      <c r="K80" s="166" t="s">
        <v>68</v>
      </c>
      <c r="M80" s="195" t="s">
        <v>66</v>
      </c>
      <c r="N80" s="166">
        <v>35.22</v>
      </c>
      <c r="O80" s="166">
        <v>30.72</v>
      </c>
      <c r="P80" s="166">
        <v>24</v>
      </c>
      <c r="Q80" s="166">
        <v>22.61</v>
      </c>
      <c r="S80" s="195" t="s">
        <v>500</v>
      </c>
      <c r="T80" s="166">
        <v>47</v>
      </c>
      <c r="U80" s="166">
        <v>47</v>
      </c>
      <c r="V80" s="166">
        <v>48</v>
      </c>
      <c r="W80" s="166">
        <v>48</v>
      </c>
    </row>
    <row r="81" spans="1:17" x14ac:dyDescent="0.3">
      <c r="A81" s="195" t="s">
        <v>479</v>
      </c>
      <c r="B81" s="166" t="s">
        <v>24</v>
      </c>
      <c r="D81" s="195" t="s">
        <v>479</v>
      </c>
      <c r="E81" s="166" t="s">
        <v>69</v>
      </c>
      <c r="G81" s="195" t="s">
        <v>479</v>
      </c>
      <c r="H81" s="166" t="s">
        <v>24</v>
      </c>
      <c r="J81" s="195" t="s">
        <v>479</v>
      </c>
      <c r="K81" s="166" t="s">
        <v>24</v>
      </c>
      <c r="M81" s="195"/>
      <c r="N81" s="166"/>
      <c r="O81" s="166"/>
      <c r="P81" s="166"/>
      <c r="Q81" s="166"/>
    </row>
    <row r="82" spans="1:17" x14ac:dyDescent="0.3">
      <c r="A82" s="195" t="s">
        <v>480</v>
      </c>
      <c r="B82" s="166" t="s">
        <v>70</v>
      </c>
      <c r="D82" s="195" t="s">
        <v>480</v>
      </c>
      <c r="E82" s="166" t="s">
        <v>70</v>
      </c>
      <c r="G82" s="195" t="s">
        <v>480</v>
      </c>
      <c r="H82" s="166" t="s">
        <v>70</v>
      </c>
      <c r="J82" s="195" t="s">
        <v>480</v>
      </c>
      <c r="K82" s="166" t="s">
        <v>70</v>
      </c>
      <c r="M82" s="195" t="s">
        <v>532</v>
      </c>
      <c r="N82" s="166"/>
      <c r="O82" s="166"/>
      <c r="P82" s="166"/>
      <c r="Q82" s="166"/>
    </row>
    <row r="83" spans="1:17" x14ac:dyDescent="0.3">
      <c r="A83" s="195" t="s">
        <v>574</v>
      </c>
      <c r="B83" s="166" t="s">
        <v>624</v>
      </c>
      <c r="D83" s="195" t="s">
        <v>574</v>
      </c>
      <c r="E83" s="166" t="s">
        <v>625</v>
      </c>
      <c r="G83" s="195" t="s">
        <v>591</v>
      </c>
      <c r="H83" s="166" t="s">
        <v>626</v>
      </c>
      <c r="J83" s="195" t="s">
        <v>586</v>
      </c>
      <c r="K83" s="166" t="s">
        <v>629</v>
      </c>
      <c r="M83" s="195" t="s">
        <v>533</v>
      </c>
      <c r="N83" s="166" t="s">
        <v>597</v>
      </c>
      <c r="O83" s="166" t="s">
        <v>597</v>
      </c>
      <c r="P83" s="166" t="s">
        <v>79</v>
      </c>
      <c r="Q83" s="166" t="s">
        <v>79</v>
      </c>
    </row>
    <row r="84" spans="1:17" x14ac:dyDescent="0.3">
      <c r="A84" s="195" t="s">
        <v>576</v>
      </c>
      <c r="B84" s="166">
        <v>196</v>
      </c>
      <c r="D84" s="195" t="s">
        <v>576</v>
      </c>
      <c r="E84" s="166">
        <v>404</v>
      </c>
      <c r="G84" s="195" t="s">
        <v>483</v>
      </c>
      <c r="H84" s="166">
        <v>1108</v>
      </c>
      <c r="J84" s="195" t="s">
        <v>483</v>
      </c>
      <c r="K84" s="166">
        <v>1068</v>
      </c>
      <c r="M84" s="195" t="s">
        <v>536</v>
      </c>
      <c r="N84" s="166">
        <v>4.2949999999999999</v>
      </c>
      <c r="O84" s="166">
        <v>5.1559999999999997</v>
      </c>
      <c r="P84" s="166">
        <v>4.2089999999999996</v>
      </c>
      <c r="Q84" s="166">
        <v>5.0250000000000004</v>
      </c>
    </row>
    <row r="85" spans="1:17" x14ac:dyDescent="0.3">
      <c r="A85" s="195" t="s">
        <v>577</v>
      </c>
      <c r="B85" s="166">
        <v>47</v>
      </c>
      <c r="D85" s="195" t="s">
        <v>577</v>
      </c>
      <c r="E85" s="166">
        <v>48</v>
      </c>
      <c r="G85" s="195"/>
      <c r="H85" s="166"/>
      <c r="J85" s="195"/>
      <c r="K85" s="166"/>
      <c r="M85" s="195" t="s">
        <v>537</v>
      </c>
      <c r="N85" s="166">
        <v>8.7140000000000004</v>
      </c>
      <c r="O85" s="166">
        <v>11.18</v>
      </c>
      <c r="P85" s="166">
        <v>9.5579999999999998</v>
      </c>
      <c r="Q85" s="166">
        <v>14.12</v>
      </c>
    </row>
    <row r="86" spans="1:17" x14ac:dyDescent="0.3">
      <c r="A86" s="195" t="s">
        <v>578</v>
      </c>
      <c r="B86" s="166">
        <v>0</v>
      </c>
      <c r="D86" s="195" t="s">
        <v>578</v>
      </c>
      <c r="E86" s="166">
        <v>0</v>
      </c>
      <c r="G86" s="195" t="s">
        <v>484</v>
      </c>
      <c r="H86" s="166"/>
      <c r="J86" s="195" t="s">
        <v>484</v>
      </c>
      <c r="K86" s="166"/>
      <c r="M86" s="195"/>
      <c r="N86" s="166"/>
      <c r="O86" s="166"/>
      <c r="P86" s="166"/>
      <c r="Q86" s="166"/>
    </row>
    <row r="87" spans="1:17" x14ac:dyDescent="0.3">
      <c r="A87" s="195"/>
      <c r="B87" s="166"/>
      <c r="D87" s="195"/>
      <c r="E87" s="166"/>
      <c r="G87" s="195" t="s">
        <v>485</v>
      </c>
      <c r="H87" s="166" t="s">
        <v>627</v>
      </c>
      <c r="J87" s="195" t="s">
        <v>487</v>
      </c>
      <c r="K87" s="166" t="s">
        <v>630</v>
      </c>
      <c r="M87" s="195" t="s">
        <v>71</v>
      </c>
      <c r="N87" s="166">
        <v>8.8620000000000001</v>
      </c>
      <c r="O87" s="166">
        <v>10.18</v>
      </c>
      <c r="P87" s="166">
        <v>8.1649999999999991</v>
      </c>
      <c r="Q87" s="166">
        <v>10.54</v>
      </c>
    </row>
    <row r="88" spans="1:17" x14ac:dyDescent="0.3">
      <c r="A88" s="195" t="s">
        <v>579</v>
      </c>
      <c r="B88" s="166"/>
      <c r="D88" s="195" t="s">
        <v>579</v>
      </c>
      <c r="E88" s="166"/>
      <c r="G88" s="195" t="s">
        <v>594</v>
      </c>
      <c r="H88" s="166" t="s">
        <v>628</v>
      </c>
      <c r="J88" s="195" t="s">
        <v>589</v>
      </c>
      <c r="K88" s="166" t="s">
        <v>631</v>
      </c>
      <c r="M88" s="195" t="s">
        <v>538</v>
      </c>
      <c r="N88" s="166">
        <v>8.2370000000000001</v>
      </c>
      <c r="O88" s="166">
        <v>8.3559999999999999</v>
      </c>
      <c r="P88" s="166">
        <v>6.31</v>
      </c>
      <c r="Q88" s="166">
        <v>6.96</v>
      </c>
    </row>
    <row r="89" spans="1:17" x14ac:dyDescent="0.3">
      <c r="A89" s="195" t="s">
        <v>580</v>
      </c>
      <c r="B89" s="166">
        <v>1.637</v>
      </c>
      <c r="D89" s="195" t="s">
        <v>580</v>
      </c>
      <c r="E89" s="166">
        <v>2.0950000000000002</v>
      </c>
      <c r="G89" s="195" t="s">
        <v>489</v>
      </c>
      <c r="H89" s="166">
        <v>0.35510000000000003</v>
      </c>
      <c r="J89" s="195" t="s">
        <v>489</v>
      </c>
      <c r="K89" s="166">
        <v>3.944</v>
      </c>
      <c r="M89" s="195" t="s">
        <v>539</v>
      </c>
      <c r="N89" s="166">
        <v>1.2010000000000001</v>
      </c>
      <c r="O89" s="166">
        <v>1.2190000000000001</v>
      </c>
      <c r="P89" s="166">
        <v>0.91080000000000005</v>
      </c>
      <c r="Q89" s="166">
        <v>1.0049999999999999</v>
      </c>
    </row>
    <row r="90" spans="1:17" x14ac:dyDescent="0.3">
      <c r="G90" s="195" t="s">
        <v>490</v>
      </c>
      <c r="H90" s="166">
        <v>0.1426</v>
      </c>
      <c r="J90" s="195" t="s">
        <v>490</v>
      </c>
      <c r="K90" s="166">
        <v>0.61170000000000002</v>
      </c>
    </row>
  </sheetData>
  <mergeCells count="20">
    <mergeCell ref="T71:U71"/>
    <mergeCell ref="V71:W71"/>
    <mergeCell ref="N71:O71"/>
    <mergeCell ref="P71:Q71"/>
    <mergeCell ref="A70:W70"/>
    <mergeCell ref="A24:Q24"/>
    <mergeCell ref="A1:W1"/>
    <mergeCell ref="A47:W47"/>
    <mergeCell ref="T2:U2"/>
    <mergeCell ref="V2:W2"/>
    <mergeCell ref="N2:O2"/>
    <mergeCell ref="P2:Q2"/>
    <mergeCell ref="N25:O25"/>
    <mergeCell ref="P25:Q25"/>
    <mergeCell ref="T48:U48"/>
    <mergeCell ref="V48:W48"/>
    <mergeCell ref="N48:O48"/>
    <mergeCell ref="P48:Q48"/>
    <mergeCell ref="T25:U25"/>
    <mergeCell ref="V25:W25"/>
  </mergeCells>
  <pageMargins left="0.7" right="0.7" top="0.75" bottom="0.75" header="0.3" footer="0.3"/>
  <drawing r:id="rId1"/>
  <legacyDrawing r:id="rId2"/>
  <oleObjects>
    <mc:AlternateContent xmlns:mc="http://schemas.openxmlformats.org/markup-compatibility/2006">
      <mc:Choice Requires="x14">
        <oleObject progId="Prism10.Document" shapeId="25608" r:id="rId3">
          <objectPr defaultSize="0" r:id="rId4">
            <anchor moveWithCells="1">
              <from>
                <xdr:col>24</xdr:col>
                <xdr:colOff>57150</xdr:colOff>
                <xdr:row>0</xdr:row>
                <xdr:rowOff>431800</xdr:rowOff>
              </from>
              <to>
                <xdr:col>31</xdr:col>
                <xdr:colOff>450850</xdr:colOff>
                <xdr:row>17</xdr:row>
                <xdr:rowOff>127000</xdr:rowOff>
              </to>
            </anchor>
          </objectPr>
        </oleObject>
      </mc:Choice>
      <mc:Fallback>
        <oleObject progId="Prism10.Document" shapeId="25608" r:id="rId3"/>
      </mc:Fallback>
    </mc:AlternateContent>
    <mc:AlternateContent xmlns:mc="http://schemas.openxmlformats.org/markup-compatibility/2006">
      <mc:Choice Requires="x14">
        <oleObject progId="Prism10.Document" shapeId="25609" r:id="rId5">
          <objectPr defaultSize="0" r:id="rId6">
            <anchor moveWithCells="1">
              <from>
                <xdr:col>24</xdr:col>
                <xdr:colOff>31750</xdr:colOff>
                <xdr:row>24</xdr:row>
                <xdr:rowOff>12700</xdr:rowOff>
              </from>
              <to>
                <xdr:col>31</xdr:col>
                <xdr:colOff>533400</xdr:colOff>
                <xdr:row>40</xdr:row>
                <xdr:rowOff>146050</xdr:rowOff>
              </to>
            </anchor>
          </objectPr>
        </oleObject>
      </mc:Choice>
      <mc:Fallback>
        <oleObject progId="Prism10.Document" shapeId="25609" r:id="rId5"/>
      </mc:Fallback>
    </mc:AlternateContent>
    <mc:AlternateContent xmlns:mc="http://schemas.openxmlformats.org/markup-compatibility/2006">
      <mc:Choice Requires="x14">
        <oleObject progId="Prism10.Document" shapeId="25610" r:id="rId7">
          <objectPr defaultSize="0" r:id="rId8">
            <anchor moveWithCells="1">
              <from>
                <xdr:col>24</xdr:col>
                <xdr:colOff>25400</xdr:colOff>
                <xdr:row>46</xdr:row>
                <xdr:rowOff>44450</xdr:rowOff>
              </from>
              <to>
                <xdr:col>31</xdr:col>
                <xdr:colOff>463550</xdr:colOff>
                <xdr:row>61</xdr:row>
                <xdr:rowOff>0</xdr:rowOff>
              </to>
            </anchor>
          </objectPr>
        </oleObject>
      </mc:Choice>
      <mc:Fallback>
        <oleObject progId="Prism10.Document" shapeId="25610" r:id="rId7"/>
      </mc:Fallback>
    </mc:AlternateContent>
    <mc:AlternateContent xmlns:mc="http://schemas.openxmlformats.org/markup-compatibility/2006">
      <mc:Choice Requires="x14">
        <oleObject progId="Prism10.Document" shapeId="25611" r:id="rId9">
          <objectPr defaultSize="0" r:id="rId10">
            <anchor moveWithCells="1">
              <from>
                <xdr:col>24</xdr:col>
                <xdr:colOff>0</xdr:colOff>
                <xdr:row>69</xdr:row>
                <xdr:rowOff>0</xdr:rowOff>
              </from>
              <to>
                <xdr:col>31</xdr:col>
                <xdr:colOff>304800</xdr:colOff>
                <xdr:row>85</xdr:row>
                <xdr:rowOff>82550</xdr:rowOff>
              </to>
            </anchor>
          </objectPr>
        </oleObject>
      </mc:Choice>
      <mc:Fallback>
        <oleObject progId="Prism10.Document" shapeId="25611" r:id="rId9"/>
      </mc:Fallback>
    </mc:AlternateContent>
  </oleObjec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CE114-6A4C-45BC-9495-9D1343ABF01C}">
  <dimension ref="A1:S75"/>
  <sheetViews>
    <sheetView topLeftCell="A52" zoomScale="70" zoomScaleNormal="70" workbookViewId="0">
      <selection activeCell="Q69" sqref="Q69"/>
    </sheetView>
  </sheetViews>
  <sheetFormatPr defaultRowHeight="15.5" x14ac:dyDescent="0.35"/>
  <cols>
    <col min="1" max="1" width="14.6640625" style="53" customWidth="1"/>
    <col min="2" max="2" width="14.1640625" style="53" customWidth="1"/>
    <col min="3" max="3" width="14.08203125" style="53" customWidth="1"/>
    <col min="4" max="4" width="13.83203125" style="53" customWidth="1"/>
    <col min="5" max="5" width="12.9140625" style="53" customWidth="1"/>
    <col min="6" max="6" width="8.6640625" style="53"/>
    <col min="7" max="7" width="27.08203125" style="159" customWidth="1"/>
    <col min="8" max="8" width="11.75" style="159" customWidth="1"/>
    <col min="9" max="9" width="11.33203125" style="159" customWidth="1"/>
    <col min="10" max="10" width="10.58203125" style="159" customWidth="1"/>
    <col min="11" max="13" width="10.83203125" style="159" customWidth="1"/>
    <col min="14" max="14" width="17.83203125" style="53" customWidth="1"/>
    <col min="15" max="15" width="27.1640625" style="159" customWidth="1"/>
    <col min="16" max="16" width="8.6640625" style="159"/>
    <col min="17" max="17" width="10.83203125" style="159" customWidth="1"/>
    <col min="18" max="18" width="11.58203125" style="159" customWidth="1"/>
    <col min="19" max="19" width="8.6640625" style="159"/>
    <col min="20" max="21" width="8.6640625" style="53"/>
    <col min="22" max="22" width="9.33203125" style="53" customWidth="1"/>
    <col min="23" max="16384" width="8.6640625" style="53"/>
  </cols>
  <sheetData>
    <row r="1" spans="1:19" ht="24" x14ac:dyDescent="0.6">
      <c r="A1" s="189" t="s">
        <v>474</v>
      </c>
    </row>
    <row r="2" spans="1:19" x14ac:dyDescent="0.35">
      <c r="A2" s="552" t="s">
        <v>407</v>
      </c>
      <c r="B2" s="553"/>
      <c r="C2" s="553"/>
      <c r="D2" s="553"/>
      <c r="E2" s="554"/>
      <c r="G2" s="185" t="s">
        <v>469</v>
      </c>
      <c r="H2" s="176" t="s">
        <v>371</v>
      </c>
      <c r="I2" s="176" t="s">
        <v>372</v>
      </c>
      <c r="J2" s="176" t="s">
        <v>373</v>
      </c>
      <c r="K2" s="176" t="s">
        <v>374</v>
      </c>
      <c r="L2" s="410"/>
      <c r="M2" s="410"/>
    </row>
    <row r="3" spans="1:19" x14ac:dyDescent="0.35">
      <c r="A3" s="156" t="s">
        <v>362</v>
      </c>
      <c r="B3" s="175" t="s">
        <v>363</v>
      </c>
      <c r="C3" s="175" t="s">
        <v>364</v>
      </c>
      <c r="D3" s="175" t="s">
        <v>365</v>
      </c>
      <c r="E3" s="175" t="s">
        <v>366</v>
      </c>
      <c r="G3" s="176" t="s">
        <v>400</v>
      </c>
      <c r="H3" s="176">
        <v>1.4125000000000001</v>
      </c>
      <c r="I3" s="176">
        <v>2.8687499999999999</v>
      </c>
      <c r="J3" s="176">
        <v>1.575</v>
      </c>
      <c r="K3" s="176">
        <v>8.6312499999999996</v>
      </c>
      <c r="L3" s="410"/>
      <c r="M3" s="410"/>
    </row>
    <row r="4" spans="1:19" x14ac:dyDescent="0.35">
      <c r="A4" s="156" t="s">
        <v>371</v>
      </c>
      <c r="B4" s="176">
        <v>0.73225510226799995</v>
      </c>
      <c r="C4" s="176">
        <v>0.14200210686252299</v>
      </c>
      <c r="D4" s="176">
        <v>14.020405</v>
      </c>
      <c r="E4" s="176">
        <v>36</v>
      </c>
      <c r="G4" s="176" t="s">
        <v>401</v>
      </c>
      <c r="H4" s="176">
        <v>7.8312499999999998</v>
      </c>
      <c r="I4" s="176">
        <v>18.03125</v>
      </c>
      <c r="J4" s="176">
        <v>39.387500000000003</v>
      </c>
      <c r="K4" s="176">
        <v>47.206249999999997</v>
      </c>
      <c r="L4" s="410"/>
      <c r="M4" s="410"/>
    </row>
    <row r="5" spans="1:19" x14ac:dyDescent="0.35">
      <c r="A5" s="156" t="s">
        <v>372</v>
      </c>
      <c r="B5" s="176">
        <v>1.1424167641</v>
      </c>
      <c r="C5" s="176">
        <v>0.23622451794244001</v>
      </c>
      <c r="D5" s="176">
        <v>16.505475000000001</v>
      </c>
      <c r="E5" s="176">
        <v>47</v>
      </c>
      <c r="G5" s="176" t="s">
        <v>402</v>
      </c>
      <c r="H5" s="176">
        <v>0.18124999999999999</v>
      </c>
      <c r="I5" s="176">
        <v>10.9375</v>
      </c>
      <c r="J5" s="176">
        <v>0.15</v>
      </c>
      <c r="K5" s="176">
        <v>3.1062500000000002</v>
      </c>
      <c r="L5" s="410"/>
      <c r="M5" s="410"/>
    </row>
    <row r="6" spans="1:19" x14ac:dyDescent="0.35">
      <c r="A6" s="156" t="s">
        <v>373</v>
      </c>
      <c r="B6" s="176">
        <v>1.06582370573</v>
      </c>
      <c r="C6" s="176">
        <v>0.202878331689856</v>
      </c>
      <c r="D6" s="176">
        <v>13.073255</v>
      </c>
      <c r="E6" s="176">
        <v>41</v>
      </c>
      <c r="G6" s="176" t="s">
        <v>403</v>
      </c>
      <c r="H6" s="176">
        <v>0</v>
      </c>
      <c r="I6" s="176">
        <v>2.5000000000000001E-2</v>
      </c>
      <c r="J6" s="176">
        <v>0.80625000000000002</v>
      </c>
      <c r="K6" s="176">
        <v>3.0750000000000002</v>
      </c>
      <c r="L6" s="410"/>
      <c r="M6" s="410"/>
    </row>
    <row r="7" spans="1:19" x14ac:dyDescent="0.35">
      <c r="A7" s="156" t="s">
        <v>374</v>
      </c>
      <c r="B7" s="176">
        <v>3.0147301737199999</v>
      </c>
      <c r="C7" s="176">
        <v>0.472072430932162</v>
      </c>
      <c r="D7" s="176">
        <v>15.672694999999999</v>
      </c>
      <c r="E7" s="176">
        <v>69</v>
      </c>
      <c r="G7" s="176" t="s">
        <v>404</v>
      </c>
      <c r="H7" s="176">
        <v>1.8749999999999999E-2</v>
      </c>
      <c r="I7" s="176">
        <v>0.20624999999999999</v>
      </c>
      <c r="J7" s="176">
        <v>7.4999999999999997E-2</v>
      </c>
      <c r="K7" s="176">
        <v>0.86875000000000002</v>
      </c>
      <c r="L7" s="410"/>
      <c r="M7" s="410"/>
    </row>
    <row r="8" spans="1:19" x14ac:dyDescent="0.35">
      <c r="G8" s="176" t="s">
        <v>405</v>
      </c>
      <c r="H8" s="176">
        <v>90.0625</v>
      </c>
      <c r="I8" s="176">
        <v>65.862499999999997</v>
      </c>
      <c r="J8" s="176">
        <v>56.362499999999997</v>
      </c>
      <c r="K8" s="176">
        <v>31.193750000000001</v>
      </c>
      <c r="L8" s="410"/>
      <c r="M8" s="410"/>
    </row>
    <row r="9" spans="1:19" x14ac:dyDescent="0.35">
      <c r="A9" s="545" t="s">
        <v>408</v>
      </c>
      <c r="B9" s="545"/>
      <c r="C9" s="545"/>
      <c r="D9" s="545"/>
      <c r="E9" s="545"/>
      <c r="G9" s="176" t="s">
        <v>406</v>
      </c>
      <c r="H9" s="176">
        <v>0.33124999999999999</v>
      </c>
      <c r="I9" s="176">
        <v>1.9624999999999999</v>
      </c>
      <c r="J9" s="176">
        <v>1.53125</v>
      </c>
      <c r="K9" s="176">
        <v>5.7562499999999996</v>
      </c>
      <c r="L9" s="410"/>
      <c r="M9" s="410"/>
    </row>
    <row r="10" spans="1:19" x14ac:dyDescent="0.35">
      <c r="A10" s="173" t="s">
        <v>375</v>
      </c>
      <c r="B10" s="176"/>
      <c r="C10" s="176"/>
      <c r="D10" s="176"/>
      <c r="E10" s="176"/>
    </row>
    <row r="11" spans="1:19" x14ac:dyDescent="0.35">
      <c r="A11" s="173" t="s">
        <v>376</v>
      </c>
      <c r="B11" s="177"/>
      <c r="C11" s="178"/>
      <c r="D11" s="178"/>
      <c r="E11" s="179"/>
    </row>
    <row r="12" spans="1:19" x14ac:dyDescent="0.35">
      <c r="A12" s="546" t="s">
        <v>377</v>
      </c>
      <c r="B12" s="547"/>
      <c r="C12" s="547"/>
      <c r="D12" s="547"/>
      <c r="E12" s="548"/>
      <c r="G12" s="386" t="s">
        <v>468</v>
      </c>
      <c r="H12" s="176" t="s">
        <v>371</v>
      </c>
      <c r="I12" s="176" t="s">
        <v>372</v>
      </c>
      <c r="J12" s="176" t="s">
        <v>373</v>
      </c>
      <c r="K12" s="176" t="s">
        <v>374</v>
      </c>
      <c r="L12" s="176" t="s">
        <v>702</v>
      </c>
      <c r="M12" s="176" t="s">
        <v>703</v>
      </c>
      <c r="O12" s="185" t="s">
        <v>471</v>
      </c>
      <c r="P12" s="176" t="s">
        <v>441</v>
      </c>
      <c r="Q12" s="176" t="s">
        <v>372</v>
      </c>
      <c r="R12" s="176" t="s">
        <v>374</v>
      </c>
      <c r="S12" s="176" t="s">
        <v>442</v>
      </c>
    </row>
    <row r="13" spans="1:19" x14ac:dyDescent="0.35">
      <c r="A13" s="546" t="s">
        <v>378</v>
      </c>
      <c r="B13" s="547"/>
      <c r="C13" s="547"/>
      <c r="D13" s="547"/>
      <c r="E13" s="548"/>
      <c r="G13" s="184" t="s">
        <v>422</v>
      </c>
      <c r="H13" s="176">
        <v>3.7499999999999999E-2</v>
      </c>
      <c r="I13" s="176">
        <v>0.4</v>
      </c>
      <c r="J13" s="176">
        <v>0.10625</v>
      </c>
      <c r="K13" s="176">
        <v>2.84375</v>
      </c>
      <c r="L13" s="176"/>
      <c r="M13" s="176"/>
      <c r="O13" s="184" t="s">
        <v>422</v>
      </c>
      <c r="P13" s="176">
        <v>2.46E-2</v>
      </c>
      <c r="Q13" s="176">
        <v>0.4</v>
      </c>
      <c r="R13" s="176">
        <v>2.84</v>
      </c>
      <c r="S13" s="176">
        <v>-2.83</v>
      </c>
    </row>
    <row r="14" spans="1:19" x14ac:dyDescent="0.35">
      <c r="A14" s="546" t="s">
        <v>379</v>
      </c>
      <c r="B14" s="547"/>
      <c r="C14" s="547"/>
      <c r="D14" s="547"/>
      <c r="E14" s="548"/>
      <c r="G14" s="184" t="s">
        <v>423</v>
      </c>
      <c r="H14" s="176">
        <v>0</v>
      </c>
      <c r="I14" s="176">
        <v>0.15625</v>
      </c>
      <c r="J14" s="176">
        <v>0</v>
      </c>
      <c r="K14" s="176">
        <v>1.7</v>
      </c>
      <c r="L14" s="176"/>
      <c r="M14" s="176"/>
      <c r="O14" s="184" t="s">
        <v>426</v>
      </c>
      <c r="P14" s="176">
        <v>5.9999999999999997E-7</v>
      </c>
      <c r="Q14" s="176">
        <v>0.06</v>
      </c>
      <c r="R14" s="176">
        <v>22.91</v>
      </c>
      <c r="S14" s="176">
        <v>-8.67</v>
      </c>
    </row>
    <row r="15" spans="1:19" x14ac:dyDescent="0.35">
      <c r="A15" s="546" t="s">
        <v>380</v>
      </c>
      <c r="B15" s="547"/>
      <c r="C15" s="547"/>
      <c r="D15" s="547"/>
      <c r="E15" s="548"/>
      <c r="G15" s="184" t="s">
        <v>424</v>
      </c>
      <c r="H15" s="176">
        <v>0</v>
      </c>
      <c r="I15" s="176">
        <v>8.75</v>
      </c>
      <c r="J15" s="176">
        <v>6.2500000000000003E-3</v>
      </c>
      <c r="K15" s="176">
        <v>2.5000000000000001E-2</v>
      </c>
      <c r="L15" s="176"/>
      <c r="M15" s="176"/>
      <c r="O15" s="184" t="s">
        <v>427</v>
      </c>
      <c r="P15" s="176">
        <v>3.5200000000000002E-2</v>
      </c>
      <c r="Q15" s="176">
        <v>0</v>
      </c>
      <c r="R15" s="176">
        <v>3.08</v>
      </c>
      <c r="S15" s="176">
        <v>-18.23</v>
      </c>
    </row>
    <row r="16" spans="1:19" x14ac:dyDescent="0.35">
      <c r="A16" s="174" t="s">
        <v>381</v>
      </c>
      <c r="B16" s="176"/>
      <c r="C16" s="176"/>
      <c r="D16" s="176"/>
      <c r="E16" s="176"/>
      <c r="G16" s="184" t="s">
        <v>425</v>
      </c>
      <c r="H16" s="176">
        <v>6.8750000000000006E-2</v>
      </c>
      <c r="I16" s="176">
        <v>1.85625</v>
      </c>
      <c r="J16" s="176">
        <v>0.05</v>
      </c>
      <c r="K16" s="176">
        <v>3.28125</v>
      </c>
      <c r="L16" s="176"/>
      <c r="M16" s="176"/>
      <c r="O16" s="184" t="s">
        <v>443</v>
      </c>
      <c r="P16" s="176">
        <v>1.32E-2</v>
      </c>
      <c r="Q16" s="176">
        <v>0.01</v>
      </c>
      <c r="R16" s="176">
        <v>0.24</v>
      </c>
      <c r="S16" s="176">
        <v>-4.29</v>
      </c>
    </row>
    <row r="17" spans="1:19" x14ac:dyDescent="0.35">
      <c r="A17" s="546" t="s">
        <v>409</v>
      </c>
      <c r="B17" s="547"/>
      <c r="C17" s="547"/>
      <c r="D17" s="547"/>
      <c r="E17" s="548"/>
      <c r="G17" s="411" t="s">
        <v>426</v>
      </c>
      <c r="H17" s="412">
        <v>1.8749999999999999E-2</v>
      </c>
      <c r="I17" s="412">
        <v>5.6250000000000001E-2</v>
      </c>
      <c r="J17" s="412">
        <v>0.25624999999999998</v>
      </c>
      <c r="K17" s="412">
        <v>22.912500000000001</v>
      </c>
      <c r="L17" s="412"/>
      <c r="M17" s="413">
        <f>K17/J17</f>
        <v>89.41463414634147</v>
      </c>
      <c r="O17" s="184" t="s">
        <v>428</v>
      </c>
      <c r="P17" s="176">
        <v>4.8500000000000001E-2</v>
      </c>
      <c r="Q17" s="176">
        <v>0.21</v>
      </c>
      <c r="R17" s="176">
        <v>2.41</v>
      </c>
      <c r="S17" s="176">
        <v>-3.55</v>
      </c>
    </row>
    <row r="18" spans="1:19" x14ac:dyDescent="0.35">
      <c r="A18" s="546" t="s">
        <v>382</v>
      </c>
      <c r="B18" s="547"/>
      <c r="C18" s="547"/>
      <c r="D18" s="547"/>
      <c r="E18" s="548"/>
      <c r="G18" s="411" t="s">
        <v>427</v>
      </c>
      <c r="H18" s="412">
        <v>0</v>
      </c>
      <c r="I18" s="412">
        <v>0</v>
      </c>
      <c r="J18" s="412">
        <v>0</v>
      </c>
      <c r="K18" s="412">
        <v>2.8875000000000002</v>
      </c>
      <c r="L18" s="412"/>
      <c r="M18" s="412"/>
      <c r="O18" s="184" t="s">
        <v>432</v>
      </c>
      <c r="P18" s="176">
        <v>2.0000000000000001E-4</v>
      </c>
      <c r="Q18" s="176">
        <v>49.49</v>
      </c>
      <c r="R18" s="176">
        <v>4.42</v>
      </c>
      <c r="S18" s="176">
        <v>3.49</v>
      </c>
    </row>
    <row r="19" spans="1:19" x14ac:dyDescent="0.35">
      <c r="A19" s="546" t="s">
        <v>383</v>
      </c>
      <c r="B19" s="547"/>
      <c r="C19" s="547"/>
      <c r="D19" s="547"/>
      <c r="E19" s="548"/>
      <c r="G19" s="411" t="s">
        <v>428</v>
      </c>
      <c r="H19" s="412">
        <v>0.11874999999999999</v>
      </c>
      <c r="I19" s="412">
        <v>0.20624999999999999</v>
      </c>
      <c r="J19" s="412">
        <v>1.8749999999999999E-2</v>
      </c>
      <c r="K19" s="412">
        <v>2.4125000000000001</v>
      </c>
      <c r="L19" s="412"/>
      <c r="M19" s="412"/>
      <c r="O19" s="184" t="s">
        <v>444</v>
      </c>
      <c r="P19" s="176">
        <v>3.85E-2</v>
      </c>
      <c r="Q19" s="176">
        <v>0.22</v>
      </c>
      <c r="R19" s="176">
        <v>0.05</v>
      </c>
      <c r="S19" s="176">
        <v>2.0099999999999998</v>
      </c>
    </row>
    <row r="20" spans="1:19" x14ac:dyDescent="0.35">
      <c r="A20" s="546" t="s">
        <v>384</v>
      </c>
      <c r="B20" s="547"/>
      <c r="C20" s="547"/>
      <c r="D20" s="547"/>
      <c r="E20" s="548"/>
      <c r="G20" s="411" t="s">
        <v>429</v>
      </c>
      <c r="H20" s="412">
        <v>0.64375000000000004</v>
      </c>
      <c r="I20" s="412">
        <v>1.075</v>
      </c>
      <c r="J20" s="412">
        <v>1.4437500000000001</v>
      </c>
      <c r="K20" s="412">
        <v>3.3250000000000002</v>
      </c>
      <c r="L20" s="412"/>
      <c r="M20" s="412"/>
      <c r="O20" s="184" t="s">
        <v>445</v>
      </c>
      <c r="P20" s="176">
        <v>2.86E-2</v>
      </c>
      <c r="Q20" s="176">
        <v>0.13</v>
      </c>
      <c r="R20" s="176">
        <v>1.01</v>
      </c>
      <c r="S20" s="176">
        <v>-2.94</v>
      </c>
    </row>
    <row r="21" spans="1:19" x14ac:dyDescent="0.35">
      <c r="A21" s="549" t="s">
        <v>385</v>
      </c>
      <c r="B21" s="550"/>
      <c r="C21" s="550"/>
      <c r="D21" s="550"/>
      <c r="E21" s="551"/>
      <c r="G21" s="411" t="s">
        <v>430</v>
      </c>
      <c r="H21" s="412">
        <v>2.8</v>
      </c>
      <c r="I21" s="412">
        <v>6.25E-2</v>
      </c>
      <c r="J21" s="412">
        <v>1.8</v>
      </c>
      <c r="K21" s="412">
        <v>2.5375000000000001</v>
      </c>
      <c r="L21" s="412"/>
      <c r="M21" s="412"/>
      <c r="O21" s="184" t="s">
        <v>446</v>
      </c>
      <c r="P21" s="176">
        <v>2.9000000000000001E-2</v>
      </c>
      <c r="Q21" s="176">
        <v>0</v>
      </c>
      <c r="R21" s="176">
        <v>0.5</v>
      </c>
      <c r="S21" s="176">
        <v>-15.61</v>
      </c>
    </row>
    <row r="22" spans="1:19" x14ac:dyDescent="0.35">
      <c r="A22" s="546" t="s">
        <v>377</v>
      </c>
      <c r="B22" s="547"/>
      <c r="C22" s="547"/>
      <c r="D22" s="547"/>
      <c r="E22" s="548"/>
      <c r="G22" s="411" t="s">
        <v>431</v>
      </c>
      <c r="H22" s="412">
        <v>3.3125</v>
      </c>
      <c r="I22" s="412">
        <v>2.0125000000000002</v>
      </c>
      <c r="J22" s="412">
        <v>0.14374999999999999</v>
      </c>
      <c r="K22" s="412">
        <v>1.3</v>
      </c>
      <c r="L22" s="412"/>
      <c r="M22" s="412"/>
      <c r="O22" s="184" t="s">
        <v>447</v>
      </c>
      <c r="P22" s="176">
        <v>3.0599999999999999E-2</v>
      </c>
      <c r="Q22" s="176">
        <v>0.39</v>
      </c>
      <c r="R22" s="176">
        <v>1.19</v>
      </c>
      <c r="S22" s="176">
        <v>-1.62</v>
      </c>
    </row>
    <row r="23" spans="1:19" x14ac:dyDescent="0.35">
      <c r="A23" s="546" t="s">
        <v>378</v>
      </c>
      <c r="B23" s="547"/>
      <c r="C23" s="547"/>
      <c r="D23" s="547"/>
      <c r="E23" s="548"/>
      <c r="G23" s="411" t="s">
        <v>432</v>
      </c>
      <c r="H23" s="412">
        <v>63.84375</v>
      </c>
      <c r="I23" s="412">
        <v>49.493749999999999</v>
      </c>
      <c r="J23" s="412">
        <v>40.112499999999997</v>
      </c>
      <c r="K23" s="412">
        <v>4.4187500000000002</v>
      </c>
      <c r="L23" s="414">
        <f>H23/I23</f>
        <v>1.2899355979290315</v>
      </c>
      <c r="M23" s="414">
        <f>J23/K23</f>
        <v>9.0777934936350775</v>
      </c>
      <c r="N23" s="309"/>
      <c r="O23" s="184" t="s">
        <v>448</v>
      </c>
      <c r="P23" s="176">
        <v>4.1000000000000002E-2</v>
      </c>
      <c r="Q23" s="176">
        <v>0.13</v>
      </c>
      <c r="R23" s="176">
        <v>0.39</v>
      </c>
      <c r="S23" s="176">
        <v>-1.61</v>
      </c>
    </row>
    <row r="24" spans="1:19" x14ac:dyDescent="0.35">
      <c r="A24" s="546" t="s">
        <v>379</v>
      </c>
      <c r="B24" s="547"/>
      <c r="C24" s="547"/>
      <c r="D24" s="547"/>
      <c r="E24" s="548"/>
      <c r="G24" s="411" t="s">
        <v>433</v>
      </c>
      <c r="H24" s="412">
        <v>0</v>
      </c>
      <c r="I24" s="412">
        <v>2.0499999999999998</v>
      </c>
      <c r="J24" s="412">
        <v>0</v>
      </c>
      <c r="K24" s="412">
        <v>0.10625</v>
      </c>
      <c r="L24" s="414"/>
      <c r="M24" s="414"/>
      <c r="N24" s="308"/>
    </row>
    <row r="25" spans="1:19" x14ac:dyDescent="0.35">
      <c r="A25" s="546" t="s">
        <v>380</v>
      </c>
      <c r="B25" s="547"/>
      <c r="C25" s="547"/>
      <c r="D25" s="547"/>
      <c r="E25" s="548"/>
      <c r="G25" s="411" t="s">
        <v>434</v>
      </c>
      <c r="H25" s="412">
        <v>0.89375000000000004</v>
      </c>
      <c r="I25" s="412">
        <v>0.76875000000000004</v>
      </c>
      <c r="J25" s="412">
        <v>3.125E-2</v>
      </c>
      <c r="K25" s="412">
        <v>2.6062500000000002</v>
      </c>
      <c r="L25" s="414"/>
      <c r="M25" s="414"/>
    </row>
    <row r="26" spans="1:19" x14ac:dyDescent="0.35">
      <c r="A26" s="546" t="s">
        <v>386</v>
      </c>
      <c r="B26" s="547"/>
      <c r="C26" s="547"/>
      <c r="D26" s="547"/>
      <c r="E26" s="548"/>
      <c r="G26" s="411" t="s">
        <v>435</v>
      </c>
      <c r="H26" s="412">
        <v>21.03125</v>
      </c>
      <c r="I26" s="412">
        <v>5.7687499999999998</v>
      </c>
      <c r="J26" s="412">
        <v>10.49375</v>
      </c>
      <c r="K26" s="412">
        <v>0.78749999999999998</v>
      </c>
      <c r="L26" s="414">
        <f>H26/I26</f>
        <v>3.6457204767063924</v>
      </c>
      <c r="M26" s="414">
        <f>J26/K26</f>
        <v>13.325396825396826</v>
      </c>
      <c r="N26" s="309"/>
    </row>
    <row r="27" spans="1:19" x14ac:dyDescent="0.35">
      <c r="A27" s="546" t="s">
        <v>409</v>
      </c>
      <c r="B27" s="547"/>
      <c r="C27" s="547"/>
      <c r="D27" s="547"/>
      <c r="E27" s="548"/>
      <c r="G27" s="411" t="s">
        <v>436</v>
      </c>
      <c r="H27" s="412">
        <v>6.2500000000000003E-3</v>
      </c>
      <c r="I27" s="412">
        <v>0.2</v>
      </c>
      <c r="J27" s="412">
        <v>7.4999999999999997E-2</v>
      </c>
      <c r="K27" s="412">
        <v>1.6625000000000001</v>
      </c>
      <c r="L27" s="412"/>
      <c r="M27" s="412"/>
      <c r="N27" s="308"/>
    </row>
    <row r="28" spans="1:19" x14ac:dyDescent="0.35">
      <c r="A28" s="546" t="s">
        <v>387</v>
      </c>
      <c r="B28" s="547"/>
      <c r="C28" s="547"/>
      <c r="D28" s="547"/>
      <c r="E28" s="548"/>
      <c r="G28" s="412" t="s">
        <v>404</v>
      </c>
      <c r="H28" s="412">
        <v>1.875</v>
      </c>
      <c r="I28" s="412">
        <v>7.4437499999999996</v>
      </c>
      <c r="J28" s="412">
        <v>1.15625</v>
      </c>
      <c r="K28" s="412">
        <v>25.168749999999999</v>
      </c>
      <c r="L28" s="412"/>
      <c r="M28" s="412"/>
      <c r="N28" s="308"/>
    </row>
    <row r="29" spans="1:19" x14ac:dyDescent="0.35">
      <c r="A29" s="546" t="s">
        <v>388</v>
      </c>
      <c r="B29" s="547"/>
      <c r="C29" s="547"/>
      <c r="D29" s="547"/>
      <c r="E29" s="548"/>
      <c r="G29" s="411" t="s">
        <v>437</v>
      </c>
      <c r="H29" s="412">
        <v>0</v>
      </c>
      <c r="I29" s="412">
        <v>2.5000000000000001E-2</v>
      </c>
      <c r="J29" s="412">
        <v>0.80625000000000002</v>
      </c>
      <c r="K29" s="412">
        <v>2.7062499999999998</v>
      </c>
      <c r="L29" s="412"/>
      <c r="M29" s="412"/>
    </row>
    <row r="30" spans="1:19" x14ac:dyDescent="0.35">
      <c r="A30" s="546" t="s">
        <v>389</v>
      </c>
      <c r="B30" s="547"/>
      <c r="C30" s="547"/>
      <c r="D30" s="547"/>
      <c r="E30" s="548"/>
      <c r="G30" s="411" t="s">
        <v>438</v>
      </c>
      <c r="H30" s="412">
        <v>6.2500000000000003E-3</v>
      </c>
      <c r="I30" s="412">
        <v>0.56874999999999998</v>
      </c>
      <c r="J30" s="412">
        <v>5.1375000000000002</v>
      </c>
      <c r="K30" s="412">
        <v>1.39375</v>
      </c>
      <c r="L30" s="412"/>
      <c r="M30" s="412"/>
    </row>
    <row r="31" spans="1:19" x14ac:dyDescent="0.35">
      <c r="A31" s="439" t="s">
        <v>390</v>
      </c>
      <c r="B31" s="441"/>
      <c r="C31" s="180" t="s">
        <v>391</v>
      </c>
      <c r="D31" s="180" t="s">
        <v>392</v>
      </c>
      <c r="E31" s="180" t="s">
        <v>393</v>
      </c>
      <c r="G31" s="411" t="s">
        <v>439</v>
      </c>
      <c r="H31" s="412">
        <v>1.8812500000000001</v>
      </c>
      <c r="I31" s="412">
        <v>0.9</v>
      </c>
      <c r="J31" s="412">
        <v>1.85</v>
      </c>
      <c r="K31" s="412">
        <v>0.76249999999999996</v>
      </c>
      <c r="L31" s="412"/>
      <c r="M31" s="412"/>
    </row>
    <row r="32" spans="1:19" x14ac:dyDescent="0.35">
      <c r="A32" s="180" t="s">
        <v>394</v>
      </c>
      <c r="B32" s="180" t="s">
        <v>395</v>
      </c>
      <c r="C32" s="180"/>
      <c r="D32" s="180"/>
      <c r="E32" s="180"/>
      <c r="G32" s="411" t="s">
        <v>440</v>
      </c>
      <c r="H32" s="412">
        <v>2.96875</v>
      </c>
      <c r="I32" s="412">
        <v>16.137499999999999</v>
      </c>
      <c r="J32" s="412">
        <v>34.868749999999999</v>
      </c>
      <c r="K32" s="412">
        <v>11.074999999999999</v>
      </c>
      <c r="L32" s="413">
        <f>I32/H32</f>
        <v>5.4357894736842107</v>
      </c>
      <c r="M32" s="414">
        <f>J32/K32</f>
        <v>3.1484198645598194</v>
      </c>
      <c r="N32" s="309"/>
    </row>
    <row r="33" spans="1:19" x14ac:dyDescent="0.35">
      <c r="A33" s="544" t="s">
        <v>396</v>
      </c>
      <c r="B33" s="181" t="s">
        <v>397</v>
      </c>
      <c r="C33" s="182">
        <v>1000</v>
      </c>
      <c r="D33" s="182">
        <v>1.8959999999999999</v>
      </c>
      <c r="E33" s="182">
        <v>8.0920000000000006E-2</v>
      </c>
      <c r="G33" s="53"/>
      <c r="N33" s="308"/>
      <c r="O33" s="53"/>
      <c r="P33" s="53"/>
      <c r="Q33" s="53"/>
      <c r="R33" s="53"/>
      <c r="S33" s="53"/>
    </row>
    <row r="34" spans="1:19" x14ac:dyDescent="0.35">
      <c r="A34" s="544"/>
      <c r="B34" s="181" t="s">
        <v>398</v>
      </c>
      <c r="C34" s="182">
        <v>1000</v>
      </c>
      <c r="D34" s="182">
        <v>3.0813000000000001</v>
      </c>
      <c r="E34" s="182">
        <v>1.6979999999999999E-2</v>
      </c>
    </row>
    <row r="35" spans="1:19" x14ac:dyDescent="0.35">
      <c r="A35" s="544"/>
      <c r="B35" s="181" t="s">
        <v>399</v>
      </c>
      <c r="C35" s="182">
        <v>1000</v>
      </c>
      <c r="D35" s="182">
        <v>7.3998999999999997</v>
      </c>
      <c r="E35" s="182">
        <v>9.990000000000001E-4</v>
      </c>
      <c r="G35" s="53"/>
    </row>
    <row r="36" spans="1:19" x14ac:dyDescent="0.35">
      <c r="A36" s="544" t="s">
        <v>397</v>
      </c>
      <c r="B36" s="181" t="s">
        <v>398</v>
      </c>
      <c r="C36" s="182">
        <v>1000</v>
      </c>
      <c r="D36" s="182">
        <v>1.3795999999999999</v>
      </c>
      <c r="E36" s="182">
        <v>0.20979999999999999</v>
      </c>
      <c r="G36" s="185" t="s">
        <v>470</v>
      </c>
      <c r="H36" s="176" t="s">
        <v>371</v>
      </c>
      <c r="I36" s="176" t="s">
        <v>372</v>
      </c>
      <c r="J36" s="176" t="s">
        <v>373</v>
      </c>
      <c r="K36" s="176" t="s">
        <v>374</v>
      </c>
      <c r="L36" s="410"/>
      <c r="M36" s="410"/>
      <c r="O36" s="183" t="s">
        <v>472</v>
      </c>
      <c r="P36" s="182" t="s">
        <v>441</v>
      </c>
      <c r="Q36" s="182" t="s">
        <v>367</v>
      </c>
      <c r="R36" s="182" t="s">
        <v>368</v>
      </c>
      <c r="S36" s="182" t="s">
        <v>442</v>
      </c>
    </row>
    <row r="37" spans="1:19" x14ac:dyDescent="0.35">
      <c r="A37" s="544"/>
      <c r="B37" s="181" t="s">
        <v>399</v>
      </c>
      <c r="C37" s="182">
        <v>1000</v>
      </c>
      <c r="D37" s="182">
        <v>4.5757000000000003</v>
      </c>
      <c r="E37" s="182">
        <v>9.990000000000001E-4</v>
      </c>
      <c r="G37" s="184" t="s">
        <v>410</v>
      </c>
      <c r="H37" s="176">
        <v>3.7499999999999999E-2</v>
      </c>
      <c r="I37" s="176">
        <v>0.4</v>
      </c>
      <c r="J37" s="176">
        <v>0.10625</v>
      </c>
      <c r="K37" s="176">
        <v>2.8374999999999999</v>
      </c>
      <c r="L37" s="410"/>
      <c r="M37" s="410"/>
      <c r="O37" s="186" t="s">
        <v>451</v>
      </c>
      <c r="P37" s="182">
        <v>3.5799999999999998E-2</v>
      </c>
      <c r="Q37" s="182">
        <v>0</v>
      </c>
      <c r="R37" s="182">
        <v>0.16</v>
      </c>
      <c r="S37" s="182">
        <v>-13.93</v>
      </c>
    </row>
    <row r="38" spans="1:19" x14ac:dyDescent="0.35">
      <c r="A38" s="181" t="s">
        <v>398</v>
      </c>
      <c r="B38" s="181" t="s">
        <v>399</v>
      </c>
      <c r="C38" s="182">
        <v>1000</v>
      </c>
      <c r="D38" s="182">
        <v>5.3005000000000004</v>
      </c>
      <c r="E38" s="182">
        <v>9.990000000000001E-4</v>
      </c>
      <c r="G38" s="184" t="s">
        <v>411</v>
      </c>
      <c r="H38" s="176">
        <v>0</v>
      </c>
      <c r="I38" s="176">
        <v>8.75</v>
      </c>
      <c r="J38" s="176">
        <v>6.2500000000000003E-3</v>
      </c>
      <c r="K38" s="176">
        <v>2.5000000000000001E-2</v>
      </c>
      <c r="L38" s="410"/>
      <c r="M38" s="410"/>
      <c r="O38" s="186" t="s">
        <v>452</v>
      </c>
      <c r="P38" s="182">
        <v>8.7500000000000008E-3</v>
      </c>
      <c r="Q38" s="182">
        <v>7.0000000000000007E-2</v>
      </c>
      <c r="R38" s="182">
        <v>0.8</v>
      </c>
      <c r="S38" s="182">
        <v>-3.54</v>
      </c>
    </row>
    <row r="39" spans="1:19" x14ac:dyDescent="0.35">
      <c r="G39" s="184" t="s">
        <v>412</v>
      </c>
      <c r="H39" s="176">
        <v>1.8749999999999999E-2</v>
      </c>
      <c r="I39" s="176">
        <v>0</v>
      </c>
      <c r="J39" s="176">
        <v>0.25</v>
      </c>
      <c r="K39" s="176">
        <v>11.06875</v>
      </c>
      <c r="L39" s="410"/>
      <c r="M39" s="410"/>
      <c r="O39" s="186" t="s">
        <v>453</v>
      </c>
      <c r="P39" s="182">
        <v>1.2200000000000001E-2</v>
      </c>
      <c r="Q39" s="182">
        <v>0.01</v>
      </c>
      <c r="R39" s="182">
        <v>0.14000000000000001</v>
      </c>
      <c r="S39" s="182">
        <v>-4.46</v>
      </c>
    </row>
    <row r="40" spans="1:19" x14ac:dyDescent="0.35">
      <c r="G40" s="184" t="s">
        <v>413</v>
      </c>
      <c r="H40" s="176">
        <v>0</v>
      </c>
      <c r="I40" s="176">
        <v>4.3749999999999997E-2</v>
      </c>
      <c r="J40" s="176">
        <v>0</v>
      </c>
      <c r="K40" s="176">
        <v>6.6437499999999998</v>
      </c>
      <c r="L40" s="410"/>
      <c r="M40" s="410"/>
      <c r="O40" s="186" t="s">
        <v>454</v>
      </c>
      <c r="P40" s="182">
        <v>1.0500000000000001E-2</v>
      </c>
      <c r="Q40" s="182">
        <v>0.03</v>
      </c>
      <c r="R40" s="182">
        <v>0.1</v>
      </c>
      <c r="S40" s="182">
        <v>-2</v>
      </c>
    </row>
    <row r="41" spans="1:19" ht="15" customHeight="1" x14ac:dyDescent="0.35">
      <c r="G41" s="184" t="s">
        <v>414</v>
      </c>
      <c r="H41" s="176">
        <v>0</v>
      </c>
      <c r="I41" s="176">
        <v>0</v>
      </c>
      <c r="J41" s="176">
        <v>0</v>
      </c>
      <c r="K41" s="176">
        <v>3.2687499999999998</v>
      </c>
      <c r="L41" s="410"/>
      <c r="M41" s="410"/>
      <c r="O41" s="186" t="s">
        <v>421</v>
      </c>
      <c r="P41" s="182">
        <v>1.24E-2</v>
      </c>
      <c r="Q41" s="182">
        <v>0.04</v>
      </c>
      <c r="R41" s="182">
        <v>2.4300000000000002</v>
      </c>
      <c r="S41" s="182">
        <v>-6.01</v>
      </c>
    </row>
    <row r="42" spans="1:19" x14ac:dyDescent="0.35">
      <c r="G42" s="184" t="s">
        <v>415</v>
      </c>
      <c r="H42" s="176">
        <v>2.8</v>
      </c>
      <c r="I42" s="176">
        <v>6.25E-2</v>
      </c>
      <c r="J42" s="176">
        <v>1.8</v>
      </c>
      <c r="K42" s="176">
        <v>2.5375000000000001</v>
      </c>
      <c r="L42" s="410"/>
      <c r="M42" s="410"/>
      <c r="O42" s="186" t="s">
        <v>406</v>
      </c>
      <c r="P42" s="182">
        <v>2.12E-2</v>
      </c>
      <c r="Q42" s="182">
        <v>0.33</v>
      </c>
      <c r="R42" s="182">
        <v>1.96</v>
      </c>
      <c r="S42" s="182">
        <v>-2.57</v>
      </c>
    </row>
    <row r="43" spans="1:19" x14ac:dyDescent="0.35">
      <c r="G43" s="184" t="s">
        <v>416</v>
      </c>
      <c r="H43" s="176">
        <v>3.3125</v>
      </c>
      <c r="I43" s="176">
        <v>2.0125000000000002</v>
      </c>
      <c r="J43" s="176">
        <v>0.14374999999999999</v>
      </c>
      <c r="K43" s="176">
        <v>1.3</v>
      </c>
      <c r="L43" s="410"/>
      <c r="M43" s="410"/>
      <c r="O43" s="186" t="s">
        <v>455</v>
      </c>
      <c r="P43" s="182">
        <v>3.5799999999999998E-2</v>
      </c>
      <c r="Q43" s="182">
        <v>0.04</v>
      </c>
      <c r="R43" s="182">
        <v>0.27</v>
      </c>
      <c r="S43" s="182">
        <v>-2.84</v>
      </c>
    </row>
    <row r="44" spans="1:19" x14ac:dyDescent="0.35">
      <c r="G44" s="184" t="s">
        <v>336</v>
      </c>
      <c r="H44" s="176">
        <v>63.8125</v>
      </c>
      <c r="I44" s="176">
        <v>49.493749999999999</v>
      </c>
      <c r="J44" s="176">
        <v>40.081249999999997</v>
      </c>
      <c r="K44" s="176">
        <v>4.4124999999999996</v>
      </c>
      <c r="L44" s="410"/>
      <c r="M44" s="410"/>
    </row>
    <row r="45" spans="1:19" x14ac:dyDescent="0.35">
      <c r="G45" s="184" t="s">
        <v>417</v>
      </c>
      <c r="H45" s="176">
        <v>0.89375000000000004</v>
      </c>
      <c r="I45" s="176">
        <v>0.76875000000000004</v>
      </c>
      <c r="J45" s="176">
        <v>3.125E-2</v>
      </c>
      <c r="K45" s="176">
        <v>2.6062500000000002</v>
      </c>
      <c r="L45" s="410"/>
      <c r="M45" s="410"/>
      <c r="O45" s="183" t="s">
        <v>472</v>
      </c>
      <c r="P45" s="182" t="s">
        <v>441</v>
      </c>
      <c r="Q45" s="182" t="s">
        <v>369</v>
      </c>
      <c r="R45" s="182" t="s">
        <v>370</v>
      </c>
      <c r="S45" s="182" t="s">
        <v>442</v>
      </c>
    </row>
    <row r="46" spans="1:19" x14ac:dyDescent="0.35">
      <c r="G46" s="184" t="s">
        <v>418</v>
      </c>
      <c r="H46" s="176">
        <v>20.943750000000001</v>
      </c>
      <c r="I46" s="176">
        <v>5.3312499999999998</v>
      </c>
      <c r="J46" s="176">
        <v>10.4625</v>
      </c>
      <c r="K46" s="176">
        <v>0.47499999999999998</v>
      </c>
      <c r="L46" s="410"/>
      <c r="M46" s="410"/>
      <c r="O46" s="186" t="s">
        <v>456</v>
      </c>
      <c r="P46" s="182">
        <v>3.0599999999999999E-2</v>
      </c>
      <c r="Q46" s="182">
        <v>0.01</v>
      </c>
      <c r="R46" s="182">
        <v>0.28000000000000003</v>
      </c>
      <c r="S46" s="182">
        <v>-4.49</v>
      </c>
    </row>
    <row r="47" spans="1:19" x14ac:dyDescent="0.35">
      <c r="G47" s="176" t="s">
        <v>404</v>
      </c>
      <c r="H47" s="176">
        <v>4.7062499999999998</v>
      </c>
      <c r="I47" s="176">
        <v>14.356249999999999</v>
      </c>
      <c r="J47" s="176">
        <v>4.71875</v>
      </c>
      <c r="K47" s="176">
        <v>46.337499999999999</v>
      </c>
      <c r="L47" s="410"/>
      <c r="M47" s="410"/>
      <c r="O47" s="186" t="s">
        <v>457</v>
      </c>
      <c r="P47" s="182">
        <v>1.0800000000000001E-2</v>
      </c>
      <c r="Q47" s="182">
        <v>0</v>
      </c>
      <c r="R47" s="182">
        <v>0.08</v>
      </c>
      <c r="S47" s="182">
        <v>-13.04</v>
      </c>
    </row>
    <row r="48" spans="1:19" x14ac:dyDescent="0.35">
      <c r="G48" s="184" t="s">
        <v>419</v>
      </c>
      <c r="H48" s="176">
        <v>0</v>
      </c>
      <c r="I48" s="176">
        <v>2.5000000000000001E-2</v>
      </c>
      <c r="J48" s="176">
        <v>0.80625000000000002</v>
      </c>
      <c r="K48" s="176">
        <v>2.7062499999999998</v>
      </c>
      <c r="L48" s="410"/>
      <c r="M48" s="410"/>
      <c r="O48" s="186" t="s">
        <v>451</v>
      </c>
      <c r="P48" s="182">
        <v>3.5900000000000001E-2</v>
      </c>
      <c r="Q48" s="182">
        <v>0</v>
      </c>
      <c r="R48" s="182">
        <v>1.7</v>
      </c>
      <c r="S48" s="182">
        <v>-17.38</v>
      </c>
    </row>
    <row r="49" spans="7:19" x14ac:dyDescent="0.35">
      <c r="G49" s="184" t="s">
        <v>420</v>
      </c>
      <c r="H49" s="176">
        <v>6.2500000000000003E-3</v>
      </c>
      <c r="I49" s="176">
        <v>0.55000000000000004</v>
      </c>
      <c r="J49" s="176">
        <v>5.1187500000000004</v>
      </c>
      <c r="K49" s="176">
        <v>1.1875</v>
      </c>
      <c r="L49" s="410"/>
      <c r="M49" s="410"/>
      <c r="O49" s="186" t="s">
        <v>452</v>
      </c>
      <c r="P49" s="182">
        <v>0</v>
      </c>
      <c r="Q49" s="182">
        <v>0.05</v>
      </c>
      <c r="R49" s="182">
        <v>1.73</v>
      </c>
      <c r="S49" s="182">
        <v>-5.1100000000000003</v>
      </c>
    </row>
    <row r="50" spans="7:19" x14ac:dyDescent="0.35">
      <c r="G50" s="184" t="s">
        <v>337</v>
      </c>
      <c r="H50" s="176">
        <v>2.9375</v>
      </c>
      <c r="I50" s="176">
        <v>13.7</v>
      </c>
      <c r="J50" s="176">
        <v>34.637500000000003</v>
      </c>
      <c r="K50" s="176">
        <v>2.2062499999999998</v>
      </c>
      <c r="L50" s="410"/>
      <c r="M50" s="410"/>
      <c r="O50" s="186" t="s">
        <v>412</v>
      </c>
      <c r="P50" s="182">
        <v>8.9999999999999998E-4</v>
      </c>
      <c r="Q50" s="182">
        <v>0.25</v>
      </c>
      <c r="R50" s="182">
        <v>11.07</v>
      </c>
      <c r="S50" s="182">
        <v>-5.47</v>
      </c>
    </row>
    <row r="51" spans="7:19" x14ac:dyDescent="0.35">
      <c r="G51" s="184" t="s">
        <v>421</v>
      </c>
      <c r="H51" s="176">
        <v>3.7499999999999999E-2</v>
      </c>
      <c r="I51" s="176">
        <v>2.4249999999999998</v>
      </c>
      <c r="J51" s="176">
        <v>0.15</v>
      </c>
      <c r="K51" s="176">
        <v>6.46875</v>
      </c>
      <c r="L51" s="410"/>
      <c r="M51" s="410"/>
      <c r="O51" s="186" t="s">
        <v>413</v>
      </c>
      <c r="P51" s="182">
        <v>0.01</v>
      </c>
      <c r="Q51" s="182">
        <v>0</v>
      </c>
      <c r="R51" s="182">
        <v>6.64</v>
      </c>
      <c r="S51" s="182">
        <v>-19.34</v>
      </c>
    </row>
    <row r="52" spans="7:19" x14ac:dyDescent="0.35">
      <c r="G52" s="184" t="s">
        <v>406</v>
      </c>
      <c r="H52" s="176">
        <v>0.33124999999999999</v>
      </c>
      <c r="I52" s="176">
        <v>1.9624999999999999</v>
      </c>
      <c r="J52" s="176">
        <v>1.53125</v>
      </c>
      <c r="K52" s="176">
        <v>5.7562499999999996</v>
      </c>
      <c r="L52" s="410"/>
      <c r="M52" s="410"/>
      <c r="O52" s="186" t="s">
        <v>414</v>
      </c>
      <c r="P52" s="182">
        <v>3.5799999999999998E-2</v>
      </c>
      <c r="Q52" s="182">
        <v>0</v>
      </c>
      <c r="R52" s="182">
        <v>3.27</v>
      </c>
      <c r="S52" s="182">
        <v>-18.32</v>
      </c>
    </row>
    <row r="53" spans="7:19" x14ac:dyDescent="0.35">
      <c r="O53" s="186" t="s">
        <v>458</v>
      </c>
      <c r="P53" s="182">
        <v>4.0599999999999997E-2</v>
      </c>
      <c r="Q53" s="182">
        <v>0</v>
      </c>
      <c r="R53" s="182">
        <v>0.09</v>
      </c>
      <c r="S53" s="182">
        <v>-13.19</v>
      </c>
    </row>
    <row r="54" spans="7:19" x14ac:dyDescent="0.35">
      <c r="O54" s="186" t="s">
        <v>459</v>
      </c>
      <c r="P54" s="182">
        <v>3.5799999999999998E-2</v>
      </c>
      <c r="Q54" s="182">
        <v>0</v>
      </c>
      <c r="R54" s="182">
        <v>0.09</v>
      </c>
      <c r="S54" s="182">
        <v>-13.1</v>
      </c>
    </row>
    <row r="55" spans="7:19" x14ac:dyDescent="0.35">
      <c r="O55" s="186" t="s">
        <v>460</v>
      </c>
      <c r="P55" s="182">
        <v>2.1000000000000001E-2</v>
      </c>
      <c r="Q55" s="182">
        <v>0</v>
      </c>
      <c r="R55" s="182">
        <v>0.15</v>
      </c>
      <c r="S55" s="182">
        <v>-13.9</v>
      </c>
    </row>
    <row r="56" spans="7:19" x14ac:dyDescent="0.35">
      <c r="O56" s="186" t="s">
        <v>449</v>
      </c>
      <c r="P56" s="182">
        <v>4.0500000000000001E-2</v>
      </c>
      <c r="Q56" s="182">
        <v>0</v>
      </c>
      <c r="R56" s="182">
        <v>0.24</v>
      </c>
      <c r="S56" s="182">
        <v>-14.57</v>
      </c>
    </row>
    <row r="57" spans="7:19" x14ac:dyDescent="0.35">
      <c r="O57" s="186" t="s">
        <v>461</v>
      </c>
      <c r="P57" s="182">
        <v>2.1000000000000001E-2</v>
      </c>
      <c r="Q57" s="182">
        <v>0</v>
      </c>
      <c r="R57" s="182">
        <v>0.11</v>
      </c>
      <c r="S57" s="182">
        <v>-13.42</v>
      </c>
    </row>
    <row r="58" spans="7:19" x14ac:dyDescent="0.35">
      <c r="O58" s="186" t="s">
        <v>462</v>
      </c>
      <c r="P58" s="182">
        <v>2.1000000000000001E-2</v>
      </c>
      <c r="Q58" s="182">
        <v>0</v>
      </c>
      <c r="R58" s="182">
        <v>0.23</v>
      </c>
      <c r="S58" s="182">
        <v>-14.48</v>
      </c>
    </row>
    <row r="59" spans="7:19" x14ac:dyDescent="0.35">
      <c r="O59" s="186" t="s">
        <v>463</v>
      </c>
      <c r="P59" s="182">
        <v>7.9000000000000008E-3</v>
      </c>
      <c r="Q59" s="182">
        <v>0</v>
      </c>
      <c r="R59" s="182">
        <v>0.19</v>
      </c>
      <c r="S59" s="182">
        <v>-14.19</v>
      </c>
    </row>
    <row r="60" spans="7:19" x14ac:dyDescent="0.35">
      <c r="O60" s="186" t="s">
        <v>336</v>
      </c>
      <c r="P60" s="182">
        <v>3.2800000000000003E-2</v>
      </c>
      <c r="Q60" s="182">
        <v>20.04</v>
      </c>
      <c r="R60" s="182">
        <v>2.21</v>
      </c>
      <c r="S60" s="182">
        <v>3.18</v>
      </c>
    </row>
    <row r="61" spans="7:19" x14ac:dyDescent="0.35">
      <c r="O61" s="186" t="s">
        <v>464</v>
      </c>
      <c r="P61" s="182">
        <v>3.5799999999999998E-2</v>
      </c>
      <c r="Q61" s="182">
        <v>0</v>
      </c>
      <c r="R61" s="182">
        <v>0.16</v>
      </c>
      <c r="S61" s="182">
        <v>-13.93</v>
      </c>
    </row>
    <row r="62" spans="7:19" x14ac:dyDescent="0.35">
      <c r="O62" s="186" t="s">
        <v>418</v>
      </c>
      <c r="P62" s="182">
        <v>4.4699999999999997E-2</v>
      </c>
      <c r="Q62" s="182">
        <v>5.23</v>
      </c>
      <c r="R62" s="182">
        <v>0.24</v>
      </c>
      <c r="S62" s="182">
        <v>4.46</v>
      </c>
    </row>
    <row r="63" spans="7:19" x14ac:dyDescent="0.35">
      <c r="O63" s="186" t="s">
        <v>465</v>
      </c>
      <c r="P63" s="182">
        <v>3.4599999999999999E-2</v>
      </c>
      <c r="Q63" s="182">
        <v>0.03</v>
      </c>
      <c r="R63" s="182">
        <v>0.84</v>
      </c>
      <c r="S63" s="182">
        <v>-5.08</v>
      </c>
    </row>
    <row r="64" spans="7:19" x14ac:dyDescent="0.35">
      <c r="O64" s="186" t="s">
        <v>466</v>
      </c>
      <c r="P64" s="182">
        <v>8.0000000000000002E-3</v>
      </c>
      <c r="Q64" s="182">
        <v>0.01</v>
      </c>
      <c r="R64" s="182">
        <v>1.04</v>
      </c>
      <c r="S64" s="182">
        <v>-7.38</v>
      </c>
    </row>
    <row r="65" spans="15:19" x14ac:dyDescent="0.35">
      <c r="O65" s="186" t="s">
        <v>450</v>
      </c>
      <c r="P65" s="182">
        <v>3.5900000000000001E-2</v>
      </c>
      <c r="Q65" s="182">
        <v>0</v>
      </c>
      <c r="R65" s="182">
        <v>0.22</v>
      </c>
      <c r="S65" s="182">
        <v>-14.46</v>
      </c>
    </row>
    <row r="66" spans="15:19" x14ac:dyDescent="0.35">
      <c r="O66" s="186" t="s">
        <v>337</v>
      </c>
      <c r="P66" s="182">
        <v>6.7000000000000002E-3</v>
      </c>
      <c r="Q66" s="182">
        <v>34.64</v>
      </c>
      <c r="R66" s="182">
        <v>2.21</v>
      </c>
      <c r="S66" s="182">
        <v>3.97</v>
      </c>
    </row>
    <row r="67" spans="15:19" x14ac:dyDescent="0.35">
      <c r="O67" s="186" t="s">
        <v>467</v>
      </c>
      <c r="P67" s="182">
        <v>3.5799999999999998E-2</v>
      </c>
      <c r="Q67" s="182">
        <v>0</v>
      </c>
      <c r="R67" s="182">
        <v>1.1399999999999999</v>
      </c>
      <c r="S67" s="182">
        <v>-16.8</v>
      </c>
    </row>
    <row r="68" spans="15:19" x14ac:dyDescent="0.35">
      <c r="O68" s="186" t="s">
        <v>406</v>
      </c>
      <c r="P68" s="182">
        <v>4.0000000000000001E-3</v>
      </c>
      <c r="Q68" s="182">
        <v>1.53</v>
      </c>
      <c r="R68" s="182">
        <v>5.76</v>
      </c>
      <c r="S68" s="182">
        <v>-1.91</v>
      </c>
    </row>
    <row r="70" spans="15:19" x14ac:dyDescent="0.35">
      <c r="O70" s="185" t="s">
        <v>472</v>
      </c>
      <c r="P70" s="182" t="s">
        <v>441</v>
      </c>
      <c r="Q70" s="176" t="s">
        <v>372</v>
      </c>
      <c r="R70" s="176" t="s">
        <v>374</v>
      </c>
      <c r="S70" s="182" t="s">
        <v>442</v>
      </c>
    </row>
    <row r="71" spans="15:19" x14ac:dyDescent="0.35">
      <c r="O71" s="186" t="s">
        <v>412</v>
      </c>
      <c r="P71" s="182">
        <v>9.0199999999999997E-5</v>
      </c>
      <c r="Q71" s="182">
        <v>0</v>
      </c>
      <c r="R71" s="182">
        <v>11.07</v>
      </c>
      <c r="S71" s="182">
        <v>-20.079999999999998</v>
      </c>
    </row>
    <row r="72" spans="15:19" x14ac:dyDescent="0.35">
      <c r="O72" s="186" t="s">
        <v>414</v>
      </c>
      <c r="P72" s="182">
        <v>3.5799999999999998E-2</v>
      </c>
      <c r="Q72" s="182">
        <v>0</v>
      </c>
      <c r="R72" s="182">
        <v>3.27</v>
      </c>
      <c r="S72" s="182">
        <v>-18.32</v>
      </c>
    </row>
    <row r="73" spans="15:19" x14ac:dyDescent="0.35">
      <c r="O73" s="186" t="s">
        <v>449</v>
      </c>
      <c r="P73" s="182">
        <v>8.5100000000000002E-3</v>
      </c>
      <c r="Q73" s="182">
        <v>0.01</v>
      </c>
      <c r="R73" s="182">
        <v>0.24</v>
      </c>
      <c r="S73" s="182">
        <v>-4.29</v>
      </c>
    </row>
    <row r="74" spans="15:19" x14ac:dyDescent="0.35">
      <c r="O74" s="186" t="s">
        <v>336</v>
      </c>
      <c r="P74" s="182">
        <v>3.5799999999999998E-2</v>
      </c>
      <c r="Q74" s="182">
        <v>49.49</v>
      </c>
      <c r="R74" s="182">
        <v>4.41</v>
      </c>
      <c r="S74" s="182">
        <v>3.49</v>
      </c>
    </row>
    <row r="75" spans="15:19" x14ac:dyDescent="0.35">
      <c r="O75" s="186" t="s">
        <v>450</v>
      </c>
      <c r="P75" s="182">
        <v>1.32E-2</v>
      </c>
      <c r="Q75" s="182">
        <v>0</v>
      </c>
      <c r="R75" s="182">
        <v>0.22</v>
      </c>
      <c r="S75" s="182">
        <v>-14.46</v>
      </c>
    </row>
  </sheetData>
  <mergeCells count="23">
    <mergeCell ref="A29:E29"/>
    <mergeCell ref="A30:E30"/>
    <mergeCell ref="A2:E2"/>
    <mergeCell ref="A15:E15"/>
    <mergeCell ref="A17:E17"/>
    <mergeCell ref="A18:E18"/>
    <mergeCell ref="A19:E19"/>
    <mergeCell ref="A33:A35"/>
    <mergeCell ref="A36:A37"/>
    <mergeCell ref="A9:E9"/>
    <mergeCell ref="A12:E12"/>
    <mergeCell ref="A13:E13"/>
    <mergeCell ref="A14:E14"/>
    <mergeCell ref="A24:E24"/>
    <mergeCell ref="A23:E23"/>
    <mergeCell ref="A22:E22"/>
    <mergeCell ref="A21:E21"/>
    <mergeCell ref="A20:E20"/>
    <mergeCell ref="A31:B31"/>
    <mergeCell ref="A25:E25"/>
    <mergeCell ref="A26:E26"/>
    <mergeCell ref="A27:E27"/>
    <mergeCell ref="A28:E2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Table 1</vt:lpstr>
      <vt:lpstr>Table 2 </vt:lpstr>
      <vt:lpstr>Table 3 &amp; Fig. 2</vt:lpstr>
      <vt:lpstr>Fig 2. Clinical analyzed</vt:lpstr>
      <vt:lpstr>Fig 3. RSV &amp; co-bacterial</vt:lpstr>
      <vt:lpstr>Fig 3. RSV &amp; bacterial analyzed</vt:lpstr>
      <vt:lpstr>Fig. 4 Cytokine </vt:lpstr>
      <vt:lpstr>Fig 4. Cytokine analyzed</vt:lpstr>
      <vt:lpstr>Fig. 5 &amp; analyzed</vt:lpstr>
      <vt:lpstr>'Fig. 5 &amp; analyzed'!rstudio_console_output</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Bui Thi Huyen</cp:lastModifiedBy>
  <cp:lastPrinted>2024-05-09T09:38:34Z</cp:lastPrinted>
  <dcterms:created xsi:type="dcterms:W3CDTF">2021-02-04T05:31:12Z</dcterms:created>
  <dcterms:modified xsi:type="dcterms:W3CDTF">2025-06-30T09:55:18Z</dcterms:modified>
</cp:coreProperties>
</file>